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drawings/drawing8.xml" ContentType="application/vnd.openxmlformats-officedocument.drawing+xml"/>
  <Override PartName="/xl/charts/chart9.xml" ContentType="application/vnd.openxmlformats-officedocument.drawingml.chart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drawings/drawing10.xml" ContentType="application/vnd.openxmlformats-officedocument.drawing+xml"/>
  <Override PartName="/xl/charts/chart11.xml" ContentType="application/vnd.openxmlformats-officedocument.drawingml.chart+xml"/>
  <Override PartName="/xl/drawings/drawing11.xml" ContentType="application/vnd.openxmlformats-officedocument.drawing+xml"/>
  <Override PartName="/xl/charts/chart12.xml" ContentType="application/vnd.openxmlformats-officedocument.drawingml.chart+xml"/>
  <Override PartName="/xl/drawings/drawing12.xml" ContentType="application/vnd.openxmlformats-officedocument.drawing+xml"/>
  <Override PartName="/xl/charts/chart13.xml" ContentType="application/vnd.openxmlformats-officedocument.drawingml.chart+xml"/>
  <Override PartName="/xl/drawings/drawing13.xml" ContentType="application/vnd.openxmlformats-officedocument.drawing+xml"/>
  <Override PartName="/xl/charts/chart1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328"/>
  <workbookPr defaultThemeVersion="124226"/>
  <mc:AlternateContent xmlns:mc="http://schemas.openxmlformats.org/markup-compatibility/2006">
    <mc:Choice Requires="x15">
      <x15ac:absPath xmlns:x15ac="http://schemas.microsoft.com/office/spreadsheetml/2010/11/ac" url="G:\BARK paper - after REVIEW\"/>
    </mc:Choice>
  </mc:AlternateContent>
  <xr:revisionPtr revIDLastSave="0" documentId="13_ncr:1_{8AE3BD7C-3D52-48CE-8C45-617A7E7FABB6}" xr6:coauthVersionLast="45" xr6:coauthVersionMax="45" xr10:uidLastSave="{00000000-0000-0000-0000-000000000000}"/>
  <bookViews>
    <workbookView xWindow="-28920" yWindow="-2985" windowWidth="29040" windowHeight="15840" activeTab="15" xr2:uid="{00000000-000D-0000-FFFF-FFFF00000000}"/>
  </bookViews>
  <sheets>
    <sheet name="Unit names + #" sheetId="3" r:id="rId1"/>
    <sheet name="all # holes" sheetId="1" r:id="rId2"/>
    <sheet name="all # grid" sheetId="2" r:id="rId3"/>
    <sheet name="WET v DRY" sheetId="17" r:id="rId4"/>
    <sheet name="Fig 1" sheetId="4" r:id="rId5"/>
    <sheet name="Fig 2" sheetId="5" r:id="rId6"/>
    <sheet name="Fig 3" sheetId="6" r:id="rId7"/>
    <sheet name="Fig 5" sheetId="7" r:id="rId8"/>
    <sheet name="Fig 6A" sheetId="8" r:id="rId9"/>
    <sheet name="Fig 6B" sheetId="9" r:id="rId10"/>
    <sheet name="Fig 7" sheetId="10" r:id="rId11"/>
    <sheet name="Fig 8" sheetId="11" r:id="rId12"/>
    <sheet name="Fig 9" sheetId="12" r:id="rId13"/>
    <sheet name="Fig 10A" sheetId="13" r:id="rId14"/>
    <sheet name="Fig 10B" sheetId="14" r:id="rId15"/>
    <sheet name="Fig 10C" sheetId="15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60" i="17" l="1"/>
  <c r="D156" i="17"/>
  <c r="P160" i="17" s="1"/>
  <c r="Q162" i="17" l="1"/>
  <c r="P162" i="17"/>
  <c r="Q161" i="17"/>
  <c r="P161" i="17"/>
  <c r="V37" i="12" l="1"/>
  <c r="AB8" i="12"/>
  <c r="AA8" i="12"/>
  <c r="Z8" i="12"/>
  <c r="Y8" i="12"/>
  <c r="X8" i="12"/>
  <c r="W8" i="12"/>
  <c r="V8" i="12"/>
  <c r="U8" i="12"/>
  <c r="T8" i="12"/>
  <c r="S8" i="12"/>
  <c r="R8" i="12"/>
  <c r="Q8" i="12"/>
  <c r="P8" i="12"/>
  <c r="O8" i="12"/>
  <c r="N8" i="12"/>
  <c r="M8" i="12"/>
  <c r="L8" i="12"/>
  <c r="K8" i="12"/>
  <c r="J8" i="12"/>
  <c r="I8" i="12"/>
  <c r="H8" i="12"/>
  <c r="G8" i="12"/>
  <c r="F8" i="12"/>
  <c r="E8" i="12"/>
  <c r="D8" i="12"/>
  <c r="C8" i="12"/>
  <c r="B8" i="12"/>
  <c r="AE9" i="11"/>
  <c r="AB9" i="11"/>
  <c r="AA9" i="11"/>
  <c r="Z9" i="11"/>
  <c r="Y9" i="11"/>
  <c r="X9" i="11"/>
  <c r="W9" i="11"/>
  <c r="V9" i="11"/>
  <c r="U9" i="11"/>
  <c r="T9" i="11"/>
  <c r="S9" i="11"/>
  <c r="R9" i="11"/>
  <c r="Q9" i="11"/>
  <c r="P9" i="11"/>
  <c r="O9" i="11"/>
  <c r="N9" i="11"/>
  <c r="M9" i="11"/>
  <c r="L9" i="11"/>
  <c r="K9" i="11"/>
  <c r="J9" i="11"/>
  <c r="I9" i="11"/>
  <c r="H9" i="11"/>
  <c r="G9" i="11"/>
  <c r="F9" i="11"/>
  <c r="E9" i="11"/>
  <c r="D9" i="11"/>
  <c r="C9" i="11"/>
  <c r="B9" i="11"/>
  <c r="AE5" i="11"/>
  <c r="U14" i="10"/>
  <c r="U13" i="10"/>
  <c r="U12" i="10"/>
  <c r="R13" i="6"/>
  <c r="AB5" i="6"/>
  <c r="AA5" i="6"/>
  <c r="Z5" i="6"/>
  <c r="Y5" i="6"/>
  <c r="X5" i="6"/>
  <c r="W5" i="6"/>
  <c r="V5" i="6"/>
  <c r="U5" i="6"/>
  <c r="T5" i="6"/>
  <c r="S5" i="6"/>
  <c r="R5" i="6"/>
  <c r="Q5" i="6"/>
  <c r="P5" i="6"/>
  <c r="O5" i="6"/>
  <c r="N5" i="6"/>
  <c r="M5" i="6"/>
  <c r="L5" i="6"/>
  <c r="K5" i="6"/>
  <c r="J5" i="6"/>
  <c r="I5" i="6"/>
  <c r="H5" i="6"/>
  <c r="G5" i="6"/>
  <c r="F5" i="6"/>
  <c r="E5" i="6"/>
  <c r="D5" i="6"/>
  <c r="C5" i="6"/>
  <c r="B5" i="6"/>
  <c r="AD2" i="6"/>
  <c r="D48" i="5"/>
  <c r="C48" i="5"/>
  <c r="N8" i="4"/>
  <c r="AC5" i="4"/>
  <c r="AB5" i="4"/>
  <c r="AA5" i="4"/>
  <c r="Z5" i="4"/>
  <c r="Y5" i="4"/>
  <c r="X5" i="4"/>
  <c r="W5" i="4"/>
  <c r="V5" i="4"/>
  <c r="U5" i="4"/>
  <c r="T5" i="4"/>
  <c r="S5" i="4"/>
  <c r="R5" i="4"/>
  <c r="Q5" i="4"/>
  <c r="P5" i="4"/>
  <c r="O5" i="4"/>
  <c r="N5" i="4"/>
  <c r="M5" i="4"/>
  <c r="L5" i="4"/>
  <c r="K5" i="4"/>
  <c r="J5" i="4"/>
  <c r="I5" i="4"/>
  <c r="H5" i="4"/>
  <c r="G5" i="4"/>
  <c r="F5" i="4"/>
  <c r="E5" i="4"/>
  <c r="D5" i="4"/>
  <c r="C5" i="4"/>
  <c r="B5" i="4"/>
  <c r="AD5" i="4" s="1"/>
  <c r="AD2" i="4"/>
  <c r="AB155" i="2"/>
  <c r="AA155" i="2"/>
  <c r="Z155" i="2"/>
  <c r="Y155" i="2"/>
  <c r="X155" i="2"/>
  <c r="W155" i="2"/>
  <c r="V155" i="2"/>
  <c r="U155" i="2"/>
  <c r="T155" i="2"/>
  <c r="S155" i="2"/>
  <c r="R155" i="2"/>
  <c r="Q155" i="2"/>
  <c r="P155" i="2"/>
  <c r="O155" i="2"/>
  <c r="N155" i="2"/>
  <c r="M155" i="2"/>
  <c r="L155" i="2"/>
  <c r="K155" i="2"/>
  <c r="J155" i="2"/>
  <c r="I155" i="2"/>
  <c r="H155" i="2"/>
  <c r="G155" i="2"/>
  <c r="F155" i="2"/>
  <c r="E155" i="2"/>
  <c r="D155" i="2"/>
  <c r="C155" i="2"/>
  <c r="B155" i="2"/>
  <c r="AE8" i="2"/>
  <c r="AE7" i="2"/>
  <c r="AE5" i="2"/>
  <c r="AE4" i="2"/>
  <c r="AE6" i="2" l="1"/>
  <c r="AD5" i="6"/>
  <c r="AE11" i="1"/>
  <c r="AE10" i="1"/>
  <c r="AE9" i="1"/>
</calcChain>
</file>

<file path=xl/sharedStrings.xml><?xml version="1.0" encoding="utf-8"?>
<sst xmlns="http://schemas.openxmlformats.org/spreadsheetml/2006/main" count="186" uniqueCount="67">
  <si>
    <t xml:space="preserve">DM Rest </t>
  </si>
  <si>
    <t>DM PQ</t>
  </si>
  <si>
    <t>Bissect</t>
  </si>
  <si>
    <t>Flicker</t>
  </si>
  <si>
    <t>Sunset</t>
  </si>
  <si>
    <t>Confluence</t>
  </si>
  <si>
    <t>3 Corners</t>
  </si>
  <si>
    <t>Hol Triangle</t>
  </si>
  <si>
    <t>Q Pool2</t>
  </si>
  <si>
    <t>HOLES</t>
  </si>
  <si>
    <t># successful holes</t>
  </si>
  <si>
    <t>count</t>
  </si>
  <si>
    <t>min</t>
  </si>
  <si>
    <t>max</t>
  </si>
  <si>
    <t>thickness (cm)</t>
  </si>
  <si>
    <t>MEAN</t>
  </si>
  <si>
    <t>STD DEV</t>
  </si>
  <si>
    <t>N</t>
  </si>
  <si>
    <t>median</t>
  </si>
  <si>
    <t>bark</t>
  </si>
  <si>
    <t>thickness</t>
  </si>
  <si>
    <t>(cm)</t>
  </si>
  <si>
    <t>name</t>
  </si>
  <si>
    <t>unit #</t>
  </si>
  <si>
    <t>median (Q2)</t>
  </si>
  <si>
    <t>r2</t>
  </si>
  <si>
    <t>r</t>
  </si>
  <si>
    <t>n</t>
  </si>
  <si>
    <t>p</t>
  </si>
  <si>
    <t>&lt;0.01</t>
  </si>
  <si>
    <t xml:space="preserve"> </t>
  </si>
  <si>
    <t>random</t>
  </si>
  <si>
    <t>%</t>
  </si>
  <si>
    <t>KSHB used</t>
  </si>
  <si>
    <t>Available</t>
  </si>
  <si>
    <t>&gt;1.9</t>
  </si>
  <si>
    <t>OVERLAP</t>
  </si>
  <si>
    <t xml:space="preserve">r </t>
  </si>
  <si>
    <t>KSHB used (n = 47)</t>
  </si>
  <si>
    <t>Available (n = 150)</t>
  </si>
  <si>
    <t>&lt;0.2</t>
  </si>
  <si>
    <t>KSHB used (n = 14)</t>
  </si>
  <si>
    <t>circ (cm)</t>
  </si>
  <si>
    <t>maximum</t>
  </si>
  <si>
    <t>minimum</t>
  </si>
  <si>
    <t>med</t>
  </si>
  <si>
    <t>diameter</t>
  </si>
  <si>
    <t>mort in unit</t>
  </si>
  <si>
    <t>r2=</t>
  </si>
  <si>
    <t>r=</t>
  </si>
  <si>
    <t>p=</t>
  </si>
  <si>
    <t>BARK v HT</t>
  </si>
  <si>
    <t>large/tall tree</t>
  </si>
  <si>
    <t>small/short tree</t>
  </si>
  <si>
    <t>BARK v holes</t>
  </si>
  <si>
    <t>large tree</t>
  </si>
  <si>
    <t>small tree</t>
  </si>
  <si>
    <t>height</t>
  </si>
  <si>
    <t>impact DMB</t>
  </si>
  <si>
    <t>Wet Forest</t>
  </si>
  <si>
    <t>Dry Forest</t>
  </si>
  <si>
    <t>Wet vs Dry</t>
  </si>
  <si>
    <t>WET</t>
  </si>
  <si>
    <t>DRY</t>
  </si>
  <si>
    <t>mean</t>
  </si>
  <si>
    <t>mean bark thickness (n = 150 for each tree)</t>
  </si>
  <si>
    <t>st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0" borderId="0" xfId="0" applyFont="1"/>
    <xf numFmtId="0" fontId="0" fillId="0" borderId="0" xfId="0" applyFont="1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0" xfId="0" applyFont="1" applyFill="1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ont="1" applyFill="1"/>
    <xf numFmtId="1" fontId="0" fillId="0" borderId="0" xfId="0" applyNumberFormat="1" applyFill="1"/>
    <xf numFmtId="1" fontId="0" fillId="0" borderId="0" xfId="0" applyNumberFormat="1"/>
    <xf numFmtId="0" fontId="0" fillId="4" borderId="0" xfId="0" applyFill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/>
    <xf numFmtId="0" fontId="0" fillId="0" borderId="2" xfId="0" applyFill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0" xfId="0" applyFill="1" applyBorder="1"/>
    <xf numFmtId="0" fontId="0" fillId="0" borderId="2" xfId="0" applyFill="1" applyBorder="1"/>
    <xf numFmtId="2" fontId="0" fillId="0" borderId="0" xfId="0" applyNumberFormat="1"/>
    <xf numFmtId="0" fontId="0" fillId="0" borderId="4" xfId="0" applyBorder="1"/>
    <xf numFmtId="2" fontId="0" fillId="0" borderId="2" xfId="0" applyNumberFormat="1" applyBorder="1"/>
    <xf numFmtId="2" fontId="0" fillId="0" borderId="0" xfId="0" applyNumberFormat="1" applyBorder="1"/>
    <xf numFmtId="0" fontId="0" fillId="0" borderId="0" xfId="0" applyFill="1" applyAlignment="1">
      <alignment horizontal="center"/>
    </xf>
    <xf numFmtId="2" fontId="0" fillId="0" borderId="2" xfId="0" applyNumberFormat="1" applyFill="1" applyBorder="1"/>
    <xf numFmtId="0" fontId="0" fillId="0" borderId="3" xfId="0" applyFill="1" applyBorder="1"/>
    <xf numFmtId="2" fontId="0" fillId="0" borderId="0" xfId="0" applyNumberFormat="1" applyFill="1"/>
    <xf numFmtId="0" fontId="0" fillId="0" borderId="4" xfId="0" applyFill="1" applyBorder="1"/>
    <xf numFmtId="0" fontId="0" fillId="4" borderId="1" xfId="0" applyFill="1" applyBorder="1"/>
    <xf numFmtId="0" fontId="0" fillId="4" borderId="0" xfId="0" applyFill="1" applyAlignment="1">
      <alignment horizontal="center"/>
    </xf>
    <xf numFmtId="9" fontId="0" fillId="0" borderId="0" xfId="0" applyNumberFormat="1" applyFill="1" applyAlignment="1">
      <alignment horizontal="center"/>
    </xf>
    <xf numFmtId="9" fontId="0" fillId="0" borderId="0" xfId="0" applyNumberFormat="1" applyAlignment="1">
      <alignment horizontal="center"/>
    </xf>
    <xf numFmtId="9" fontId="2" fillId="0" borderId="0" xfId="0" applyNumberFormat="1" applyFont="1"/>
    <xf numFmtId="9" fontId="0" fillId="0" borderId="0" xfId="0" applyNumberFormat="1"/>
    <xf numFmtId="164" fontId="2" fillId="0" borderId="0" xfId="0" applyNumberFormat="1" applyFont="1"/>
    <xf numFmtId="165" fontId="0" fillId="0" borderId="0" xfId="0" applyNumberFormat="1" applyAlignment="1">
      <alignment horizontal="center"/>
    </xf>
    <xf numFmtId="9" fontId="0" fillId="0" borderId="0" xfId="0" applyNumberFormat="1" applyBorder="1" applyAlignment="1">
      <alignment horizontal="center"/>
    </xf>
    <xf numFmtId="165" fontId="0" fillId="4" borderId="0" xfId="0" applyNumberFormat="1" applyFill="1" applyAlignment="1">
      <alignment horizontal="center"/>
    </xf>
    <xf numFmtId="0" fontId="0" fillId="2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4" borderId="5" xfId="0" applyFill="1" applyBorder="1"/>
    <xf numFmtId="0" fontId="0" fillId="0" borderId="6" xfId="0" applyFill="1" applyBorder="1"/>
    <xf numFmtId="0" fontId="0" fillId="4" borderId="7" xfId="0" applyFill="1" applyBorder="1"/>
    <xf numFmtId="0" fontId="0" fillId="4" borderId="8" xfId="0" applyFill="1" applyBorder="1"/>
    <xf numFmtId="165" fontId="0" fillId="0" borderId="0" xfId="0" applyNumberFormat="1" applyFill="1" applyAlignment="1">
      <alignment horizontal="center"/>
    </xf>
    <xf numFmtId="9" fontId="0" fillId="0" borderId="0" xfId="0" applyNumberFormat="1" applyFill="1"/>
    <xf numFmtId="9" fontId="0" fillId="4" borderId="0" xfId="0" applyNumberFormat="1" applyFill="1"/>
    <xf numFmtId="0" fontId="0" fillId="0" borderId="4" xfId="0" applyFill="1" applyBorder="1" applyAlignment="1">
      <alignment horizontal="center"/>
    </xf>
    <xf numFmtId="0" fontId="3" fillId="0" borderId="0" xfId="0" applyFont="1"/>
    <xf numFmtId="0" fontId="0" fillId="0" borderId="1" xfId="0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fixedVal"/>
            <c:noEndCap val="0"/>
            <c:val val="0.21100000000000016"/>
          </c:errBars>
          <c:cat>
            <c:strRef>
              <c:f>'WET v DRY'!$P$158:$Q$158</c:f>
              <c:strCache>
                <c:ptCount val="2"/>
                <c:pt idx="0">
                  <c:v>WET</c:v>
                </c:pt>
                <c:pt idx="1">
                  <c:v>DRY</c:v>
                </c:pt>
              </c:strCache>
            </c:strRef>
          </c:cat>
          <c:val>
            <c:numRef>
              <c:f>'WET v DRY'!$P$159:$Q$159</c:f>
              <c:numCache>
                <c:formatCode>General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0-AE71-4905-8C06-2EFD40076B13}"/>
            </c:ext>
          </c:extLst>
        </c:ser>
        <c:ser>
          <c:idx val="1"/>
          <c:order val="1"/>
          <c:invertIfNegative val="0"/>
          <c:errBars>
            <c:errBarType val="both"/>
            <c:errValType val="fixedVal"/>
            <c:noEndCap val="0"/>
            <c:val val="0.28400000000000031"/>
          </c:errBars>
          <c:cat>
            <c:strRef>
              <c:f>'WET v DRY'!$P$158:$Q$158</c:f>
              <c:strCache>
                <c:ptCount val="2"/>
                <c:pt idx="0">
                  <c:v>WET</c:v>
                </c:pt>
                <c:pt idx="1">
                  <c:v>DRY</c:v>
                </c:pt>
              </c:strCache>
            </c:strRef>
          </c:cat>
          <c:val>
            <c:numRef>
              <c:f>'WET v DRY'!$P$160:$Q$160</c:f>
              <c:numCache>
                <c:formatCode>General</c:formatCode>
                <c:ptCount val="2"/>
                <c:pt idx="0">
                  <c:v>0.67092462222222204</c:v>
                </c:pt>
                <c:pt idx="1">
                  <c:v>1.390451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E71-4905-8C06-2EFD40076B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4493312"/>
        <c:axId val="140886784"/>
      </c:barChart>
      <c:catAx>
        <c:axId val="74493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0886784"/>
        <c:crosses val="autoZero"/>
        <c:auto val="1"/>
        <c:lblAlgn val="ctr"/>
        <c:lblOffset val="100"/>
        <c:noMultiLvlLbl val="0"/>
      </c:catAx>
      <c:valAx>
        <c:axId val="1408867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744933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8"/>
            <c:spPr>
              <a:solidFill>
                <a:schemeClr val="tx1"/>
              </a:solidFill>
              <a:ln>
                <a:solidFill>
                  <a:sysClr val="windowText" lastClr="000000">
                    <a:shade val="95000"/>
                    <a:satMod val="105000"/>
                  </a:sysClr>
                </a:solidFill>
              </a:ln>
            </c:spPr>
          </c:marker>
          <c:trendline>
            <c:spPr>
              <a:ln w="25400"/>
            </c:spPr>
            <c:trendlineType val="exp"/>
            <c:dispRSqr val="1"/>
            <c:dispEq val="0"/>
            <c:trendlineLbl>
              <c:layout>
                <c:manualLayout>
                  <c:x val="0.12262009412542066"/>
                  <c:y val="-0.70018537275600734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'Fig 8'!$B$8:$AB$8</c:f>
              <c:numCache>
                <c:formatCode>General</c:formatCode>
                <c:ptCount val="27"/>
                <c:pt idx="0">
                  <c:v>16.552075375604787</c:v>
                </c:pt>
                <c:pt idx="1">
                  <c:v>14.323911382734913</c:v>
                </c:pt>
                <c:pt idx="2">
                  <c:v>25.146422205245734</c:v>
                </c:pt>
                <c:pt idx="3">
                  <c:v>17.825311942959001</c:v>
                </c:pt>
                <c:pt idx="4">
                  <c:v>10.822510822510823</c:v>
                </c:pt>
                <c:pt idx="5">
                  <c:v>8.9126559714795004</c:v>
                </c:pt>
                <c:pt idx="6">
                  <c:v>25.146422205245734</c:v>
                </c:pt>
                <c:pt idx="7">
                  <c:v>20.530939648586706</c:v>
                </c:pt>
                <c:pt idx="8">
                  <c:v>35.0140056022409</c:v>
                </c:pt>
                <c:pt idx="9">
                  <c:v>22.918258212375861</c:v>
                </c:pt>
                <c:pt idx="10">
                  <c:v>24.82811306340718</c:v>
                </c:pt>
                <c:pt idx="11">
                  <c:v>24.191494779730075</c:v>
                </c:pt>
                <c:pt idx="12">
                  <c:v>19.735166793990324</c:v>
                </c:pt>
                <c:pt idx="13">
                  <c:v>38.833715304303539</c:v>
                </c:pt>
                <c:pt idx="14">
                  <c:v>31.830914183855359</c:v>
                </c:pt>
                <c:pt idx="15">
                  <c:v>34.695696460402345</c:v>
                </c:pt>
                <c:pt idx="16">
                  <c:v>31.830914183855359</c:v>
                </c:pt>
                <c:pt idx="17">
                  <c:v>30.557677616501145</c:v>
                </c:pt>
                <c:pt idx="18">
                  <c:v>21.645021645021647</c:v>
                </c:pt>
                <c:pt idx="19">
                  <c:v>22.599949070537306</c:v>
                </c:pt>
                <c:pt idx="20">
                  <c:v>28.329513623631271</c:v>
                </c:pt>
                <c:pt idx="21">
                  <c:v>23.554876496052966</c:v>
                </c:pt>
                <c:pt idx="22">
                  <c:v>19.416857652151769</c:v>
                </c:pt>
                <c:pt idx="23">
                  <c:v>19.416857652151769</c:v>
                </c:pt>
                <c:pt idx="24">
                  <c:v>39.152024446142093</c:v>
                </c:pt>
                <c:pt idx="25">
                  <c:v>28.329513623631271</c:v>
                </c:pt>
                <c:pt idx="26">
                  <c:v>27.374586198115612</c:v>
                </c:pt>
              </c:numCache>
            </c:numRef>
          </c:xVal>
          <c:yVal>
            <c:numRef>
              <c:f>'Fig 8'!$B$9:$AB$9</c:f>
              <c:numCache>
                <c:formatCode>General</c:formatCode>
                <c:ptCount val="27"/>
                <c:pt idx="0">
                  <c:v>79.099999999999994</c:v>
                </c:pt>
                <c:pt idx="1">
                  <c:v>54.1</c:v>
                </c:pt>
                <c:pt idx="2">
                  <c:v>51.1</c:v>
                </c:pt>
                <c:pt idx="3">
                  <c:v>67.099999999999994</c:v>
                </c:pt>
                <c:pt idx="4">
                  <c:v>80.099999999999994</c:v>
                </c:pt>
                <c:pt idx="5">
                  <c:v>47.1</c:v>
                </c:pt>
                <c:pt idx="6">
                  <c:v>30.1</c:v>
                </c:pt>
                <c:pt idx="7">
                  <c:v>21.1</c:v>
                </c:pt>
                <c:pt idx="8">
                  <c:v>83.1</c:v>
                </c:pt>
                <c:pt idx="9">
                  <c:v>59.1</c:v>
                </c:pt>
                <c:pt idx="10">
                  <c:v>113.1</c:v>
                </c:pt>
                <c:pt idx="11">
                  <c:v>23.1</c:v>
                </c:pt>
                <c:pt idx="12">
                  <c:v>0.1</c:v>
                </c:pt>
                <c:pt idx="13">
                  <c:v>0.1</c:v>
                </c:pt>
                <c:pt idx="14">
                  <c:v>1.1000000000000001</c:v>
                </c:pt>
                <c:pt idx="15">
                  <c:v>0.1</c:v>
                </c:pt>
                <c:pt idx="16">
                  <c:v>0.1</c:v>
                </c:pt>
                <c:pt idx="17">
                  <c:v>0.1</c:v>
                </c:pt>
                <c:pt idx="18">
                  <c:v>14.1</c:v>
                </c:pt>
                <c:pt idx="19">
                  <c:v>8.1</c:v>
                </c:pt>
                <c:pt idx="20">
                  <c:v>19.100000000000001</c:v>
                </c:pt>
                <c:pt idx="21">
                  <c:v>49.1</c:v>
                </c:pt>
                <c:pt idx="22">
                  <c:v>51.1</c:v>
                </c:pt>
                <c:pt idx="23">
                  <c:v>63.1</c:v>
                </c:pt>
                <c:pt idx="24">
                  <c:v>0.1</c:v>
                </c:pt>
                <c:pt idx="25">
                  <c:v>0.1</c:v>
                </c:pt>
                <c:pt idx="26">
                  <c:v>2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E15-45D4-A8A9-83F531EBF3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646592"/>
        <c:axId val="129648512"/>
      </c:scatterChart>
      <c:valAx>
        <c:axId val="129646592"/>
        <c:scaling>
          <c:orientation val="minMax"/>
          <c:max val="45"/>
          <c:min val="5"/>
        </c:scaling>
        <c:delete val="0"/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trunk diameter (cm)</a:t>
                </a:r>
              </a:p>
            </c:rich>
          </c:tx>
          <c:layout>
            <c:manualLayout>
              <c:xMode val="edge"/>
              <c:yMode val="edge"/>
              <c:x val="0.436227966598635"/>
              <c:y val="0.9320839012770445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129648512"/>
        <c:crosses val="autoZero"/>
        <c:crossBetween val="midCat"/>
      </c:valAx>
      <c:valAx>
        <c:axId val="129648512"/>
        <c:scaling>
          <c:orientation val="minMax"/>
          <c:max val="12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density of KSHB holes (# per 150 cm</a:t>
                </a:r>
                <a:r>
                  <a:rPr lang="en-US" sz="1400" b="0" baseline="30000"/>
                  <a:t>2</a:t>
                </a:r>
                <a:r>
                  <a:rPr lang="en-US" sz="1400" b="0"/>
                  <a:t>)</a:t>
                </a:r>
              </a:p>
            </c:rich>
          </c:tx>
          <c:layout>
            <c:manualLayout>
              <c:xMode val="edge"/>
              <c:yMode val="edge"/>
              <c:x val="1.0797021413047381E-2"/>
              <c:y val="0.1767574528297089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1296465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09362368279662"/>
          <c:y val="2.2320990867877054E-2"/>
          <c:w val="0.86415274500183026"/>
          <c:h val="0.84198564022472799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9'!$A$8</c:f>
              <c:strCache>
                <c:ptCount val="1"/>
                <c:pt idx="0">
                  <c:v>mort in uni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spPr>
              <a:ln w="25400"/>
            </c:spPr>
            <c:trendlineType val="exp"/>
            <c:dispRSqr val="1"/>
            <c:dispEq val="0"/>
            <c:trendlineLbl>
              <c:layout>
                <c:manualLayout>
                  <c:x val="-1.6882408217491384E-2"/>
                  <c:y val="-0.71436185622025461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'Fig 9'!$B$7:$AB$7</c:f>
              <c:numCache>
                <c:formatCode>General</c:formatCode>
                <c:ptCount val="27"/>
                <c:pt idx="0">
                  <c:v>0.46299999999999997</c:v>
                </c:pt>
                <c:pt idx="1">
                  <c:v>0.61349999999999993</c:v>
                </c:pt>
                <c:pt idx="2" formatCode="0.00">
                  <c:v>0.75750000000000028</c:v>
                </c:pt>
                <c:pt idx="3" formatCode="0.00">
                  <c:v>0.61400000000000032</c:v>
                </c:pt>
                <c:pt idx="4" formatCode="0.00">
                  <c:v>0.3824999999999994</c:v>
                </c:pt>
                <c:pt idx="5" formatCode="0.00">
                  <c:v>0.25800000000000001</c:v>
                </c:pt>
                <c:pt idx="6" formatCode="0.00">
                  <c:v>0.55799999999999994</c:v>
                </c:pt>
                <c:pt idx="7">
                  <c:v>0.64900000000000002</c:v>
                </c:pt>
                <c:pt idx="8">
                  <c:v>0.97399999999999998</c:v>
                </c:pt>
                <c:pt idx="9">
                  <c:v>0.8055000000000001</c:v>
                </c:pt>
                <c:pt idx="10">
                  <c:v>0.73249999999999993</c:v>
                </c:pt>
                <c:pt idx="11">
                  <c:v>0.67549999999999999</c:v>
                </c:pt>
                <c:pt idx="12">
                  <c:v>0.86299999999999999</c:v>
                </c:pt>
                <c:pt idx="13" formatCode="0.00">
                  <c:v>1.7505000000000002</c:v>
                </c:pt>
                <c:pt idx="14">
                  <c:v>1.5760000000000001</c:v>
                </c:pt>
                <c:pt idx="15">
                  <c:v>1.5790000000000002</c:v>
                </c:pt>
                <c:pt idx="16">
                  <c:v>1.4895</c:v>
                </c:pt>
                <c:pt idx="17">
                  <c:v>1.51</c:v>
                </c:pt>
                <c:pt idx="18">
                  <c:v>1.3579999999999997</c:v>
                </c:pt>
                <c:pt idx="19">
                  <c:v>1.2095000000000007</c:v>
                </c:pt>
                <c:pt idx="20">
                  <c:v>0.87749999999999995</c:v>
                </c:pt>
                <c:pt idx="21">
                  <c:v>0.55000000000000004</c:v>
                </c:pt>
                <c:pt idx="22">
                  <c:v>0.8879999999999999</c:v>
                </c:pt>
                <c:pt idx="23">
                  <c:v>0.78149999999999997</c:v>
                </c:pt>
                <c:pt idx="24">
                  <c:v>1.891</c:v>
                </c:pt>
                <c:pt idx="25">
                  <c:v>1.4165000000000001</c:v>
                </c:pt>
                <c:pt idx="26">
                  <c:v>1.1085</c:v>
                </c:pt>
              </c:numCache>
            </c:numRef>
          </c:xVal>
          <c:yVal>
            <c:numRef>
              <c:f>'Fig 9'!$B$8:$AB$8</c:f>
              <c:numCache>
                <c:formatCode>0%</c:formatCode>
                <c:ptCount val="27"/>
                <c:pt idx="0">
                  <c:v>0.97099999999999997</c:v>
                </c:pt>
                <c:pt idx="1">
                  <c:v>0.97099999999999997</c:v>
                </c:pt>
                <c:pt idx="2">
                  <c:v>0.97099999999999997</c:v>
                </c:pt>
                <c:pt idx="3">
                  <c:v>0.67100000000000004</c:v>
                </c:pt>
                <c:pt idx="4">
                  <c:v>0.67100000000000004</c:v>
                </c:pt>
                <c:pt idx="5">
                  <c:v>0.67100000000000004</c:v>
                </c:pt>
                <c:pt idx="6">
                  <c:v>0.41099999999999998</c:v>
                </c:pt>
                <c:pt idx="7">
                  <c:v>0.41099999999999998</c:v>
                </c:pt>
                <c:pt idx="8">
                  <c:v>0.41099999999999998</c:v>
                </c:pt>
                <c:pt idx="9">
                  <c:v>0.42099999999999999</c:v>
                </c:pt>
                <c:pt idx="10">
                  <c:v>0.42099999999999999</c:v>
                </c:pt>
                <c:pt idx="11">
                  <c:v>0.42099999999999999</c:v>
                </c:pt>
                <c:pt idx="12">
                  <c:v>0.151</c:v>
                </c:pt>
                <c:pt idx="13">
                  <c:v>0.151</c:v>
                </c:pt>
                <c:pt idx="14">
                  <c:v>0.151</c:v>
                </c:pt>
                <c:pt idx="15">
                  <c:v>1E-3</c:v>
                </c:pt>
                <c:pt idx="16">
                  <c:v>1E-3</c:v>
                </c:pt>
                <c:pt idx="17">
                  <c:v>1E-3</c:v>
                </c:pt>
                <c:pt idx="18">
                  <c:v>4.1000000000000002E-2</c:v>
                </c:pt>
                <c:pt idx="19">
                  <c:v>4.1000000000000002E-2</c:v>
                </c:pt>
                <c:pt idx="20">
                  <c:v>4.1000000000000002E-2</c:v>
                </c:pt>
                <c:pt idx="21">
                  <c:v>0.78100000000000003</c:v>
                </c:pt>
                <c:pt idx="22">
                  <c:v>0.78100000000000003</c:v>
                </c:pt>
                <c:pt idx="23">
                  <c:v>0.78100000000000003</c:v>
                </c:pt>
                <c:pt idx="24">
                  <c:v>3.1E-2</c:v>
                </c:pt>
                <c:pt idx="25">
                  <c:v>3.1E-2</c:v>
                </c:pt>
                <c:pt idx="26">
                  <c:v>3.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78C-42D3-AEC0-18215E2B85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130112"/>
        <c:axId val="135132288"/>
      </c:scatterChart>
      <c:valAx>
        <c:axId val="135130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 b="0" i="0" baseline="0"/>
                  <a:t>median bark thickness (cm)</a:t>
                </a:r>
              </a:p>
            </c:rich>
          </c:tx>
          <c:layout>
            <c:manualLayout>
              <c:xMode val="edge"/>
              <c:yMode val="edge"/>
              <c:x val="0.38254029357441616"/>
              <c:y val="0.9363720717482925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35132288"/>
        <c:crosses val="autoZero"/>
        <c:crossBetween val="midCat"/>
      </c:valAx>
      <c:valAx>
        <c:axId val="135132288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 i="0" baseline="0"/>
                </a:pPr>
                <a:r>
                  <a:rPr lang="en-US" sz="1400" b="0" i="0" baseline="0"/>
                  <a:t>willow mortality rate in unit</a:t>
                </a:r>
              </a:p>
            </c:rich>
          </c:tx>
          <c:layout>
            <c:manualLayout>
              <c:xMode val="edge"/>
              <c:yMode val="edge"/>
              <c:x val="8.6807297235993643E-3"/>
              <c:y val="0.3012459023534923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35130112"/>
        <c:crosses val="autoZero"/>
        <c:crossBetween val="midCat"/>
        <c:majorUnit val="0.2"/>
      </c:valAx>
    </c:plotArea>
    <c:plotVisOnly val="1"/>
    <c:dispBlanksAs val="gap"/>
    <c:showDLblsOverMax val="0"/>
  </c:chart>
  <c:printSettings>
    <c:headerFooter/>
    <c:pageMargins b="0.75000000000000422" l="0.70000000000000062" r="0.70000000000000062" t="0.75000000000000422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600124697056567"/>
          <c:y val="2.6712570019656635E-2"/>
          <c:w val="0.74014179262075375"/>
          <c:h val="0.87937691696583964"/>
        </c:manualLayout>
      </c:layout>
      <c:scatterChart>
        <c:scatterStyle val="lineMarker"/>
        <c:varyColors val="0"/>
        <c:ser>
          <c:idx val="0"/>
          <c:order val="0"/>
          <c:tx>
            <c:v>large tree</c:v>
          </c:tx>
          <c:xVal>
            <c:numRef>
              <c:f>'Fig 10A'!$D$3:$D$25</c:f>
              <c:numCache>
                <c:formatCode>0.0</c:formatCode>
                <c:ptCount val="23"/>
                <c:pt idx="0">
                  <c:v>2.1</c:v>
                </c:pt>
                <c:pt idx="1">
                  <c:v>2.17</c:v>
                </c:pt>
                <c:pt idx="2">
                  <c:v>2.4</c:v>
                </c:pt>
                <c:pt idx="3">
                  <c:v>2.4</c:v>
                </c:pt>
                <c:pt idx="4">
                  <c:v>2.4</c:v>
                </c:pt>
                <c:pt idx="5">
                  <c:v>2.2999999999999998</c:v>
                </c:pt>
                <c:pt idx="6">
                  <c:v>2.2999999999999998</c:v>
                </c:pt>
                <c:pt idx="7">
                  <c:v>2</c:v>
                </c:pt>
                <c:pt idx="8">
                  <c:v>2.1</c:v>
                </c:pt>
                <c:pt idx="9">
                  <c:v>1.6</c:v>
                </c:pt>
                <c:pt idx="10">
                  <c:v>1.7</c:v>
                </c:pt>
                <c:pt idx="11">
                  <c:v>1.7</c:v>
                </c:pt>
                <c:pt idx="12">
                  <c:v>1.95</c:v>
                </c:pt>
                <c:pt idx="13">
                  <c:v>1.7</c:v>
                </c:pt>
                <c:pt idx="14">
                  <c:v>1.5</c:v>
                </c:pt>
                <c:pt idx="15">
                  <c:v>1.39</c:v>
                </c:pt>
                <c:pt idx="16">
                  <c:v>1.3</c:v>
                </c:pt>
                <c:pt idx="17">
                  <c:v>0.8</c:v>
                </c:pt>
                <c:pt idx="18">
                  <c:v>0.84</c:v>
                </c:pt>
                <c:pt idx="19">
                  <c:v>0.5</c:v>
                </c:pt>
                <c:pt idx="20">
                  <c:v>0.3</c:v>
                </c:pt>
                <c:pt idx="21">
                  <c:v>0.1</c:v>
                </c:pt>
                <c:pt idx="22">
                  <c:v>0</c:v>
                </c:pt>
              </c:numCache>
            </c:numRef>
          </c:xVal>
          <c:yVal>
            <c:numRef>
              <c:f>'Fig 10A'!$C$3:$C$25</c:f>
              <c:numCache>
                <c:formatCode>General</c:formatCode>
                <c:ptCount val="2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61-4469-9BFF-12AEEFBDD08C}"/>
            </c:ext>
          </c:extLst>
        </c:ser>
        <c:ser>
          <c:idx val="1"/>
          <c:order val="1"/>
          <c:tx>
            <c:v>small tree</c:v>
          </c:tx>
          <c:xVal>
            <c:numRef>
              <c:f>'Fig 10A'!$E$3:$E$25</c:f>
              <c:numCache>
                <c:formatCode>0.00</c:formatCode>
                <c:ptCount val="23"/>
                <c:pt idx="0">
                  <c:v>1</c:v>
                </c:pt>
                <c:pt idx="1">
                  <c:v>0.74</c:v>
                </c:pt>
                <c:pt idx="2">
                  <c:v>0.66500000000000004</c:v>
                </c:pt>
                <c:pt idx="3">
                  <c:v>0.57499999999999996</c:v>
                </c:pt>
                <c:pt idx="4">
                  <c:v>0.72</c:v>
                </c:pt>
                <c:pt idx="5">
                  <c:v>0.43999999999999995</c:v>
                </c:pt>
                <c:pt idx="6">
                  <c:v>0.49</c:v>
                </c:pt>
                <c:pt idx="7">
                  <c:v>0.315</c:v>
                </c:pt>
                <c:pt idx="8">
                  <c:v>0.2</c:v>
                </c:pt>
                <c:pt idx="9">
                  <c:v>0.115</c:v>
                </c:pt>
                <c:pt idx="10">
                  <c:v>8.4999999999999992E-2</c:v>
                </c:pt>
              </c:numCache>
            </c:numRef>
          </c:xVal>
          <c:yVal>
            <c:numRef>
              <c:f>'Fig 10A'!$C$3:$C$24</c:f>
              <c:numCache>
                <c:formatCode>General</c:formatCode>
                <c:ptCount val="2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A61-4469-9BFF-12AEEFBDD0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399680"/>
        <c:axId val="137418240"/>
      </c:scatterChart>
      <c:valAx>
        <c:axId val="137399680"/>
        <c:scaling>
          <c:orientation val="minMax"/>
          <c:max val="2.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/>
                  <a:t>max. bark thickness (cm) 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37418240"/>
        <c:crosses val="autoZero"/>
        <c:crossBetween val="midCat"/>
        <c:majorUnit val="0.5"/>
      </c:valAx>
      <c:valAx>
        <c:axId val="137418240"/>
        <c:scaling>
          <c:orientation val="minMax"/>
          <c:max val="22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tree height (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37399680"/>
        <c:crosses val="autoZero"/>
        <c:crossBetween val="midCat"/>
        <c:majorUnit val="2"/>
      </c:valAx>
    </c:plotArea>
    <c:legend>
      <c:legendPos val="r"/>
      <c:layout>
        <c:manualLayout>
          <c:xMode val="edge"/>
          <c:yMode val="edge"/>
          <c:x val="0.48771392081736908"/>
          <c:y val="2.4692430687543402E-2"/>
          <c:w val="0.43054916985951541"/>
          <c:h val="6.9389084985066712E-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664949288746305"/>
          <c:y val="3.097952755905525E-2"/>
          <c:w val="0.82722918894397468"/>
          <c:h val="0.8773247728649306"/>
        </c:manualLayout>
      </c:layout>
      <c:scatterChart>
        <c:scatterStyle val="lineMarker"/>
        <c:varyColors val="0"/>
        <c:ser>
          <c:idx val="0"/>
          <c:order val="0"/>
          <c:tx>
            <c:v>large tree</c:v>
          </c:tx>
          <c:xVal>
            <c:numRef>
              <c:f>'Fig 10B'!$D$3:$D$25</c:f>
              <c:numCache>
                <c:formatCode>General</c:formatCode>
                <c:ptCount val="23"/>
                <c:pt idx="0">
                  <c:v>7</c:v>
                </c:pt>
                <c:pt idx="1">
                  <c:v>6</c:v>
                </c:pt>
                <c:pt idx="2">
                  <c:v>1</c:v>
                </c:pt>
                <c:pt idx="3">
                  <c:v>7</c:v>
                </c:pt>
                <c:pt idx="4">
                  <c:v>4</c:v>
                </c:pt>
                <c:pt idx="5">
                  <c:v>7</c:v>
                </c:pt>
                <c:pt idx="6">
                  <c:v>5</c:v>
                </c:pt>
                <c:pt idx="7">
                  <c:v>6</c:v>
                </c:pt>
                <c:pt idx="8">
                  <c:v>8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2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4</c:v>
                </c:pt>
                <c:pt idx="17">
                  <c:v>4</c:v>
                </c:pt>
                <c:pt idx="18">
                  <c:v>2</c:v>
                </c:pt>
                <c:pt idx="19">
                  <c:v>2</c:v>
                </c:pt>
                <c:pt idx="20">
                  <c:v>0</c:v>
                </c:pt>
                <c:pt idx="21">
                  <c:v>1</c:v>
                </c:pt>
                <c:pt idx="22">
                  <c:v>0</c:v>
                </c:pt>
              </c:numCache>
            </c:numRef>
          </c:xVal>
          <c:yVal>
            <c:numRef>
              <c:f>'Fig 10B'!$C$2:$C$25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  <c:pt idx="14">
                  <c:v>13</c:v>
                </c:pt>
                <c:pt idx="15">
                  <c:v>14</c:v>
                </c:pt>
                <c:pt idx="16">
                  <c:v>15</c:v>
                </c:pt>
                <c:pt idx="17">
                  <c:v>16</c:v>
                </c:pt>
                <c:pt idx="18">
                  <c:v>17</c:v>
                </c:pt>
                <c:pt idx="19">
                  <c:v>18</c:v>
                </c:pt>
                <c:pt idx="20">
                  <c:v>19</c:v>
                </c:pt>
                <c:pt idx="21">
                  <c:v>20</c:v>
                </c:pt>
                <c:pt idx="22">
                  <c:v>21</c:v>
                </c:pt>
                <c:pt idx="23">
                  <c:v>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FA3-408A-A095-5D2C28CFE13B}"/>
            </c:ext>
          </c:extLst>
        </c:ser>
        <c:ser>
          <c:idx val="1"/>
          <c:order val="1"/>
          <c:tx>
            <c:v>small tree</c:v>
          </c:tx>
          <c:xVal>
            <c:numRef>
              <c:f>'Fig 10B'!$E$3:$E$25</c:f>
              <c:numCache>
                <c:formatCode>General</c:formatCode>
                <c:ptCount val="23"/>
                <c:pt idx="0">
                  <c:v>21</c:v>
                </c:pt>
                <c:pt idx="1">
                  <c:v>21</c:v>
                </c:pt>
                <c:pt idx="2">
                  <c:v>28</c:v>
                </c:pt>
                <c:pt idx="3">
                  <c:v>21</c:v>
                </c:pt>
                <c:pt idx="4">
                  <c:v>23</c:v>
                </c:pt>
                <c:pt idx="5">
                  <c:v>30</c:v>
                </c:pt>
                <c:pt idx="6">
                  <c:v>10</c:v>
                </c:pt>
                <c:pt idx="7">
                  <c:v>7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xVal>
          <c:yVal>
            <c:numRef>
              <c:f>'Fig 10B'!$C$3:$C$25</c:f>
              <c:numCache>
                <c:formatCode>General</c:formatCode>
                <c:ptCount val="2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FA3-408A-A095-5D2C28CFE1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482240"/>
        <c:axId val="137484160"/>
      </c:scatterChart>
      <c:valAx>
        <c:axId val="137482240"/>
        <c:scaling>
          <c:orientation val="minMax"/>
          <c:max val="3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# of holes per quadrat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37484160"/>
        <c:crosses val="autoZero"/>
        <c:crossBetween val="midCat"/>
        <c:majorUnit val="5"/>
      </c:valAx>
      <c:valAx>
        <c:axId val="137484160"/>
        <c:scaling>
          <c:orientation val="minMax"/>
          <c:max val="2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37482240"/>
        <c:crosses val="autoZero"/>
        <c:crossBetween val="midCat"/>
        <c:majorUnit val="2"/>
      </c:valAx>
    </c:plotArea>
    <c:legend>
      <c:legendPos val="r"/>
      <c:layout>
        <c:manualLayout>
          <c:xMode val="edge"/>
          <c:yMode val="edge"/>
          <c:x val="0.47469794560437539"/>
          <c:y val="3.4790102104288956E-2"/>
          <c:w val="0.48855663238333946"/>
          <c:h val="7.2621704895583714E-2"/>
        </c:manualLayout>
      </c:layout>
      <c:overlay val="1"/>
    </c:legend>
    <c:plotVisOnly val="1"/>
    <c:dispBlanksAs val="gap"/>
    <c:showDLblsOverMax val="0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114566418497299"/>
          <c:y val="4.5628614604992561E-2"/>
          <c:w val="0.72973640940796758"/>
          <c:h val="0.80913123359580408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10C'!$C$3</c:f>
              <c:strCache>
                <c:ptCount val="1"/>
                <c:pt idx="0">
                  <c:v>large tree</c:v>
                </c:pt>
              </c:strCache>
            </c:strRef>
          </c:tx>
          <c:xVal>
            <c:numRef>
              <c:f>'Fig 10C'!$C$4:$C$26</c:f>
              <c:numCache>
                <c:formatCode>0%</c:formatCode>
                <c:ptCount val="23"/>
                <c:pt idx="0">
                  <c:v>3.7399880952380941E-2</c:v>
                </c:pt>
                <c:pt idx="1">
                  <c:v>3.5699886363636364E-2</c:v>
                </c:pt>
                <c:pt idx="2">
                  <c:v>6.3338508064516149E-3</c:v>
                </c:pt>
                <c:pt idx="3">
                  <c:v>4.5436219008264458E-2</c:v>
                </c:pt>
                <c:pt idx="4">
                  <c:v>2.7082672413793103E-2</c:v>
                </c:pt>
                <c:pt idx="5">
                  <c:v>4.8652942477876104E-2</c:v>
                </c:pt>
                <c:pt idx="6">
                  <c:v>3.5699886363636357E-2</c:v>
                </c:pt>
                <c:pt idx="7">
                  <c:v>6.4998413793103449E-2</c:v>
                </c:pt>
                <c:pt idx="8">
                  <c:v>9.5199696969696976E-2</c:v>
                </c:pt>
                <c:pt idx="9">
                  <c:v>0</c:v>
                </c:pt>
                <c:pt idx="10">
                  <c:v>0</c:v>
                </c:pt>
                <c:pt idx="11">
                  <c:v>1.2083038461538463E-2</c:v>
                </c:pt>
                <c:pt idx="12">
                  <c:v>2.6399915966386561E-2</c:v>
                </c:pt>
                <c:pt idx="13">
                  <c:v>1.3541336206896551E-2</c:v>
                </c:pt>
                <c:pt idx="14">
                  <c:v>1.7453277777777776E-2</c:v>
                </c:pt>
                <c:pt idx="15">
                  <c:v>2.1816597222222223E-2</c:v>
                </c:pt>
                <c:pt idx="16">
                  <c:v>9.2399705882352967E-2</c:v>
                </c:pt>
                <c:pt idx="17">
                  <c:v>0.11855056603773585</c:v>
                </c:pt>
                <c:pt idx="18">
                  <c:v>6.9813111111111104E-2</c:v>
                </c:pt>
                <c:pt idx="19">
                  <c:v>7.3060465116279047E-2</c:v>
                </c:pt>
                <c:pt idx="20">
                  <c:v>0</c:v>
                </c:pt>
                <c:pt idx="21">
                  <c:v>8.7266666666666659E-2</c:v>
                </c:pt>
                <c:pt idx="22">
                  <c:v>0</c:v>
                </c:pt>
              </c:numCache>
            </c:numRef>
          </c:xVal>
          <c:yVal>
            <c:numRef>
              <c:f>'Fig 10C'!$B$4:$B$26</c:f>
              <c:numCache>
                <c:formatCode>General</c:formatCode>
                <c:ptCount val="2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428-4F04-BECD-4AC79A5E370A}"/>
            </c:ext>
          </c:extLst>
        </c:ser>
        <c:ser>
          <c:idx val="1"/>
          <c:order val="1"/>
          <c:tx>
            <c:strRef>
              <c:f>'Fig 10C'!$D$3</c:f>
              <c:strCache>
                <c:ptCount val="1"/>
                <c:pt idx="0">
                  <c:v>small tree</c:v>
                </c:pt>
              </c:strCache>
            </c:strRef>
          </c:tx>
          <c:xVal>
            <c:numRef>
              <c:f>'Fig 10C'!$D$4:$D$14</c:f>
              <c:numCache>
                <c:formatCode>0%</c:formatCode>
                <c:ptCount val="11"/>
                <c:pt idx="0">
                  <c:v>0.31626506024096379</c:v>
                </c:pt>
                <c:pt idx="1">
                  <c:v>0.44871794871794868</c:v>
                </c:pt>
                <c:pt idx="2">
                  <c:v>0.7</c:v>
                </c:pt>
                <c:pt idx="3">
                  <c:v>0.52500000000000002</c:v>
                </c:pt>
                <c:pt idx="4">
                  <c:v>0.59895833333333326</c:v>
                </c:pt>
                <c:pt idx="5">
                  <c:v>0.96153846153846145</c:v>
                </c:pt>
                <c:pt idx="6">
                  <c:v>0.29411764705882348</c:v>
                </c:pt>
                <c:pt idx="7">
                  <c:v>0.2966101694915254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xVal>
          <c:yVal>
            <c:numRef>
              <c:f>'Fig 10C'!$B$4:$B$26</c:f>
              <c:numCache>
                <c:formatCode>General</c:formatCode>
                <c:ptCount val="2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428-4F04-BECD-4AC79A5E37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9809536"/>
        <c:axId val="139811456"/>
      </c:scatterChart>
      <c:valAx>
        <c:axId val="139809536"/>
        <c:scaling>
          <c:orientation val="minMax"/>
          <c:max val="1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impact of KSHB </a:t>
                </a:r>
                <a:br>
                  <a:rPr lang="en-US" sz="1200"/>
                </a:br>
                <a:r>
                  <a:rPr lang="en-US" sz="1200"/>
                  <a:t>(% of  trunk volume)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crossAx val="139811456"/>
        <c:crosses val="autoZero"/>
        <c:crossBetween val="midCat"/>
        <c:majorUnit val="0.2"/>
      </c:valAx>
      <c:valAx>
        <c:axId val="139811456"/>
        <c:scaling>
          <c:orientation val="minMax"/>
          <c:max val="2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ree height (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39809536"/>
        <c:crosses val="autoZero"/>
        <c:crossBetween val="midCat"/>
        <c:majorUnit val="2"/>
      </c:valAx>
    </c:plotArea>
    <c:legend>
      <c:legendPos val="r"/>
      <c:layout>
        <c:manualLayout>
          <c:xMode val="edge"/>
          <c:yMode val="edge"/>
          <c:x val="0.48853253265520796"/>
          <c:y val="7.9201210959741735E-3"/>
          <c:w val="0.50650775656933933"/>
          <c:h val="7.3678197632703307E-2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8"/>
            <c:spPr>
              <a:solidFill>
                <a:sysClr val="windowText" lastClr="000000"/>
              </a:solidFill>
              <a:ln>
                <a:solidFill>
                  <a:sysClr val="windowText" lastClr="000000">
                    <a:shade val="95000"/>
                    <a:satMod val="105000"/>
                  </a:sysClr>
                </a:solidFill>
              </a:ln>
            </c:spPr>
          </c:marker>
          <c:trendline>
            <c:spPr>
              <a:ln w="25400"/>
            </c:spPr>
            <c:trendlineType val="exp"/>
            <c:dispRSqr val="1"/>
            <c:dispEq val="0"/>
            <c:trendlineLbl>
              <c:layout>
                <c:manualLayout>
                  <c:x val="1.167085033227905E-2"/>
                  <c:y val="-0.70441378882757644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'Fig 1'!$B$4:$AB$4</c:f>
              <c:numCache>
                <c:formatCode>General</c:formatCode>
                <c:ptCount val="27"/>
                <c:pt idx="0">
                  <c:v>0.46299999999999997</c:v>
                </c:pt>
                <c:pt idx="1">
                  <c:v>0.61349999999999993</c:v>
                </c:pt>
                <c:pt idx="2" formatCode="0.00">
                  <c:v>0.75750000000000028</c:v>
                </c:pt>
                <c:pt idx="3" formatCode="0.00">
                  <c:v>0.61400000000000032</c:v>
                </c:pt>
                <c:pt idx="4" formatCode="0.00">
                  <c:v>0.3824999999999994</c:v>
                </c:pt>
                <c:pt idx="5" formatCode="0.00">
                  <c:v>0.25800000000000001</c:v>
                </c:pt>
                <c:pt idx="6" formatCode="0.00">
                  <c:v>0.55799999999999994</c:v>
                </c:pt>
                <c:pt idx="7">
                  <c:v>0.64900000000000002</c:v>
                </c:pt>
                <c:pt idx="8">
                  <c:v>0.97399999999999998</c:v>
                </c:pt>
                <c:pt idx="9">
                  <c:v>0.8055000000000001</c:v>
                </c:pt>
                <c:pt idx="10">
                  <c:v>0.73249999999999993</c:v>
                </c:pt>
                <c:pt idx="11">
                  <c:v>0.67549999999999999</c:v>
                </c:pt>
                <c:pt idx="12">
                  <c:v>0.86299999999999999</c:v>
                </c:pt>
                <c:pt idx="13" formatCode="0.00">
                  <c:v>1.7505000000000002</c:v>
                </c:pt>
                <c:pt idx="14">
                  <c:v>1.5760000000000001</c:v>
                </c:pt>
                <c:pt idx="15">
                  <c:v>1.5790000000000002</c:v>
                </c:pt>
                <c:pt idx="16">
                  <c:v>1.4895</c:v>
                </c:pt>
                <c:pt idx="17">
                  <c:v>1.51</c:v>
                </c:pt>
                <c:pt idx="18">
                  <c:v>1.3579999999999997</c:v>
                </c:pt>
                <c:pt idx="19">
                  <c:v>1.2095000000000007</c:v>
                </c:pt>
                <c:pt idx="20">
                  <c:v>0.87749999999999995</c:v>
                </c:pt>
                <c:pt idx="21">
                  <c:v>0.55000000000000004</c:v>
                </c:pt>
                <c:pt idx="22">
                  <c:v>0.8879999999999999</c:v>
                </c:pt>
                <c:pt idx="23">
                  <c:v>0.78149999999999997</c:v>
                </c:pt>
                <c:pt idx="24">
                  <c:v>1.891</c:v>
                </c:pt>
                <c:pt idx="25">
                  <c:v>1.4165000000000001</c:v>
                </c:pt>
                <c:pt idx="26">
                  <c:v>1.1085</c:v>
                </c:pt>
              </c:numCache>
            </c:numRef>
          </c:xVal>
          <c:yVal>
            <c:numRef>
              <c:f>'Fig 1'!$B$5:$AB$5</c:f>
              <c:numCache>
                <c:formatCode>General</c:formatCode>
                <c:ptCount val="27"/>
                <c:pt idx="0">
                  <c:v>79.099999999999994</c:v>
                </c:pt>
                <c:pt idx="1">
                  <c:v>54.1</c:v>
                </c:pt>
                <c:pt idx="2">
                  <c:v>51.1</c:v>
                </c:pt>
                <c:pt idx="3">
                  <c:v>67.099999999999994</c:v>
                </c:pt>
                <c:pt idx="4">
                  <c:v>80.099999999999994</c:v>
                </c:pt>
                <c:pt idx="5">
                  <c:v>47.1</c:v>
                </c:pt>
                <c:pt idx="6">
                  <c:v>30.1</c:v>
                </c:pt>
                <c:pt idx="7">
                  <c:v>21.1</c:v>
                </c:pt>
                <c:pt idx="8">
                  <c:v>83.1</c:v>
                </c:pt>
                <c:pt idx="9">
                  <c:v>59.1</c:v>
                </c:pt>
                <c:pt idx="10">
                  <c:v>113.1</c:v>
                </c:pt>
                <c:pt idx="11">
                  <c:v>23.1</c:v>
                </c:pt>
                <c:pt idx="12">
                  <c:v>0.1</c:v>
                </c:pt>
                <c:pt idx="13">
                  <c:v>0.1</c:v>
                </c:pt>
                <c:pt idx="14">
                  <c:v>1.1000000000000001</c:v>
                </c:pt>
                <c:pt idx="15">
                  <c:v>0.1</c:v>
                </c:pt>
                <c:pt idx="16">
                  <c:v>0.1</c:v>
                </c:pt>
                <c:pt idx="17">
                  <c:v>0.1</c:v>
                </c:pt>
                <c:pt idx="18">
                  <c:v>14.1</c:v>
                </c:pt>
                <c:pt idx="19">
                  <c:v>8.1</c:v>
                </c:pt>
                <c:pt idx="20">
                  <c:v>19.100000000000001</c:v>
                </c:pt>
                <c:pt idx="21">
                  <c:v>49.1</c:v>
                </c:pt>
                <c:pt idx="22">
                  <c:v>51.1</c:v>
                </c:pt>
                <c:pt idx="23">
                  <c:v>63.1</c:v>
                </c:pt>
                <c:pt idx="24">
                  <c:v>0.1</c:v>
                </c:pt>
                <c:pt idx="25">
                  <c:v>0.1</c:v>
                </c:pt>
                <c:pt idx="26">
                  <c:v>2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AF2-4B08-A3D4-290501014A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563136"/>
        <c:axId val="51565312"/>
      </c:scatterChart>
      <c:valAx>
        <c:axId val="51563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 b="0"/>
                  <a:t>median bark thickness (c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51565312"/>
        <c:crosses val="autoZero"/>
        <c:crossBetween val="midCat"/>
      </c:valAx>
      <c:valAx>
        <c:axId val="51565312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density of KSHB holes (# per 150 cm</a:t>
                </a:r>
                <a:r>
                  <a:rPr lang="en-US" sz="1400" b="0" baseline="30000"/>
                  <a:t>2</a:t>
                </a:r>
                <a:r>
                  <a:rPr lang="en-US" sz="1400" b="0"/>
                  <a:t>)</a:t>
                </a:r>
              </a:p>
            </c:rich>
          </c:tx>
          <c:layout>
            <c:manualLayout>
              <c:xMode val="edge"/>
              <c:yMode val="edge"/>
              <c:x val="7.5329566854990893E-3"/>
              <c:y val="0.1459407574053254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515631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0182475534928988E-2"/>
          <c:y val="3.8152988608382718E-2"/>
          <c:w val="0.89198171420625416"/>
          <c:h val="0.831085315366507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2'!$C$3</c:f>
              <c:strCache>
                <c:ptCount val="1"/>
                <c:pt idx="0">
                  <c:v>KSHB used</c:v>
                </c:pt>
              </c:strCache>
            </c:strRef>
          </c:tx>
          <c:spPr>
            <a:solidFill>
              <a:srgbClr val="C00000"/>
            </a:solidFill>
          </c:spPr>
          <c:invertIfNegative val="0"/>
          <c:cat>
            <c:strRef>
              <c:f>'Fig 2'!$B$4:$B$23</c:f>
              <c:strCache>
                <c:ptCount val="2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&gt;1.9</c:v>
                </c:pt>
              </c:strCache>
            </c:strRef>
          </c:cat>
          <c:val>
            <c:numRef>
              <c:f>'Fig 2'!$C$4:$C$23</c:f>
              <c:numCache>
                <c:formatCode>0%</c:formatCode>
                <c:ptCount val="20"/>
                <c:pt idx="0">
                  <c:v>5.4704595185995622E-3</c:v>
                </c:pt>
                <c:pt idx="1">
                  <c:v>0.16083150984682712</c:v>
                </c:pt>
                <c:pt idx="2">
                  <c:v>0.17833698030634573</c:v>
                </c:pt>
                <c:pt idx="3">
                  <c:v>0.17614879649890591</c:v>
                </c:pt>
                <c:pt idx="4">
                  <c:v>0.13566739606126915</c:v>
                </c:pt>
                <c:pt idx="5">
                  <c:v>0.12800875273522977</c:v>
                </c:pt>
                <c:pt idx="6">
                  <c:v>0.11269146608315099</c:v>
                </c:pt>
                <c:pt idx="7">
                  <c:v>6.7833698030634576E-2</c:v>
                </c:pt>
                <c:pt idx="8">
                  <c:v>3.2822757111597371E-2</c:v>
                </c:pt>
                <c:pt idx="9">
                  <c:v>2.1881838074398249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D9-4432-8CA3-37C39B2A2DFF}"/>
            </c:ext>
          </c:extLst>
        </c:ser>
        <c:ser>
          <c:idx val="1"/>
          <c:order val="1"/>
          <c:tx>
            <c:strRef>
              <c:f>'Fig 2'!$D$3</c:f>
              <c:strCache>
                <c:ptCount val="1"/>
                <c:pt idx="0">
                  <c:v>Available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'Fig 2'!$B$4:$B$23</c:f>
              <c:strCache>
                <c:ptCount val="2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&gt;1.9</c:v>
                </c:pt>
              </c:strCache>
            </c:strRef>
          </c:cat>
          <c:val>
            <c:numRef>
              <c:f>'Fig 2'!$D$4:$D$23</c:f>
              <c:numCache>
                <c:formatCode>0%</c:formatCode>
                <c:ptCount val="20"/>
                <c:pt idx="0">
                  <c:v>9.8765432098765434E-4</c:v>
                </c:pt>
                <c:pt idx="1">
                  <c:v>4.7407407407407405E-2</c:v>
                </c:pt>
                <c:pt idx="2">
                  <c:v>5.6790123456790124E-2</c:v>
                </c:pt>
                <c:pt idx="3">
                  <c:v>7.2592592592592597E-2</c:v>
                </c:pt>
                <c:pt idx="4">
                  <c:v>7.407407407407407E-2</c:v>
                </c:pt>
                <c:pt idx="5">
                  <c:v>8.666666666666667E-2</c:v>
                </c:pt>
                <c:pt idx="6">
                  <c:v>9.9753086419753084E-2</c:v>
                </c:pt>
                <c:pt idx="7">
                  <c:v>0.10123456790123457</c:v>
                </c:pt>
                <c:pt idx="8">
                  <c:v>6.7160493827160495E-2</c:v>
                </c:pt>
                <c:pt idx="9">
                  <c:v>4.9135802469135806E-2</c:v>
                </c:pt>
                <c:pt idx="10">
                  <c:v>4.3703703703703703E-2</c:v>
                </c:pt>
                <c:pt idx="11">
                  <c:v>3.5308641975308641E-2</c:v>
                </c:pt>
                <c:pt idx="12">
                  <c:v>3.8271604938271607E-2</c:v>
                </c:pt>
                <c:pt idx="13">
                  <c:v>3.4814814814814812E-2</c:v>
                </c:pt>
                <c:pt idx="14">
                  <c:v>3.2839506172839504E-2</c:v>
                </c:pt>
                <c:pt idx="15">
                  <c:v>3.0864197530864196E-2</c:v>
                </c:pt>
                <c:pt idx="16">
                  <c:v>2.8395061728395062E-2</c:v>
                </c:pt>
                <c:pt idx="17">
                  <c:v>2.7654320987654323E-2</c:v>
                </c:pt>
                <c:pt idx="18">
                  <c:v>2.4444444444444446E-2</c:v>
                </c:pt>
                <c:pt idx="19">
                  <c:v>4.790123456790123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5D9-4432-8CA3-37C39B2A2D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1624576"/>
        <c:axId val="51639040"/>
      </c:barChart>
      <c:catAx>
        <c:axId val="516245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bark thickness (c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1639040"/>
        <c:crosses val="autoZero"/>
        <c:auto val="1"/>
        <c:lblAlgn val="ctr"/>
        <c:lblOffset val="100"/>
        <c:noMultiLvlLbl val="0"/>
      </c:catAx>
      <c:valAx>
        <c:axId val="51639040"/>
        <c:scaling>
          <c:orientation val="minMax"/>
          <c:max val="0.2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frequency</a:t>
                </a:r>
              </a:p>
            </c:rich>
          </c:tx>
          <c:layout>
            <c:manualLayout>
              <c:xMode val="edge"/>
              <c:yMode val="edge"/>
              <c:x val="4.1501103752759365E-3"/>
              <c:y val="0.35742403333604011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crossAx val="51624576"/>
        <c:crosses val="autoZero"/>
        <c:crossBetween val="between"/>
        <c:majorUnit val="2.0000000000000011E-2"/>
      </c:valAx>
    </c:plotArea>
    <c:legend>
      <c:legendPos val="r"/>
      <c:layout>
        <c:manualLayout>
          <c:xMode val="edge"/>
          <c:yMode val="edge"/>
          <c:x val="0.80026573499504616"/>
          <c:y val="5.2979679086505936E-2"/>
          <c:w val="0.12506857172654737"/>
          <c:h val="0.14091782341640349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623085201870026"/>
          <c:y val="4.7845698676978354E-2"/>
          <c:w val="0.84631912096887463"/>
          <c:h val="0.8106728643652367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8"/>
            <c:spPr>
              <a:solidFill>
                <a:sysClr val="windowText" lastClr="000000"/>
              </a:solidFill>
              <a:ln>
                <a:solidFill>
                  <a:sysClr val="windowText" lastClr="000000">
                    <a:shade val="95000"/>
                    <a:satMod val="105000"/>
                  </a:sysClr>
                </a:solidFill>
              </a:ln>
            </c:spPr>
          </c:marker>
          <c:trendline>
            <c:spPr>
              <a:ln w="25400">
                <a:solidFill>
                  <a:sysClr val="windowText" lastClr="000000">
                    <a:shade val="95000"/>
                    <a:satMod val="105000"/>
                  </a:sysClr>
                </a:solidFill>
              </a:ln>
            </c:spPr>
            <c:trendlineType val="exp"/>
            <c:dispRSqr val="1"/>
            <c:dispEq val="0"/>
            <c:trendlineLbl>
              <c:layout>
                <c:manualLayout>
                  <c:x val="8.2305096478324825E-3"/>
                  <c:y val="-0.68832567131863964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</c:trendlineLbl>
          </c:trendline>
          <c:xVal>
            <c:numRef>
              <c:f>'Fig 3'!$B$4:$AB$4</c:f>
              <c:numCache>
                <c:formatCode>General</c:formatCode>
                <c:ptCount val="27"/>
                <c:pt idx="0">
                  <c:v>0.46299999999999997</c:v>
                </c:pt>
                <c:pt idx="1">
                  <c:v>0.61349999999999993</c:v>
                </c:pt>
                <c:pt idx="2">
                  <c:v>0.75750000000000028</c:v>
                </c:pt>
                <c:pt idx="3">
                  <c:v>0.61400000000000032</c:v>
                </c:pt>
                <c:pt idx="4">
                  <c:v>0.3824999999999994</c:v>
                </c:pt>
                <c:pt idx="5">
                  <c:v>0.25800000000000001</c:v>
                </c:pt>
                <c:pt idx="6">
                  <c:v>0.55799999999999994</c:v>
                </c:pt>
                <c:pt idx="7">
                  <c:v>0.64900000000000002</c:v>
                </c:pt>
                <c:pt idx="8">
                  <c:v>0.97399999999999998</c:v>
                </c:pt>
                <c:pt idx="9">
                  <c:v>0.8055000000000001</c:v>
                </c:pt>
                <c:pt idx="10">
                  <c:v>0.73249999999999993</c:v>
                </c:pt>
                <c:pt idx="11">
                  <c:v>0.67549999999999999</c:v>
                </c:pt>
                <c:pt idx="12">
                  <c:v>0.86299999999999999</c:v>
                </c:pt>
                <c:pt idx="13">
                  <c:v>1.7505000000000002</c:v>
                </c:pt>
                <c:pt idx="14">
                  <c:v>1.5760000000000001</c:v>
                </c:pt>
                <c:pt idx="15">
                  <c:v>1.5790000000000002</c:v>
                </c:pt>
                <c:pt idx="16">
                  <c:v>1.4895</c:v>
                </c:pt>
                <c:pt idx="17">
                  <c:v>1.51</c:v>
                </c:pt>
                <c:pt idx="18">
                  <c:v>1.3579999999999997</c:v>
                </c:pt>
                <c:pt idx="19">
                  <c:v>1.2095000000000007</c:v>
                </c:pt>
                <c:pt idx="20">
                  <c:v>0.87749999999999995</c:v>
                </c:pt>
                <c:pt idx="21">
                  <c:v>0.55000000000000004</c:v>
                </c:pt>
                <c:pt idx="22">
                  <c:v>0.8879999999999999</c:v>
                </c:pt>
                <c:pt idx="23">
                  <c:v>0.78149999999999997</c:v>
                </c:pt>
                <c:pt idx="24">
                  <c:v>1.891</c:v>
                </c:pt>
                <c:pt idx="25">
                  <c:v>1.4165000000000001</c:v>
                </c:pt>
                <c:pt idx="26">
                  <c:v>1.1085</c:v>
                </c:pt>
              </c:numCache>
            </c:numRef>
          </c:xVal>
          <c:yVal>
            <c:numRef>
              <c:f>'Fig 3'!$B$5:$AB$5</c:f>
              <c:numCache>
                <c:formatCode>0.0%</c:formatCode>
                <c:ptCount val="27"/>
                <c:pt idx="0">
                  <c:v>0.89100000000000001</c:v>
                </c:pt>
                <c:pt idx="1">
                  <c:v>0.46100000000000002</c:v>
                </c:pt>
                <c:pt idx="2">
                  <c:v>0.42099999999999999</c:v>
                </c:pt>
                <c:pt idx="3">
                  <c:v>0.46100000000000002</c:v>
                </c:pt>
                <c:pt idx="4">
                  <c:v>0.39100000000000001</c:v>
                </c:pt>
                <c:pt idx="5">
                  <c:v>0.94099999999999995</c:v>
                </c:pt>
                <c:pt idx="6">
                  <c:v>0.311</c:v>
                </c:pt>
                <c:pt idx="7">
                  <c:v>0.33100000000000002</c:v>
                </c:pt>
                <c:pt idx="8">
                  <c:v>0.52100000000000002</c:v>
                </c:pt>
                <c:pt idx="9">
                  <c:v>0.73099999999999998</c:v>
                </c:pt>
                <c:pt idx="10">
                  <c:v>0.89100000000000001</c:v>
                </c:pt>
                <c:pt idx="11">
                  <c:v>0.74099999999999999</c:v>
                </c:pt>
                <c:pt idx="12">
                  <c:v>1E-3</c:v>
                </c:pt>
                <c:pt idx="13">
                  <c:v>1E-3</c:v>
                </c:pt>
                <c:pt idx="14">
                  <c:v>3.1E-2</c:v>
                </c:pt>
                <c:pt idx="15">
                  <c:v>1E-3</c:v>
                </c:pt>
                <c:pt idx="16">
                  <c:v>1E-3</c:v>
                </c:pt>
                <c:pt idx="17">
                  <c:v>1E-3</c:v>
                </c:pt>
                <c:pt idx="18">
                  <c:v>9.0999999999999998E-2</c:v>
                </c:pt>
                <c:pt idx="19">
                  <c:v>0.251</c:v>
                </c:pt>
                <c:pt idx="20">
                  <c:v>0.35099999999999998</c:v>
                </c:pt>
                <c:pt idx="21">
                  <c:v>0.55100000000000005</c:v>
                </c:pt>
                <c:pt idx="22">
                  <c:v>0.441</c:v>
                </c:pt>
                <c:pt idx="23">
                  <c:v>0.51100000000000001</c:v>
                </c:pt>
                <c:pt idx="24">
                  <c:v>1E-3</c:v>
                </c:pt>
                <c:pt idx="25">
                  <c:v>1E-3</c:v>
                </c:pt>
                <c:pt idx="26">
                  <c:v>4.1000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9F-4031-AEDD-F264B5FCAB6C}"/>
            </c:ext>
          </c:extLst>
        </c:ser>
        <c:ser>
          <c:idx val="1"/>
          <c:order val="1"/>
          <c:spPr>
            <a:ln w="28575">
              <a:noFill/>
            </a:ln>
          </c:spPr>
          <c:marker>
            <c:symbol val="circle"/>
            <c:size val="8"/>
            <c:spPr>
              <a:solidFill>
                <a:schemeClr val="bg1">
                  <a:lumMod val="75000"/>
                </a:schemeClr>
              </a:solidFill>
              <a:ln>
                <a:solidFill>
                  <a:sysClr val="windowText" lastClr="000000">
                    <a:shade val="95000"/>
                    <a:satMod val="105000"/>
                  </a:sysClr>
                </a:solidFill>
              </a:ln>
            </c:spPr>
          </c:marker>
          <c:xVal>
            <c:numRef>
              <c:f>'Fig 3'!$B$4:$AB$4</c:f>
              <c:numCache>
                <c:formatCode>General</c:formatCode>
                <c:ptCount val="27"/>
                <c:pt idx="0">
                  <c:v>0.46299999999999997</c:v>
                </c:pt>
                <c:pt idx="1">
                  <c:v>0.61349999999999993</c:v>
                </c:pt>
                <c:pt idx="2">
                  <c:v>0.75750000000000028</c:v>
                </c:pt>
                <c:pt idx="3">
                  <c:v>0.61400000000000032</c:v>
                </c:pt>
                <c:pt idx="4">
                  <c:v>0.3824999999999994</c:v>
                </c:pt>
                <c:pt idx="5">
                  <c:v>0.25800000000000001</c:v>
                </c:pt>
                <c:pt idx="6">
                  <c:v>0.55799999999999994</c:v>
                </c:pt>
                <c:pt idx="7">
                  <c:v>0.64900000000000002</c:v>
                </c:pt>
                <c:pt idx="8">
                  <c:v>0.97399999999999998</c:v>
                </c:pt>
                <c:pt idx="9">
                  <c:v>0.8055000000000001</c:v>
                </c:pt>
                <c:pt idx="10">
                  <c:v>0.73249999999999993</c:v>
                </c:pt>
                <c:pt idx="11">
                  <c:v>0.67549999999999999</c:v>
                </c:pt>
                <c:pt idx="12">
                  <c:v>0.86299999999999999</c:v>
                </c:pt>
                <c:pt idx="13">
                  <c:v>1.7505000000000002</c:v>
                </c:pt>
                <c:pt idx="14">
                  <c:v>1.5760000000000001</c:v>
                </c:pt>
                <c:pt idx="15">
                  <c:v>1.5790000000000002</c:v>
                </c:pt>
                <c:pt idx="16">
                  <c:v>1.4895</c:v>
                </c:pt>
                <c:pt idx="17">
                  <c:v>1.51</c:v>
                </c:pt>
                <c:pt idx="18">
                  <c:v>1.3579999999999997</c:v>
                </c:pt>
                <c:pt idx="19">
                  <c:v>1.2095000000000007</c:v>
                </c:pt>
                <c:pt idx="20">
                  <c:v>0.87749999999999995</c:v>
                </c:pt>
                <c:pt idx="21">
                  <c:v>0.55000000000000004</c:v>
                </c:pt>
                <c:pt idx="22">
                  <c:v>0.8879999999999999</c:v>
                </c:pt>
                <c:pt idx="23">
                  <c:v>0.78149999999999997</c:v>
                </c:pt>
                <c:pt idx="24">
                  <c:v>1.891</c:v>
                </c:pt>
                <c:pt idx="25">
                  <c:v>1.4165000000000001</c:v>
                </c:pt>
                <c:pt idx="26">
                  <c:v>1.1085</c:v>
                </c:pt>
              </c:numCache>
            </c:numRef>
          </c:xVal>
          <c:yVal>
            <c:numRef>
              <c:f>'Fig 3'!$B$6:$AB$6</c:f>
              <c:numCache>
                <c:formatCode>General</c:formatCode>
                <c:ptCount val="2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F9F-4031-AEDD-F264B5FCAB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683328"/>
        <c:axId val="51685248"/>
      </c:scatterChart>
      <c:valAx>
        <c:axId val="51683328"/>
        <c:scaling>
          <c:orientation val="minMax"/>
          <c:max val="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median bark thickness (cm)</a:t>
                </a:r>
              </a:p>
            </c:rich>
          </c:tx>
          <c:layout>
            <c:manualLayout>
              <c:xMode val="edge"/>
              <c:yMode val="edge"/>
              <c:x val="0.39706190572332406"/>
              <c:y val="0.9289450644233742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51685248"/>
        <c:crosses val="autoZero"/>
        <c:crossBetween val="midCat"/>
      </c:valAx>
      <c:valAx>
        <c:axId val="51685248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Proportional Similarity Index (%)</a:t>
                </a:r>
              </a:p>
            </c:rich>
          </c:tx>
          <c:layout>
            <c:manualLayout>
              <c:xMode val="edge"/>
              <c:yMode val="edge"/>
              <c:x val="1.0804970286331757E-2"/>
              <c:y val="0.15905992666947191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51683328"/>
        <c:crosses val="autoZero"/>
        <c:crossBetween val="midCat"/>
        <c:majorUnit val="0.2"/>
      </c:valAx>
    </c:plotArea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583279381753682"/>
          <c:y val="3.5079051137565181E-2"/>
          <c:w val="0.85969029598537461"/>
          <c:h val="0.77035208616449014"/>
        </c:manualLayout>
      </c:layout>
      <c:areaChart>
        <c:grouping val="stacked"/>
        <c:varyColors val="0"/>
        <c:ser>
          <c:idx val="0"/>
          <c:order val="0"/>
          <c:tx>
            <c:strRef>
              <c:f>'Fig 5'!$C$21</c:f>
              <c:strCache>
                <c:ptCount val="1"/>
              </c:strCache>
            </c:strRef>
          </c:tx>
          <c:spPr>
            <a:solidFill>
              <a:schemeClr val="tx1"/>
            </a:solidFill>
          </c:spPr>
          <c:cat>
            <c:numRef>
              <c:f>'Fig 5'!$B$22:$B$42</c:f>
              <c:numCache>
                <c:formatCode>0</c:formatCode>
                <c:ptCount val="21"/>
                <c:pt idx="0">
                  <c:v>0</c:v>
                </c:pt>
                <c:pt idx="2">
                  <c:v>1</c:v>
                </c:pt>
                <c:pt idx="4">
                  <c:v>2</c:v>
                </c:pt>
                <c:pt idx="6">
                  <c:v>3</c:v>
                </c:pt>
                <c:pt idx="8">
                  <c:v>4</c:v>
                </c:pt>
                <c:pt idx="10">
                  <c:v>5</c:v>
                </c:pt>
                <c:pt idx="12">
                  <c:v>6</c:v>
                </c:pt>
                <c:pt idx="14">
                  <c:v>7</c:v>
                </c:pt>
                <c:pt idx="16">
                  <c:v>8</c:v>
                </c:pt>
                <c:pt idx="18">
                  <c:v>9</c:v>
                </c:pt>
                <c:pt idx="20" formatCode="General">
                  <c:v>10</c:v>
                </c:pt>
              </c:numCache>
            </c:numRef>
          </c:cat>
          <c:val>
            <c:numRef>
              <c:f>'Fig 5'!$C$22:$C$42</c:f>
              <c:numCache>
                <c:formatCode>General</c:formatCode>
                <c:ptCount val="21"/>
                <c:pt idx="0">
                  <c:v>1.4890000000000001</c:v>
                </c:pt>
                <c:pt idx="1">
                  <c:v>1.5920000000000001</c:v>
                </c:pt>
                <c:pt idx="2">
                  <c:v>1.1539999999999999</c:v>
                </c:pt>
                <c:pt idx="3">
                  <c:v>0.47199999999999998</c:v>
                </c:pt>
                <c:pt idx="4">
                  <c:v>0.90700000000000003</c:v>
                </c:pt>
                <c:pt idx="5">
                  <c:v>0.82300000000000006</c:v>
                </c:pt>
                <c:pt idx="6">
                  <c:v>0.89100000000000001</c:v>
                </c:pt>
                <c:pt idx="7">
                  <c:v>0.82899999999999996</c:v>
                </c:pt>
                <c:pt idx="8">
                  <c:v>1.1839999999999999</c:v>
                </c:pt>
                <c:pt idx="9">
                  <c:v>1.2490000000000001</c:v>
                </c:pt>
                <c:pt idx="10">
                  <c:v>1.65</c:v>
                </c:pt>
                <c:pt idx="11">
                  <c:v>1.3740000000000001</c:v>
                </c:pt>
                <c:pt idx="12">
                  <c:v>1.125</c:v>
                </c:pt>
                <c:pt idx="13">
                  <c:v>1.0660000000000001</c:v>
                </c:pt>
                <c:pt idx="14">
                  <c:v>0.94900000000000007</c:v>
                </c:pt>
                <c:pt idx="15">
                  <c:v>0.90399999999999991</c:v>
                </c:pt>
                <c:pt idx="16">
                  <c:v>1.21</c:v>
                </c:pt>
                <c:pt idx="17">
                  <c:v>1.556</c:v>
                </c:pt>
                <c:pt idx="18">
                  <c:v>1.55</c:v>
                </c:pt>
                <c:pt idx="19">
                  <c:v>1.59</c:v>
                </c:pt>
                <c:pt idx="20">
                  <c:v>0.973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C6-4E96-9E9D-713492CD89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754880"/>
        <c:axId val="51757056"/>
      </c:areaChart>
      <c:catAx>
        <c:axId val="51754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stance along transect (cm)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51757056"/>
        <c:crosses val="autoZero"/>
        <c:auto val="1"/>
        <c:lblAlgn val="ctr"/>
        <c:lblOffset val="100"/>
        <c:noMultiLvlLbl val="0"/>
      </c:catAx>
      <c:valAx>
        <c:axId val="517570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/>
                </a:pPr>
                <a:r>
                  <a:rPr lang="en-US" sz="1200" b="0"/>
                  <a:t>bark thickness (cm)</a:t>
                </a:r>
              </a:p>
            </c:rich>
          </c:tx>
          <c:layout>
            <c:manualLayout>
              <c:xMode val="edge"/>
              <c:yMode val="edge"/>
              <c:x val="8.4564929591160326E-3"/>
              <c:y val="0.1949872883054159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51754880"/>
        <c:crosses val="autoZero"/>
        <c:crossBetween val="midCat"/>
      </c:valAx>
    </c:plotArea>
    <c:plotVisOnly val="1"/>
    <c:dispBlanksAs val="zero"/>
    <c:showDLblsOverMax val="0"/>
  </c:chart>
  <c:printSettings>
    <c:headerFooter/>
    <c:pageMargins b="0.75000000000000333" l="0.70000000000000062" r="0.70000000000000062" t="0.75000000000000333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35411571847034"/>
          <c:y val="3.5079051137565181E-2"/>
          <c:w val="0.86216889271093677"/>
          <c:h val="0.82651245357815761"/>
        </c:manualLayout>
      </c:layout>
      <c:areaChart>
        <c:grouping val="standard"/>
        <c:varyColors val="0"/>
        <c:ser>
          <c:idx val="2"/>
          <c:order val="0"/>
          <c:tx>
            <c:strRef>
              <c:f>'Fig 5'!$E$21</c:f>
              <c:strCache>
                <c:ptCount val="1"/>
              </c:strCache>
            </c:strRef>
          </c:tx>
          <c:spPr>
            <a:solidFill>
              <a:schemeClr val="tx1"/>
            </a:solidFill>
          </c:spPr>
          <c:cat>
            <c:numRef>
              <c:f>'Fig 5'!$B$22:$B$42</c:f>
              <c:numCache>
                <c:formatCode>0</c:formatCode>
                <c:ptCount val="21"/>
                <c:pt idx="0">
                  <c:v>0</c:v>
                </c:pt>
                <c:pt idx="2">
                  <c:v>1</c:v>
                </c:pt>
                <c:pt idx="4">
                  <c:v>2</c:v>
                </c:pt>
                <c:pt idx="6">
                  <c:v>3</c:v>
                </c:pt>
                <c:pt idx="8">
                  <c:v>4</c:v>
                </c:pt>
                <c:pt idx="10">
                  <c:v>5</c:v>
                </c:pt>
                <c:pt idx="12">
                  <c:v>6</c:v>
                </c:pt>
                <c:pt idx="14">
                  <c:v>7</c:v>
                </c:pt>
                <c:pt idx="16">
                  <c:v>8</c:v>
                </c:pt>
                <c:pt idx="18">
                  <c:v>9</c:v>
                </c:pt>
                <c:pt idx="20" formatCode="General">
                  <c:v>10</c:v>
                </c:pt>
              </c:numCache>
            </c:numRef>
          </c:cat>
          <c:val>
            <c:numRef>
              <c:f>'Fig 5'!$E$22:$E$42</c:f>
              <c:numCache>
                <c:formatCode>General</c:formatCode>
                <c:ptCount val="21"/>
                <c:pt idx="0">
                  <c:v>0.27400000000000002</c:v>
                </c:pt>
                <c:pt idx="1">
                  <c:v>0.32900000000000001</c:v>
                </c:pt>
                <c:pt idx="2">
                  <c:v>0.31</c:v>
                </c:pt>
                <c:pt idx="3">
                  <c:v>0.28399999999999997</c:v>
                </c:pt>
                <c:pt idx="4">
                  <c:v>0.32599999999999996</c:v>
                </c:pt>
                <c:pt idx="5">
                  <c:v>0.307</c:v>
                </c:pt>
                <c:pt idx="6">
                  <c:v>0.34599999999999997</c:v>
                </c:pt>
                <c:pt idx="7">
                  <c:v>0.32400000000000001</c:v>
                </c:pt>
                <c:pt idx="8">
                  <c:v>0.33599999999999997</c:v>
                </c:pt>
                <c:pt idx="9">
                  <c:v>0.22700000000000001</c:v>
                </c:pt>
                <c:pt idx="10">
                  <c:v>0.32599999999999996</c:v>
                </c:pt>
                <c:pt idx="11">
                  <c:v>0.26600000000000001</c:v>
                </c:pt>
                <c:pt idx="12">
                  <c:v>0.29399999999999998</c:v>
                </c:pt>
                <c:pt idx="13">
                  <c:v>0.31900000000000001</c:v>
                </c:pt>
                <c:pt idx="14">
                  <c:v>0.34100000000000003</c:v>
                </c:pt>
                <c:pt idx="15">
                  <c:v>0.32</c:v>
                </c:pt>
                <c:pt idx="16">
                  <c:v>0.32100000000000001</c:v>
                </c:pt>
                <c:pt idx="17">
                  <c:v>0.26600000000000001</c:v>
                </c:pt>
                <c:pt idx="18">
                  <c:v>0.33599999999999997</c:v>
                </c:pt>
                <c:pt idx="19">
                  <c:v>0.251</c:v>
                </c:pt>
                <c:pt idx="20">
                  <c:v>0.350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77-46AC-B199-4A0B31DAB4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211328"/>
        <c:axId val="74212864"/>
      </c:areaChart>
      <c:catAx>
        <c:axId val="74211328"/>
        <c:scaling>
          <c:orientation val="minMax"/>
        </c:scaling>
        <c:delete val="0"/>
        <c:axPos val="b"/>
        <c:numFmt formatCode="#,##0" sourceLinked="0"/>
        <c:majorTickMark val="out"/>
        <c:minorTickMark val="none"/>
        <c:tickLblPos val="nextTo"/>
        <c:crossAx val="74212864"/>
        <c:crosses val="autoZero"/>
        <c:auto val="1"/>
        <c:lblAlgn val="ctr"/>
        <c:lblOffset val="100"/>
        <c:tickLblSkip val="1"/>
        <c:noMultiLvlLbl val="0"/>
      </c:catAx>
      <c:valAx>
        <c:axId val="74212864"/>
        <c:scaling>
          <c:orientation val="minMax"/>
          <c:max val="1.8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/>
                </a:pPr>
                <a:r>
                  <a:rPr lang="en-US" sz="1200" b="0"/>
                  <a:t>bark thickness (cm)</a:t>
                </a:r>
              </a:p>
            </c:rich>
          </c:tx>
          <c:layout>
            <c:manualLayout>
              <c:xMode val="edge"/>
              <c:yMode val="edge"/>
              <c:x val="8.456460007345571E-3"/>
              <c:y val="0.1799363465393613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4211328"/>
        <c:crossesAt val="1"/>
        <c:crossBetween val="midCat"/>
      </c:valAx>
    </c:plotArea>
    <c:plotVisOnly val="1"/>
    <c:dispBlanksAs val="zero"/>
    <c:showDLblsOverMax val="0"/>
  </c:chart>
  <c:printSettings>
    <c:headerFooter/>
    <c:pageMargins b="0.75000000000000333" l="0.70000000000000062" r="0.70000000000000062" t="0.75000000000000333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1849518810148481E-2"/>
          <c:y val="5.1400554097404488E-2"/>
          <c:w val="0.88897134733159"/>
          <c:h val="0.807434383202099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6A'!$C$4</c:f>
              <c:strCache>
                <c:ptCount val="1"/>
                <c:pt idx="0">
                  <c:v>KSHB used (n = 47)</c:v>
                </c:pt>
              </c:strCache>
            </c:strRef>
          </c:tx>
          <c:spPr>
            <a:solidFill>
              <a:srgbClr val="C00000"/>
            </a:solidFill>
          </c:spPr>
          <c:invertIfNegative val="0"/>
          <c:cat>
            <c:strRef>
              <c:f>'Fig 6A'!$B$5:$B$24</c:f>
              <c:strCache>
                <c:ptCount val="20"/>
                <c:pt idx="0">
                  <c:v>&lt;0.2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.0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.0</c:v>
                </c:pt>
              </c:strCache>
            </c:strRef>
          </c:cat>
          <c:val>
            <c:numRef>
              <c:f>'Fig 6A'!$C$5:$C$24</c:f>
              <c:numCache>
                <c:formatCode>0%</c:formatCode>
                <c:ptCount val="20"/>
                <c:pt idx="1">
                  <c:v>0.76595744680851063</c:v>
                </c:pt>
                <c:pt idx="2">
                  <c:v>0.234042553191489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66-4A34-BAE3-EC2668FDEB69}"/>
            </c:ext>
          </c:extLst>
        </c:ser>
        <c:ser>
          <c:idx val="1"/>
          <c:order val="1"/>
          <c:tx>
            <c:strRef>
              <c:f>'Fig 6A'!$D$4</c:f>
              <c:strCache>
                <c:ptCount val="1"/>
                <c:pt idx="0">
                  <c:v>Available (n = 150)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'Fig 6A'!$B$5:$B$24</c:f>
              <c:strCache>
                <c:ptCount val="20"/>
                <c:pt idx="0">
                  <c:v>&lt;0.2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.0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.0</c:v>
                </c:pt>
              </c:strCache>
            </c:strRef>
          </c:cat>
          <c:val>
            <c:numRef>
              <c:f>'Fig 6A'!$D$5:$D$24</c:f>
              <c:numCache>
                <c:formatCode>0%</c:formatCode>
                <c:ptCount val="20"/>
                <c:pt idx="0" formatCode="General">
                  <c:v>1.3333333333333334E-2</c:v>
                </c:pt>
                <c:pt idx="1">
                  <c:v>0.80666666666666664</c:v>
                </c:pt>
                <c:pt idx="2">
                  <c:v>0.17333333333333334</c:v>
                </c:pt>
                <c:pt idx="3">
                  <c:v>6.6666666666666671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66-4A34-BAE3-EC2668FDEB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4932224"/>
        <c:axId val="74933760"/>
      </c:barChart>
      <c:catAx>
        <c:axId val="74932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4933760"/>
        <c:crosses val="autoZero"/>
        <c:auto val="1"/>
        <c:lblAlgn val="ctr"/>
        <c:lblOffset val="100"/>
        <c:noMultiLvlLbl val="0"/>
      </c:catAx>
      <c:valAx>
        <c:axId val="749337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frequency</a:t>
                </a:r>
              </a:p>
            </c:rich>
          </c:tx>
          <c:layout>
            <c:manualLayout>
              <c:xMode val="edge"/>
              <c:yMode val="edge"/>
              <c:x val="4.3396058391160491E-3"/>
              <c:y val="0.36138243013741245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crossAx val="749322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8738120476071449"/>
          <c:y val="9.8309093716227203E-2"/>
          <c:w val="0.20242196497876586"/>
          <c:h val="0.11250486336266791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577" l="0.70000000000000062" r="0.70000000000000062" t="0.75000000000000577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1849518810148481E-2"/>
          <c:y val="5.1400554097404488E-2"/>
          <c:w val="0.88897134733158945"/>
          <c:h val="0.807434383202099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6B'!$C$4</c:f>
              <c:strCache>
                <c:ptCount val="1"/>
                <c:pt idx="0">
                  <c:v>KSHB used (n = 14)</c:v>
                </c:pt>
              </c:strCache>
            </c:strRef>
          </c:tx>
          <c:spPr>
            <a:solidFill>
              <a:srgbClr val="C00000"/>
            </a:solidFill>
          </c:spPr>
          <c:invertIfNegative val="0"/>
          <c:cat>
            <c:strRef>
              <c:f>'Fig 6B'!$B$5:$B$24</c:f>
              <c:strCache>
                <c:ptCount val="20"/>
                <c:pt idx="0">
                  <c:v>&lt;0.2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.0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.0</c:v>
                </c:pt>
              </c:strCache>
            </c:strRef>
          </c:cat>
          <c:val>
            <c:numRef>
              <c:f>'Fig 6B'!$C$5:$C$24</c:f>
              <c:numCache>
                <c:formatCode>0%</c:formatCode>
                <c:ptCount val="20"/>
                <c:pt idx="1">
                  <c:v>0</c:v>
                </c:pt>
                <c:pt idx="2">
                  <c:v>0.2857142857142857</c:v>
                </c:pt>
                <c:pt idx="3">
                  <c:v>0.5714285714285714</c:v>
                </c:pt>
                <c:pt idx="4">
                  <c:v>7.1428571428571425E-2</c:v>
                </c:pt>
                <c:pt idx="5">
                  <c:v>0</c:v>
                </c:pt>
                <c:pt idx="6">
                  <c:v>7.1428571428571425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C6-4A87-82C3-CC1C987B7EE8}"/>
            </c:ext>
          </c:extLst>
        </c:ser>
        <c:ser>
          <c:idx val="1"/>
          <c:order val="1"/>
          <c:tx>
            <c:strRef>
              <c:f>'Fig 6B'!$D$4</c:f>
              <c:strCache>
                <c:ptCount val="1"/>
                <c:pt idx="0">
                  <c:v>Available (n = 150)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'Fig 6B'!$B$5:$B$24</c:f>
              <c:strCache>
                <c:ptCount val="20"/>
                <c:pt idx="0">
                  <c:v>&lt;0.2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.0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.0</c:v>
                </c:pt>
              </c:strCache>
            </c:strRef>
          </c:cat>
          <c:val>
            <c:numRef>
              <c:f>'Fig 6B'!$D$5:$D$24</c:f>
              <c:numCache>
                <c:formatCode>0%</c:formatCode>
                <c:ptCount val="20"/>
                <c:pt idx="1">
                  <c:v>0</c:v>
                </c:pt>
                <c:pt idx="2">
                  <c:v>6.6666666666666671E-3</c:v>
                </c:pt>
                <c:pt idx="3">
                  <c:v>0.02</c:v>
                </c:pt>
                <c:pt idx="4">
                  <c:v>2.6666666666666668E-2</c:v>
                </c:pt>
                <c:pt idx="5">
                  <c:v>2.6666666666666668E-2</c:v>
                </c:pt>
                <c:pt idx="6">
                  <c:v>3.3333333333333333E-2</c:v>
                </c:pt>
                <c:pt idx="7">
                  <c:v>4.6666666666666669E-2</c:v>
                </c:pt>
                <c:pt idx="8">
                  <c:v>0.04</c:v>
                </c:pt>
                <c:pt idx="9">
                  <c:v>8.666666666666667E-2</c:v>
                </c:pt>
                <c:pt idx="10">
                  <c:v>7.3333333333333334E-2</c:v>
                </c:pt>
                <c:pt idx="11">
                  <c:v>0.06</c:v>
                </c:pt>
                <c:pt idx="12">
                  <c:v>0.11333333333333333</c:v>
                </c:pt>
                <c:pt idx="13">
                  <c:v>7.3333333333333334E-2</c:v>
                </c:pt>
                <c:pt idx="14">
                  <c:v>0.12666666666666668</c:v>
                </c:pt>
                <c:pt idx="15">
                  <c:v>0.08</c:v>
                </c:pt>
                <c:pt idx="16">
                  <c:v>4.6666666666666669E-2</c:v>
                </c:pt>
                <c:pt idx="17">
                  <c:v>6.6666666666666666E-2</c:v>
                </c:pt>
                <c:pt idx="18">
                  <c:v>0.06</c:v>
                </c:pt>
                <c:pt idx="19">
                  <c:v>1.333333333333333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AC6-4A87-82C3-CC1C987B7E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8221312"/>
        <c:axId val="78223232"/>
      </c:barChart>
      <c:catAx>
        <c:axId val="782213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Bark thickness (c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8223232"/>
        <c:crosses val="autoZero"/>
        <c:auto val="1"/>
        <c:lblAlgn val="ctr"/>
        <c:lblOffset val="100"/>
        <c:noMultiLvlLbl val="0"/>
      </c:catAx>
      <c:valAx>
        <c:axId val="782232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frequency</a:t>
                </a:r>
              </a:p>
            </c:rich>
          </c:tx>
          <c:layout>
            <c:manualLayout>
              <c:xMode val="edge"/>
              <c:yMode val="edge"/>
              <c:x val="3.6243686372298812E-5"/>
              <c:y val="0.36165731482978131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crossAx val="782213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4006103017436664"/>
          <c:y val="5.5171697287839022E-2"/>
          <c:w val="0.2554158476267499"/>
          <c:h val="0.13211260921151802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533" l="0.70000000000000062" r="0.70000000000000062" t="0.75000000000000533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9002187226597437E-2"/>
          <c:y val="5.1400554097404488E-2"/>
          <c:w val="0.89098430425280506"/>
          <c:h val="0.8326195683872849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7'!$A$7</c:f>
              <c:strCache>
                <c:ptCount val="1"/>
                <c:pt idx="0">
                  <c:v>maximum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8"/>
          </c:marker>
          <c:trendline>
            <c:spPr>
              <a:ln w="19050"/>
            </c:spPr>
            <c:trendlineType val="linear"/>
            <c:dispRSqr val="1"/>
            <c:dispEq val="0"/>
            <c:trendlineLbl>
              <c:layout>
                <c:manualLayout>
                  <c:x val="0.13431449745252483"/>
                  <c:y val="-4.9114217951412839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'Fig 7'!$B$6:$AB$6</c:f>
              <c:numCache>
                <c:formatCode>General</c:formatCode>
                <c:ptCount val="27"/>
                <c:pt idx="0">
                  <c:v>16.552075375604787</c:v>
                </c:pt>
                <c:pt idx="1">
                  <c:v>14.323911382734913</c:v>
                </c:pt>
                <c:pt idx="2">
                  <c:v>25.146422205245734</c:v>
                </c:pt>
                <c:pt idx="3">
                  <c:v>17.825311942959001</c:v>
                </c:pt>
                <c:pt idx="4">
                  <c:v>10.822510822510823</c:v>
                </c:pt>
                <c:pt idx="5">
                  <c:v>8.9126559714795004</c:v>
                </c:pt>
                <c:pt idx="6">
                  <c:v>25.146422205245734</c:v>
                </c:pt>
                <c:pt idx="7">
                  <c:v>20.530939648586706</c:v>
                </c:pt>
                <c:pt idx="8">
                  <c:v>35.0140056022409</c:v>
                </c:pt>
                <c:pt idx="9">
                  <c:v>22.918258212375861</c:v>
                </c:pt>
                <c:pt idx="10">
                  <c:v>24.82811306340718</c:v>
                </c:pt>
                <c:pt idx="11">
                  <c:v>24.191494779730075</c:v>
                </c:pt>
                <c:pt idx="12">
                  <c:v>19.735166793990324</c:v>
                </c:pt>
                <c:pt idx="13">
                  <c:v>38.833715304303539</c:v>
                </c:pt>
                <c:pt idx="14">
                  <c:v>31.830914183855359</c:v>
                </c:pt>
                <c:pt idx="15">
                  <c:v>34.695696460402345</c:v>
                </c:pt>
                <c:pt idx="16">
                  <c:v>31.830914183855359</c:v>
                </c:pt>
                <c:pt idx="17">
                  <c:v>30.557677616501145</c:v>
                </c:pt>
                <c:pt idx="18">
                  <c:v>21.645021645021647</c:v>
                </c:pt>
                <c:pt idx="19">
                  <c:v>22.599949070537306</c:v>
                </c:pt>
                <c:pt idx="20">
                  <c:v>28.329513623631271</c:v>
                </c:pt>
                <c:pt idx="21">
                  <c:v>23.554876496052966</c:v>
                </c:pt>
                <c:pt idx="22">
                  <c:v>19.416857652151769</c:v>
                </c:pt>
                <c:pt idx="23">
                  <c:v>19.416857652151769</c:v>
                </c:pt>
                <c:pt idx="24">
                  <c:v>39.152024446142093</c:v>
                </c:pt>
                <c:pt idx="25">
                  <c:v>28.329513623631271</c:v>
                </c:pt>
                <c:pt idx="26">
                  <c:v>27.374586198115612</c:v>
                </c:pt>
              </c:numCache>
            </c:numRef>
          </c:xVal>
          <c:yVal>
            <c:numRef>
              <c:f>'Fig 7'!$B$7:$AB$7</c:f>
              <c:numCache>
                <c:formatCode>General</c:formatCode>
                <c:ptCount val="27"/>
                <c:pt idx="0">
                  <c:v>0.72</c:v>
                </c:pt>
                <c:pt idx="1">
                  <c:v>1.2050000000000001</c:v>
                </c:pt>
                <c:pt idx="2" formatCode="0.00">
                  <c:v>1.5380000000000003</c:v>
                </c:pt>
                <c:pt idx="3" formatCode="0.00">
                  <c:v>1.1040000000000001</c:v>
                </c:pt>
                <c:pt idx="4" formatCode="0.00">
                  <c:v>0.85699999999999932</c:v>
                </c:pt>
                <c:pt idx="5" formatCode="0.00">
                  <c:v>0.40499999999999936</c:v>
                </c:pt>
                <c:pt idx="6" formatCode="0.00">
                  <c:v>1.9170000000000003</c:v>
                </c:pt>
                <c:pt idx="7">
                  <c:v>1.1869999999999998</c:v>
                </c:pt>
                <c:pt idx="8">
                  <c:v>1.6600000000000001</c:v>
                </c:pt>
                <c:pt idx="9">
                  <c:v>1.1539999999999999</c:v>
                </c:pt>
                <c:pt idx="10">
                  <c:v>1.0740000000000001</c:v>
                </c:pt>
                <c:pt idx="11">
                  <c:v>0.98299999999999998</c:v>
                </c:pt>
                <c:pt idx="12">
                  <c:v>1.6</c:v>
                </c:pt>
                <c:pt idx="13" formatCode="0.00">
                  <c:v>2.7430000000000003</c:v>
                </c:pt>
                <c:pt idx="14">
                  <c:v>2.6059999999999999</c:v>
                </c:pt>
                <c:pt idx="15">
                  <c:v>2.4140000000000001</c:v>
                </c:pt>
                <c:pt idx="16">
                  <c:v>2.4239999999999999</c:v>
                </c:pt>
                <c:pt idx="17">
                  <c:v>2.0579999999999998</c:v>
                </c:pt>
                <c:pt idx="18">
                  <c:v>2.0499999999999998</c:v>
                </c:pt>
                <c:pt idx="19">
                  <c:v>2.3580000000000005</c:v>
                </c:pt>
                <c:pt idx="20">
                  <c:v>1.8109999999999999</c:v>
                </c:pt>
                <c:pt idx="21">
                  <c:v>1.1320000000000001</c:v>
                </c:pt>
                <c:pt idx="22">
                  <c:v>1.6960000000000002</c:v>
                </c:pt>
                <c:pt idx="23">
                  <c:v>1.0569999999999999</c:v>
                </c:pt>
                <c:pt idx="24">
                  <c:v>2.71</c:v>
                </c:pt>
                <c:pt idx="25">
                  <c:v>2.0309999999999997</c:v>
                </c:pt>
                <c:pt idx="26">
                  <c:v>2.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51E-47D5-A7A5-420C169AB0C9}"/>
            </c:ext>
          </c:extLst>
        </c:ser>
        <c:ser>
          <c:idx val="1"/>
          <c:order val="1"/>
          <c:tx>
            <c:strRef>
              <c:f>'Fig 7'!$A$8</c:f>
              <c:strCache>
                <c:ptCount val="1"/>
                <c:pt idx="0">
                  <c:v>median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8"/>
          </c:marker>
          <c:trendline>
            <c:spPr>
              <a:ln w="19050"/>
            </c:spPr>
            <c:trendlineType val="linear"/>
            <c:dispRSqr val="1"/>
            <c:dispEq val="0"/>
            <c:trendlineLbl>
              <c:layout>
                <c:manualLayout>
                  <c:x val="0.14085044516494274"/>
                  <c:y val="-4.5443018344309638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'Fig 7'!$B$6:$AB$6</c:f>
              <c:numCache>
                <c:formatCode>General</c:formatCode>
                <c:ptCount val="27"/>
                <c:pt idx="0">
                  <c:v>16.552075375604787</c:v>
                </c:pt>
                <c:pt idx="1">
                  <c:v>14.323911382734913</c:v>
                </c:pt>
                <c:pt idx="2">
                  <c:v>25.146422205245734</c:v>
                </c:pt>
                <c:pt idx="3">
                  <c:v>17.825311942959001</c:v>
                </c:pt>
                <c:pt idx="4">
                  <c:v>10.822510822510823</c:v>
                </c:pt>
                <c:pt idx="5">
                  <c:v>8.9126559714795004</c:v>
                </c:pt>
                <c:pt idx="6">
                  <c:v>25.146422205245734</c:v>
                </c:pt>
                <c:pt idx="7">
                  <c:v>20.530939648586706</c:v>
                </c:pt>
                <c:pt idx="8">
                  <c:v>35.0140056022409</c:v>
                </c:pt>
                <c:pt idx="9">
                  <c:v>22.918258212375861</c:v>
                </c:pt>
                <c:pt idx="10">
                  <c:v>24.82811306340718</c:v>
                </c:pt>
                <c:pt idx="11">
                  <c:v>24.191494779730075</c:v>
                </c:pt>
                <c:pt idx="12">
                  <c:v>19.735166793990324</c:v>
                </c:pt>
                <c:pt idx="13">
                  <c:v>38.833715304303539</c:v>
                </c:pt>
                <c:pt idx="14">
                  <c:v>31.830914183855359</c:v>
                </c:pt>
                <c:pt idx="15">
                  <c:v>34.695696460402345</c:v>
                </c:pt>
                <c:pt idx="16">
                  <c:v>31.830914183855359</c:v>
                </c:pt>
                <c:pt idx="17">
                  <c:v>30.557677616501145</c:v>
                </c:pt>
                <c:pt idx="18">
                  <c:v>21.645021645021647</c:v>
                </c:pt>
                <c:pt idx="19">
                  <c:v>22.599949070537306</c:v>
                </c:pt>
                <c:pt idx="20">
                  <c:v>28.329513623631271</c:v>
                </c:pt>
                <c:pt idx="21">
                  <c:v>23.554876496052966</c:v>
                </c:pt>
                <c:pt idx="22">
                  <c:v>19.416857652151769</c:v>
                </c:pt>
                <c:pt idx="23">
                  <c:v>19.416857652151769</c:v>
                </c:pt>
                <c:pt idx="24">
                  <c:v>39.152024446142093</c:v>
                </c:pt>
                <c:pt idx="25">
                  <c:v>28.329513623631271</c:v>
                </c:pt>
                <c:pt idx="26">
                  <c:v>27.374586198115612</c:v>
                </c:pt>
              </c:numCache>
            </c:numRef>
          </c:xVal>
          <c:yVal>
            <c:numRef>
              <c:f>'Fig 7'!$B$8:$AB$8</c:f>
              <c:numCache>
                <c:formatCode>General</c:formatCode>
                <c:ptCount val="27"/>
                <c:pt idx="0">
                  <c:v>0.46299999999999997</c:v>
                </c:pt>
                <c:pt idx="1">
                  <c:v>0.61349999999999993</c:v>
                </c:pt>
                <c:pt idx="2" formatCode="0.00">
                  <c:v>0.75750000000000028</c:v>
                </c:pt>
                <c:pt idx="3" formatCode="0.00">
                  <c:v>0.61400000000000032</c:v>
                </c:pt>
                <c:pt idx="4" formatCode="0.00">
                  <c:v>0.3824999999999994</c:v>
                </c:pt>
                <c:pt idx="5" formatCode="0.00">
                  <c:v>0.25800000000000001</c:v>
                </c:pt>
                <c:pt idx="6" formatCode="0.00">
                  <c:v>0.55799999999999994</c:v>
                </c:pt>
                <c:pt idx="7">
                  <c:v>0.64900000000000002</c:v>
                </c:pt>
                <c:pt idx="8">
                  <c:v>0.97399999999999998</c:v>
                </c:pt>
                <c:pt idx="9">
                  <c:v>0.8055000000000001</c:v>
                </c:pt>
                <c:pt idx="10">
                  <c:v>0.73249999999999993</c:v>
                </c:pt>
                <c:pt idx="11">
                  <c:v>0.67549999999999999</c:v>
                </c:pt>
                <c:pt idx="12">
                  <c:v>0.86299999999999999</c:v>
                </c:pt>
                <c:pt idx="13" formatCode="0.00">
                  <c:v>1.7505000000000002</c:v>
                </c:pt>
                <c:pt idx="14">
                  <c:v>1.5760000000000001</c:v>
                </c:pt>
                <c:pt idx="15">
                  <c:v>1.5790000000000002</c:v>
                </c:pt>
                <c:pt idx="16">
                  <c:v>1.4895</c:v>
                </c:pt>
                <c:pt idx="17">
                  <c:v>1.51</c:v>
                </c:pt>
                <c:pt idx="18">
                  <c:v>1.3579999999999997</c:v>
                </c:pt>
                <c:pt idx="19">
                  <c:v>1.2095000000000007</c:v>
                </c:pt>
                <c:pt idx="20">
                  <c:v>0.87749999999999995</c:v>
                </c:pt>
                <c:pt idx="21">
                  <c:v>0.55000000000000004</c:v>
                </c:pt>
                <c:pt idx="22">
                  <c:v>0.8879999999999999</c:v>
                </c:pt>
                <c:pt idx="23">
                  <c:v>0.78149999999999997</c:v>
                </c:pt>
                <c:pt idx="24">
                  <c:v>1.891</c:v>
                </c:pt>
                <c:pt idx="25">
                  <c:v>1.4165000000000001</c:v>
                </c:pt>
                <c:pt idx="26">
                  <c:v>1.10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51E-47D5-A7A5-420C169AB0C9}"/>
            </c:ext>
          </c:extLst>
        </c:ser>
        <c:ser>
          <c:idx val="2"/>
          <c:order val="2"/>
          <c:tx>
            <c:strRef>
              <c:f>'Fig 7'!$A$9</c:f>
              <c:strCache>
                <c:ptCount val="1"/>
                <c:pt idx="0">
                  <c:v>minimum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8"/>
          </c:marker>
          <c:trendline>
            <c:spPr>
              <a:ln w="19050"/>
            </c:spPr>
            <c:trendlineType val="linear"/>
            <c:dispRSqr val="1"/>
            <c:dispEq val="0"/>
            <c:trendlineLbl>
              <c:layout>
                <c:manualLayout>
                  <c:x val="0.13431449745252483"/>
                  <c:y val="-2.019316324909826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'Fig 7'!$B$6:$AB$6</c:f>
              <c:numCache>
                <c:formatCode>General</c:formatCode>
                <c:ptCount val="27"/>
                <c:pt idx="0">
                  <c:v>16.552075375604787</c:v>
                </c:pt>
                <c:pt idx="1">
                  <c:v>14.323911382734913</c:v>
                </c:pt>
                <c:pt idx="2">
                  <c:v>25.146422205245734</c:v>
                </c:pt>
                <c:pt idx="3">
                  <c:v>17.825311942959001</c:v>
                </c:pt>
                <c:pt idx="4">
                  <c:v>10.822510822510823</c:v>
                </c:pt>
                <c:pt idx="5">
                  <c:v>8.9126559714795004</c:v>
                </c:pt>
                <c:pt idx="6">
                  <c:v>25.146422205245734</c:v>
                </c:pt>
                <c:pt idx="7">
                  <c:v>20.530939648586706</c:v>
                </c:pt>
                <c:pt idx="8">
                  <c:v>35.0140056022409</c:v>
                </c:pt>
                <c:pt idx="9">
                  <c:v>22.918258212375861</c:v>
                </c:pt>
                <c:pt idx="10">
                  <c:v>24.82811306340718</c:v>
                </c:pt>
                <c:pt idx="11">
                  <c:v>24.191494779730075</c:v>
                </c:pt>
                <c:pt idx="12">
                  <c:v>19.735166793990324</c:v>
                </c:pt>
                <c:pt idx="13">
                  <c:v>38.833715304303539</c:v>
                </c:pt>
                <c:pt idx="14">
                  <c:v>31.830914183855359</c:v>
                </c:pt>
                <c:pt idx="15">
                  <c:v>34.695696460402345</c:v>
                </c:pt>
                <c:pt idx="16">
                  <c:v>31.830914183855359</c:v>
                </c:pt>
                <c:pt idx="17">
                  <c:v>30.557677616501145</c:v>
                </c:pt>
                <c:pt idx="18">
                  <c:v>21.645021645021647</c:v>
                </c:pt>
                <c:pt idx="19">
                  <c:v>22.599949070537306</c:v>
                </c:pt>
                <c:pt idx="20">
                  <c:v>28.329513623631271</c:v>
                </c:pt>
                <c:pt idx="21">
                  <c:v>23.554876496052966</c:v>
                </c:pt>
                <c:pt idx="22">
                  <c:v>19.416857652151769</c:v>
                </c:pt>
                <c:pt idx="23">
                  <c:v>19.416857652151769</c:v>
                </c:pt>
                <c:pt idx="24">
                  <c:v>39.152024446142093</c:v>
                </c:pt>
                <c:pt idx="25">
                  <c:v>28.329513623631271</c:v>
                </c:pt>
                <c:pt idx="26">
                  <c:v>27.374586198115612</c:v>
                </c:pt>
              </c:numCache>
            </c:numRef>
          </c:xVal>
          <c:yVal>
            <c:numRef>
              <c:f>'Fig 7'!$B$9:$AB$9</c:f>
              <c:numCache>
                <c:formatCode>General</c:formatCode>
                <c:ptCount val="27"/>
                <c:pt idx="0">
                  <c:v>0.248</c:v>
                </c:pt>
                <c:pt idx="1">
                  <c:v>0.21000000000000002</c:v>
                </c:pt>
                <c:pt idx="2" formatCode="0.00">
                  <c:v>0.21600000000000019</c:v>
                </c:pt>
                <c:pt idx="3" formatCode="0.00">
                  <c:v>0.29900000000000038</c:v>
                </c:pt>
                <c:pt idx="4" formatCode="0.00">
                  <c:v>0.2029999999999994</c:v>
                </c:pt>
                <c:pt idx="5" formatCode="0.00">
                  <c:v>0.17999999999999972</c:v>
                </c:pt>
                <c:pt idx="6" formatCode="0.00">
                  <c:v>0.17399999999999999</c:v>
                </c:pt>
                <c:pt idx="7">
                  <c:v>0.17899999999999999</c:v>
                </c:pt>
                <c:pt idx="8">
                  <c:v>0.35399999999999998</c:v>
                </c:pt>
                <c:pt idx="9">
                  <c:v>0.46200000000000002</c:v>
                </c:pt>
                <c:pt idx="10">
                  <c:v>0.314</c:v>
                </c:pt>
                <c:pt idx="11">
                  <c:v>0.312</c:v>
                </c:pt>
                <c:pt idx="12">
                  <c:v>0.24399999999999999</c:v>
                </c:pt>
                <c:pt idx="13" formatCode="0.00">
                  <c:v>0.4350000000000005</c:v>
                </c:pt>
                <c:pt idx="14">
                  <c:v>0.63600000000000001</c:v>
                </c:pt>
                <c:pt idx="15">
                  <c:v>0.45300000000000001</c:v>
                </c:pt>
                <c:pt idx="16">
                  <c:v>0.63800000000000001</c:v>
                </c:pt>
                <c:pt idx="17">
                  <c:v>0.65900000000000003</c:v>
                </c:pt>
                <c:pt idx="18">
                  <c:v>0.38499999999999979</c:v>
                </c:pt>
                <c:pt idx="19">
                  <c:v>0.56300000000000061</c:v>
                </c:pt>
                <c:pt idx="20">
                  <c:v>0.37699999999999978</c:v>
                </c:pt>
                <c:pt idx="21">
                  <c:v>0.23399999999999999</c:v>
                </c:pt>
                <c:pt idx="22">
                  <c:v>0.55099999999999993</c:v>
                </c:pt>
                <c:pt idx="23">
                  <c:v>0.44900000000000001</c:v>
                </c:pt>
                <c:pt idx="24">
                  <c:v>0.78300000000000003</c:v>
                </c:pt>
                <c:pt idx="25">
                  <c:v>0.49199999999999999</c:v>
                </c:pt>
                <c:pt idx="26">
                  <c:v>0.471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51E-47D5-A7A5-420C169AB0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849600"/>
        <c:axId val="83851520"/>
      </c:scatterChart>
      <c:valAx>
        <c:axId val="83849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trunk diameter (cm)</a:t>
                </a:r>
              </a:p>
            </c:rich>
          </c:tx>
          <c:layout>
            <c:manualLayout>
              <c:xMode val="edge"/>
              <c:yMode val="edge"/>
              <c:x val="0.42620593381709632"/>
              <c:y val="0.9451244469667258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83851520"/>
        <c:crosses val="autoZero"/>
        <c:crossBetween val="midCat"/>
      </c:valAx>
      <c:valAx>
        <c:axId val="838515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bark thickness (cm)</a:t>
                </a:r>
              </a:p>
            </c:rich>
          </c:tx>
          <c:layout>
            <c:manualLayout>
              <c:xMode val="edge"/>
              <c:yMode val="edge"/>
              <c:x val="2.9715403221656157E-3"/>
              <c:y val="0.3139064556883563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8384960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9.8154199475067164E-2"/>
          <c:y val="1.3312919218431144E-2"/>
          <c:w val="0.2535653043369579"/>
          <c:h val="0.1318523997840152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444" l="0.70000000000000062" r="0.70000000000000062" t="0.750000000000004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23850</xdr:colOff>
      <xdr:row>165</xdr:row>
      <xdr:rowOff>19050</xdr:rowOff>
    </xdr:from>
    <xdr:to>
      <xdr:col>21</xdr:col>
      <xdr:colOff>390525</xdr:colOff>
      <xdr:row>179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85750</xdr:colOff>
      <xdr:row>9</xdr:row>
      <xdr:rowOff>0</xdr:rowOff>
    </xdr:from>
    <xdr:to>
      <xdr:col>24</xdr:col>
      <xdr:colOff>0</xdr:colOff>
      <xdr:row>33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050</xdr:colOff>
      <xdr:row>25</xdr:row>
      <xdr:rowOff>180975</xdr:rowOff>
    </xdr:from>
    <xdr:to>
      <xdr:col>10</xdr:col>
      <xdr:colOff>66675</xdr:colOff>
      <xdr:row>49</xdr:row>
      <xdr:rowOff>95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D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576</xdr:colOff>
      <xdr:row>26</xdr:row>
      <xdr:rowOff>28576</xdr:rowOff>
    </xdr:from>
    <xdr:to>
      <xdr:col>10</xdr:col>
      <xdr:colOff>9525</xdr:colOff>
      <xdr:row>49</xdr:row>
      <xdr:rowOff>2857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E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0075</xdr:colOff>
      <xdr:row>28</xdr:row>
      <xdr:rowOff>9526</xdr:rowOff>
    </xdr:from>
    <xdr:to>
      <xdr:col>10</xdr:col>
      <xdr:colOff>276225</xdr:colOff>
      <xdr:row>51</xdr:row>
      <xdr:rowOff>95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F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23851</xdr:colOff>
      <xdr:row>9</xdr:row>
      <xdr:rowOff>133350</xdr:rowOff>
    </xdr:from>
    <xdr:to>
      <xdr:col>15</xdr:col>
      <xdr:colOff>200025</xdr:colOff>
      <xdr:row>35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574</xdr:colOff>
      <xdr:row>1</xdr:row>
      <xdr:rowOff>161925</xdr:rowOff>
    </xdr:from>
    <xdr:to>
      <xdr:col>23</xdr:col>
      <xdr:colOff>47624</xdr:colOff>
      <xdr:row>21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5</xdr:colOff>
      <xdr:row>10</xdr:row>
      <xdr:rowOff>19049</xdr:rowOff>
    </xdr:from>
    <xdr:to>
      <xdr:col>15</xdr:col>
      <xdr:colOff>495300</xdr:colOff>
      <xdr:row>35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6</xdr:row>
      <xdr:rowOff>133350</xdr:rowOff>
    </xdr:from>
    <xdr:to>
      <xdr:col>20</xdr:col>
      <xdr:colOff>495301</xdr:colOff>
      <xdr:row>44</xdr:row>
      <xdr:rowOff>1142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95300</xdr:colOff>
      <xdr:row>1</xdr:row>
      <xdr:rowOff>9525</xdr:rowOff>
    </xdr:from>
    <xdr:to>
      <xdr:col>21</xdr:col>
      <xdr:colOff>9525</xdr:colOff>
      <xdr:row>17</xdr:row>
      <xdr:rowOff>19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9599</xdr:colOff>
      <xdr:row>5</xdr:row>
      <xdr:rowOff>9526</xdr:rowOff>
    </xdr:from>
    <xdr:to>
      <xdr:col>17</xdr:col>
      <xdr:colOff>9525</xdr:colOff>
      <xdr:row>22</xdr:row>
      <xdr:rowOff>952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66775</xdr:colOff>
      <xdr:row>2</xdr:row>
      <xdr:rowOff>142875</xdr:rowOff>
    </xdr:from>
    <xdr:to>
      <xdr:col>15</xdr:col>
      <xdr:colOff>561975</xdr:colOff>
      <xdr:row>19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238125</xdr:colOff>
      <xdr:row>11</xdr:row>
      <xdr:rowOff>19048</xdr:rowOff>
    </xdr:from>
    <xdr:to>
      <xdr:col>38</xdr:col>
      <xdr:colOff>57150</xdr:colOff>
      <xdr:row>36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14325</xdr:colOff>
      <xdr:row>11</xdr:row>
      <xdr:rowOff>31749</xdr:rowOff>
    </xdr:from>
    <xdr:to>
      <xdr:col>28</xdr:col>
      <xdr:colOff>31750</xdr:colOff>
      <xdr:row>36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1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2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F29"/>
  <sheetViews>
    <sheetView workbookViewId="0">
      <selection activeCell="I10" sqref="I10"/>
    </sheetView>
  </sheetViews>
  <sheetFormatPr defaultRowHeight="15" x14ac:dyDescent="0.25"/>
  <cols>
    <col min="2" max="2" width="16" customWidth="1"/>
    <col min="4" max="4" width="16" customWidth="1"/>
    <col min="6" max="6" width="17.85546875" customWidth="1"/>
  </cols>
  <sheetData>
    <row r="1" spans="2:6" x14ac:dyDescent="0.25">
      <c r="B1" t="s">
        <v>22</v>
      </c>
      <c r="D1" t="s">
        <v>23</v>
      </c>
      <c r="F1" t="s">
        <v>61</v>
      </c>
    </row>
    <row r="3" spans="2:6" ht="18.75" x14ac:dyDescent="0.3">
      <c r="B3" s="55" t="s">
        <v>0</v>
      </c>
      <c r="C3" s="51"/>
      <c r="D3" s="55">
        <v>3</v>
      </c>
      <c r="F3" s="55" t="s">
        <v>59</v>
      </c>
    </row>
    <row r="4" spans="2:6" ht="18.75" x14ac:dyDescent="0.3">
      <c r="B4" s="55"/>
      <c r="C4" s="51"/>
      <c r="D4" s="55"/>
      <c r="F4" s="55"/>
    </row>
    <row r="5" spans="2:6" ht="18.75" x14ac:dyDescent="0.3">
      <c r="B5" s="55"/>
      <c r="C5" s="51"/>
      <c r="D5" s="55"/>
      <c r="F5" s="55"/>
    </row>
    <row r="6" spans="2:6" ht="18.75" x14ac:dyDescent="0.3">
      <c r="B6" s="55" t="s">
        <v>1</v>
      </c>
      <c r="C6" s="51"/>
      <c r="D6" s="55">
        <v>2</v>
      </c>
      <c r="F6" s="55" t="s">
        <v>59</v>
      </c>
    </row>
    <row r="7" spans="2:6" ht="18.75" x14ac:dyDescent="0.3">
      <c r="B7" s="55"/>
      <c r="C7" s="51"/>
      <c r="D7" s="55"/>
      <c r="F7" s="55"/>
    </row>
    <row r="8" spans="2:6" ht="18.75" x14ac:dyDescent="0.3">
      <c r="B8" s="55"/>
      <c r="C8" s="51"/>
      <c r="D8" s="55"/>
      <c r="F8" s="55"/>
    </row>
    <row r="9" spans="2:6" ht="18.75" x14ac:dyDescent="0.3">
      <c r="B9" s="56" t="s">
        <v>2</v>
      </c>
      <c r="C9" s="51"/>
      <c r="D9" s="56">
        <v>13</v>
      </c>
      <c r="F9" s="56" t="s">
        <v>59</v>
      </c>
    </row>
    <row r="10" spans="2:6" ht="18.75" x14ac:dyDescent="0.3">
      <c r="B10" s="56"/>
      <c r="C10" s="51"/>
      <c r="D10" s="56"/>
      <c r="F10" s="56"/>
    </row>
    <row r="11" spans="2:6" ht="18.75" x14ac:dyDescent="0.3">
      <c r="B11" s="56"/>
      <c r="C11" s="51"/>
      <c r="D11" s="56"/>
      <c r="F11" s="56"/>
    </row>
    <row r="12" spans="2:6" ht="18.75" x14ac:dyDescent="0.3">
      <c r="B12" s="56" t="s">
        <v>3</v>
      </c>
      <c r="C12" s="51"/>
      <c r="D12" s="56">
        <v>9</v>
      </c>
      <c r="F12" s="56" t="s">
        <v>59</v>
      </c>
    </row>
    <row r="13" spans="2:6" ht="18.75" x14ac:dyDescent="0.3">
      <c r="B13" s="56"/>
      <c r="C13" s="51"/>
      <c r="D13" s="56"/>
      <c r="F13" s="56"/>
    </row>
    <row r="14" spans="2:6" ht="18.75" x14ac:dyDescent="0.3">
      <c r="B14" s="56"/>
      <c r="C14" s="51"/>
      <c r="D14" s="56"/>
      <c r="F14" s="56"/>
    </row>
    <row r="15" spans="2:6" ht="18.75" x14ac:dyDescent="0.3">
      <c r="B15" s="54" t="s">
        <v>4</v>
      </c>
      <c r="C15" s="51"/>
      <c r="D15" s="54">
        <v>19</v>
      </c>
      <c r="F15" s="54" t="s">
        <v>60</v>
      </c>
    </row>
    <row r="16" spans="2:6" ht="18.75" x14ac:dyDescent="0.3">
      <c r="B16" s="54"/>
      <c r="C16" s="51"/>
      <c r="D16" s="54"/>
      <c r="F16" s="54"/>
    </row>
    <row r="17" spans="2:6" ht="18.75" x14ac:dyDescent="0.3">
      <c r="B17" s="54"/>
      <c r="C17" s="51"/>
      <c r="D17" s="54"/>
      <c r="F17" s="54"/>
    </row>
    <row r="18" spans="2:6" ht="18.75" x14ac:dyDescent="0.3">
      <c r="B18" s="54" t="s">
        <v>5</v>
      </c>
      <c r="C18" s="51"/>
      <c r="D18" s="54">
        <v>15</v>
      </c>
      <c r="F18" s="54" t="s">
        <v>60</v>
      </c>
    </row>
    <row r="19" spans="2:6" ht="18.75" x14ac:dyDescent="0.3">
      <c r="B19" s="54"/>
      <c r="C19" s="51"/>
      <c r="D19" s="54"/>
      <c r="F19" s="54"/>
    </row>
    <row r="20" spans="2:6" ht="18.75" x14ac:dyDescent="0.3">
      <c r="B20" s="54"/>
      <c r="C20" s="51"/>
      <c r="D20" s="54"/>
      <c r="F20" s="54"/>
    </row>
    <row r="21" spans="2:6" ht="18.75" x14ac:dyDescent="0.3">
      <c r="B21" s="54" t="s">
        <v>6</v>
      </c>
      <c r="C21" s="51"/>
      <c r="D21" s="54">
        <v>21</v>
      </c>
      <c r="F21" s="54" t="s">
        <v>60</v>
      </c>
    </row>
    <row r="22" spans="2:6" ht="18.75" x14ac:dyDescent="0.3">
      <c r="B22" s="54"/>
      <c r="C22" s="51"/>
      <c r="D22" s="54"/>
      <c r="F22" s="54"/>
    </row>
    <row r="23" spans="2:6" ht="18.75" x14ac:dyDescent="0.3">
      <c r="B23" s="54"/>
      <c r="C23" s="51"/>
      <c r="D23" s="54"/>
      <c r="F23" s="54"/>
    </row>
    <row r="24" spans="2:6" ht="18.75" x14ac:dyDescent="0.3">
      <c r="B24" s="53" t="s">
        <v>7</v>
      </c>
      <c r="C24" s="51"/>
      <c r="D24" s="53">
        <v>12</v>
      </c>
      <c r="F24" s="55" t="s">
        <v>59</v>
      </c>
    </row>
    <row r="25" spans="2:6" ht="18.75" x14ac:dyDescent="0.3">
      <c r="B25" s="53"/>
      <c r="C25" s="51"/>
      <c r="D25" s="53"/>
      <c r="F25" s="55"/>
    </row>
    <row r="26" spans="2:6" ht="18.75" x14ac:dyDescent="0.3">
      <c r="B26" s="53"/>
      <c r="C26" s="51"/>
      <c r="D26" s="53"/>
      <c r="F26" s="55"/>
    </row>
    <row r="27" spans="2:6" ht="18.75" x14ac:dyDescent="0.3">
      <c r="B27" s="54" t="s">
        <v>8</v>
      </c>
      <c r="C27" s="51"/>
      <c r="D27" s="54">
        <v>17</v>
      </c>
      <c r="F27" s="54" t="s">
        <v>60</v>
      </c>
    </row>
    <row r="28" spans="2:6" ht="18.75" x14ac:dyDescent="0.3">
      <c r="B28" s="54"/>
      <c r="C28" s="51"/>
      <c r="D28" s="54"/>
      <c r="F28" s="54"/>
    </row>
    <row r="29" spans="2:6" ht="18.75" x14ac:dyDescent="0.3">
      <c r="B29" s="54"/>
      <c r="C29" s="51"/>
      <c r="D29" s="54"/>
      <c r="F29" s="54"/>
    </row>
  </sheetData>
  <mergeCells count="27">
    <mergeCell ref="B27:B29"/>
    <mergeCell ref="B3:B5"/>
    <mergeCell ref="B6:B8"/>
    <mergeCell ref="B9:B11"/>
    <mergeCell ref="D3:D5"/>
    <mergeCell ref="D6:D8"/>
    <mergeCell ref="D9:D11"/>
    <mergeCell ref="D12:D14"/>
    <mergeCell ref="B12:B14"/>
    <mergeCell ref="B15:B17"/>
    <mergeCell ref="B18:B20"/>
    <mergeCell ref="B21:B23"/>
    <mergeCell ref="B24:B26"/>
    <mergeCell ref="D15:D17"/>
    <mergeCell ref="D18:D20"/>
    <mergeCell ref="D21:D23"/>
    <mergeCell ref="D24:D26"/>
    <mergeCell ref="D27:D29"/>
    <mergeCell ref="F3:F5"/>
    <mergeCell ref="F6:F8"/>
    <mergeCell ref="F9:F11"/>
    <mergeCell ref="F12:F14"/>
    <mergeCell ref="F15:F17"/>
    <mergeCell ref="F18:F20"/>
    <mergeCell ref="F21:F23"/>
    <mergeCell ref="F24:F26"/>
    <mergeCell ref="F27:F29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1:P24"/>
  <sheetViews>
    <sheetView workbookViewId="0">
      <selection activeCell="E29" sqref="E29"/>
    </sheetView>
  </sheetViews>
  <sheetFormatPr defaultRowHeight="15" x14ac:dyDescent="0.25"/>
  <cols>
    <col min="3" max="4" width="16" style="9" customWidth="1"/>
    <col min="5" max="5" width="13.28515625" customWidth="1"/>
  </cols>
  <sheetData>
    <row r="1" spans="2:16" x14ac:dyDescent="0.25">
      <c r="B1" s="9"/>
      <c r="E1" s="9"/>
    </row>
    <row r="3" spans="2:16" x14ac:dyDescent="0.25">
      <c r="F3">
        <v>1</v>
      </c>
      <c r="G3">
        <v>2</v>
      </c>
      <c r="H3">
        <v>3</v>
      </c>
      <c r="I3">
        <v>4</v>
      </c>
      <c r="J3">
        <v>5</v>
      </c>
      <c r="K3">
        <v>6</v>
      </c>
      <c r="L3">
        <v>7</v>
      </c>
      <c r="M3">
        <v>8</v>
      </c>
      <c r="N3">
        <v>9</v>
      </c>
      <c r="O3">
        <v>10</v>
      </c>
      <c r="P3">
        <v>11</v>
      </c>
    </row>
    <row r="4" spans="2:16" x14ac:dyDescent="0.25">
      <c r="B4" s="9"/>
      <c r="C4" s="3" t="s">
        <v>41</v>
      </c>
      <c r="D4" s="3" t="s">
        <v>39</v>
      </c>
      <c r="E4">
        <v>1</v>
      </c>
    </row>
    <row r="5" spans="2:16" x14ac:dyDescent="0.25">
      <c r="B5" s="9" t="s">
        <v>40</v>
      </c>
      <c r="C5" s="14"/>
      <c r="D5" s="14"/>
      <c r="E5">
        <v>2</v>
      </c>
    </row>
    <row r="6" spans="2:16" x14ac:dyDescent="0.25">
      <c r="B6" s="40">
        <v>0.2</v>
      </c>
      <c r="C6" s="34">
        <v>0</v>
      </c>
      <c r="D6" s="34">
        <v>0</v>
      </c>
      <c r="E6">
        <v>3</v>
      </c>
    </row>
    <row r="7" spans="2:16" x14ac:dyDescent="0.25">
      <c r="B7" s="40">
        <v>0.3</v>
      </c>
      <c r="C7" s="34">
        <v>0.2857142857142857</v>
      </c>
      <c r="D7" s="34">
        <v>6.6666666666666671E-3</v>
      </c>
      <c r="E7">
        <v>4</v>
      </c>
    </row>
    <row r="8" spans="2:16" x14ac:dyDescent="0.25">
      <c r="B8" s="40">
        <v>0.4</v>
      </c>
      <c r="C8" s="34">
        <v>0.5714285714285714</v>
      </c>
      <c r="D8" s="34">
        <v>0.02</v>
      </c>
      <c r="E8">
        <v>5</v>
      </c>
    </row>
    <row r="9" spans="2:16" x14ac:dyDescent="0.25">
      <c r="B9" s="40">
        <v>0.5</v>
      </c>
      <c r="C9" s="34">
        <v>7.1428571428571425E-2</v>
      </c>
      <c r="D9" s="34">
        <v>2.6666666666666668E-2</v>
      </c>
      <c r="E9">
        <v>6</v>
      </c>
    </row>
    <row r="10" spans="2:16" x14ac:dyDescent="0.25">
      <c r="B10" s="40">
        <v>0.6</v>
      </c>
      <c r="C10" s="34">
        <v>0</v>
      </c>
      <c r="D10" s="34">
        <v>2.6666666666666668E-2</v>
      </c>
      <c r="E10">
        <v>7</v>
      </c>
    </row>
    <row r="11" spans="2:16" x14ac:dyDescent="0.25">
      <c r="B11" s="40">
        <v>0.7</v>
      </c>
      <c r="C11" s="34">
        <v>7.1428571428571425E-2</v>
      </c>
      <c r="D11" s="34">
        <v>3.3333333333333333E-2</v>
      </c>
      <c r="E11">
        <v>8</v>
      </c>
    </row>
    <row r="12" spans="2:16" x14ac:dyDescent="0.25">
      <c r="B12" s="40">
        <v>0.8</v>
      </c>
      <c r="C12" s="34">
        <v>0</v>
      </c>
      <c r="D12" s="34">
        <v>4.6666666666666669E-2</v>
      </c>
      <c r="E12">
        <v>9</v>
      </c>
    </row>
    <row r="13" spans="2:16" x14ac:dyDescent="0.25">
      <c r="B13" s="40">
        <v>0.9</v>
      </c>
      <c r="C13" s="34">
        <v>0</v>
      </c>
      <c r="D13" s="34">
        <v>0.04</v>
      </c>
      <c r="E13">
        <v>10</v>
      </c>
    </row>
    <row r="14" spans="2:16" x14ac:dyDescent="0.25">
      <c r="B14" s="40">
        <v>1</v>
      </c>
      <c r="C14" s="34">
        <v>0</v>
      </c>
      <c r="D14" s="34">
        <v>8.666666666666667E-2</v>
      </c>
      <c r="E14">
        <v>11</v>
      </c>
    </row>
    <row r="15" spans="2:16" x14ac:dyDescent="0.25">
      <c r="B15" s="40">
        <v>1.1000000000000001</v>
      </c>
      <c r="C15" s="34">
        <v>0</v>
      </c>
      <c r="D15" s="34">
        <v>7.3333333333333334E-2</v>
      </c>
      <c r="E15">
        <v>12</v>
      </c>
    </row>
    <row r="16" spans="2:16" x14ac:dyDescent="0.25">
      <c r="B16" s="40">
        <v>1.2000000000000002</v>
      </c>
      <c r="C16" s="34">
        <v>0</v>
      </c>
      <c r="D16" s="34">
        <v>0.06</v>
      </c>
      <c r="E16">
        <v>13</v>
      </c>
    </row>
    <row r="17" spans="2:5" x14ac:dyDescent="0.25">
      <c r="B17" s="40">
        <v>1.3</v>
      </c>
      <c r="C17" s="34">
        <v>0</v>
      </c>
      <c r="D17" s="34">
        <v>0.11333333333333333</v>
      </c>
      <c r="E17">
        <v>14</v>
      </c>
    </row>
    <row r="18" spans="2:5" x14ac:dyDescent="0.25">
      <c r="B18" s="40">
        <v>1.4000000000000001</v>
      </c>
      <c r="C18" s="34">
        <v>0</v>
      </c>
      <c r="D18" s="34">
        <v>7.3333333333333334E-2</v>
      </c>
      <c r="E18">
        <v>15</v>
      </c>
    </row>
    <row r="19" spans="2:5" x14ac:dyDescent="0.25">
      <c r="B19" s="40">
        <v>1.5</v>
      </c>
      <c r="D19" s="34">
        <v>0.12666666666666668</v>
      </c>
      <c r="E19">
        <v>16</v>
      </c>
    </row>
    <row r="20" spans="2:5" x14ac:dyDescent="0.25">
      <c r="B20" s="40">
        <v>1.6</v>
      </c>
      <c r="D20" s="34">
        <v>0.08</v>
      </c>
      <c r="E20">
        <v>17</v>
      </c>
    </row>
    <row r="21" spans="2:5" x14ac:dyDescent="0.25">
      <c r="B21" s="40">
        <v>1.7000000000000002</v>
      </c>
      <c r="D21" s="34">
        <v>4.6666666666666669E-2</v>
      </c>
    </row>
    <row r="22" spans="2:5" x14ac:dyDescent="0.25">
      <c r="B22" s="40">
        <v>1.8</v>
      </c>
      <c r="D22" s="34">
        <v>6.6666666666666666E-2</v>
      </c>
    </row>
    <row r="23" spans="2:5" x14ac:dyDescent="0.25">
      <c r="B23" s="40">
        <v>1.9</v>
      </c>
      <c r="D23" s="34">
        <v>0.06</v>
      </c>
    </row>
    <row r="24" spans="2:5" x14ac:dyDescent="0.25">
      <c r="B24" s="40">
        <v>2</v>
      </c>
      <c r="D24" s="34">
        <v>1.3333333333333334E-2</v>
      </c>
    </row>
  </sheetData>
  <pageMargins left="0.7" right="0.7" top="0.75" bottom="0.75" header="0.3" footer="0.3"/>
  <pageSetup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B18"/>
  <sheetViews>
    <sheetView workbookViewId="0">
      <selection activeCell="O31" sqref="O31"/>
    </sheetView>
  </sheetViews>
  <sheetFormatPr defaultRowHeight="15" x14ac:dyDescent="0.25"/>
  <cols>
    <col min="1" max="1" width="14.28515625" style="1" customWidth="1"/>
    <col min="2" max="28" width="5.7109375" customWidth="1"/>
    <col min="29" max="29" width="2.7109375" customWidth="1"/>
  </cols>
  <sheetData>
    <row r="1" spans="1:28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</row>
    <row r="2" spans="1:28" x14ac:dyDescent="0.25">
      <c r="B2" s="59" t="s">
        <v>0</v>
      </c>
      <c r="C2" s="59"/>
      <c r="D2" s="59"/>
      <c r="E2" s="59" t="s">
        <v>1</v>
      </c>
      <c r="F2" s="59"/>
      <c r="G2" s="59"/>
      <c r="H2" s="60" t="s">
        <v>2</v>
      </c>
      <c r="I2" s="60"/>
      <c r="J2" s="60"/>
      <c r="K2" s="60" t="s">
        <v>3</v>
      </c>
      <c r="L2" s="60"/>
      <c r="M2" s="60"/>
      <c r="N2" s="57" t="s">
        <v>4</v>
      </c>
      <c r="O2" s="57"/>
      <c r="P2" s="57"/>
      <c r="Q2" s="57" t="s">
        <v>5</v>
      </c>
      <c r="R2" s="57"/>
      <c r="S2" s="57"/>
      <c r="T2" s="57" t="s">
        <v>6</v>
      </c>
      <c r="U2" s="57"/>
      <c r="V2" s="57"/>
      <c r="W2" s="58" t="s">
        <v>7</v>
      </c>
      <c r="X2" s="58"/>
      <c r="Y2" s="58"/>
      <c r="Z2" s="57" t="s">
        <v>8</v>
      </c>
      <c r="AA2" s="57"/>
      <c r="AB2" s="57"/>
    </row>
    <row r="3" spans="1:28" x14ac:dyDescent="0.25">
      <c r="A3" s="2"/>
      <c r="B3" s="3">
        <v>4</v>
      </c>
      <c r="C3" s="3">
        <v>5</v>
      </c>
      <c r="D3" s="3">
        <v>3</v>
      </c>
      <c r="E3" s="3">
        <v>1</v>
      </c>
      <c r="F3" s="3">
        <v>2</v>
      </c>
      <c r="G3" s="3">
        <v>3</v>
      </c>
      <c r="H3" s="4">
        <v>1</v>
      </c>
      <c r="I3" s="4">
        <v>2</v>
      </c>
      <c r="J3" s="4">
        <v>3</v>
      </c>
      <c r="K3" s="4">
        <v>1</v>
      </c>
      <c r="L3" s="4">
        <v>2</v>
      </c>
      <c r="M3" s="4">
        <v>3</v>
      </c>
      <c r="N3" s="5">
        <v>1</v>
      </c>
      <c r="O3" s="5">
        <v>2</v>
      </c>
      <c r="P3" s="5">
        <v>3</v>
      </c>
      <c r="Q3" s="5">
        <v>1</v>
      </c>
      <c r="R3" s="5">
        <v>2</v>
      </c>
      <c r="S3" s="5">
        <v>3</v>
      </c>
      <c r="T3" s="5">
        <v>1</v>
      </c>
      <c r="U3" s="5">
        <v>2</v>
      </c>
      <c r="V3" s="5">
        <v>3</v>
      </c>
      <c r="W3" s="6">
        <v>1</v>
      </c>
      <c r="X3" s="6">
        <v>2</v>
      </c>
      <c r="Y3" s="6">
        <v>3</v>
      </c>
      <c r="Z3" s="5">
        <v>1</v>
      </c>
      <c r="AA3" s="5">
        <v>2</v>
      </c>
      <c r="AB3" s="5">
        <v>3</v>
      </c>
    </row>
    <row r="4" spans="1:28" x14ac:dyDescent="0.25">
      <c r="A4" s="2"/>
      <c r="B4" s="14"/>
      <c r="C4" s="14"/>
      <c r="D4" s="14"/>
      <c r="E4" s="14"/>
      <c r="F4" s="14"/>
      <c r="G4" s="14"/>
      <c r="H4" s="41"/>
      <c r="I4" s="41"/>
      <c r="J4" s="41"/>
      <c r="K4" s="41"/>
      <c r="L4" s="41"/>
      <c r="M4" s="41"/>
      <c r="N4" s="42"/>
      <c r="O4" s="42"/>
      <c r="P4" s="42"/>
      <c r="Q4" s="42"/>
      <c r="R4" s="42"/>
      <c r="S4" s="42"/>
      <c r="T4" s="42"/>
      <c r="U4" s="42"/>
      <c r="V4" s="42"/>
      <c r="W4" s="15"/>
      <c r="X4" s="15"/>
      <c r="Y4" s="15"/>
      <c r="Z4" s="42"/>
      <c r="AA4" s="42"/>
      <c r="AB4" s="42"/>
    </row>
    <row r="5" spans="1:28" s="8" customFormat="1" x14ac:dyDescent="0.25">
      <c r="A5" s="10"/>
      <c r="B5" s="15">
        <v>16.552075375604787</v>
      </c>
      <c r="C5" s="15">
        <v>14.323911382734913</v>
      </c>
      <c r="D5" s="15">
        <v>25.146422205245734</v>
      </c>
      <c r="E5" s="15">
        <v>17.825311942959001</v>
      </c>
      <c r="F5" s="15">
        <v>10.822510822510823</v>
      </c>
      <c r="G5" s="15">
        <v>8.9126559714795004</v>
      </c>
      <c r="H5" s="15">
        <v>25.146422205245734</v>
      </c>
      <c r="I5" s="15">
        <v>20.530939648586706</v>
      </c>
      <c r="J5" s="15">
        <v>35.0140056022409</v>
      </c>
      <c r="K5" s="15">
        <v>22.918258212375861</v>
      </c>
      <c r="L5" s="15">
        <v>24.82811306340718</v>
      </c>
      <c r="M5" s="15">
        <v>24.191494779730075</v>
      </c>
      <c r="N5" s="15">
        <v>19.735166793990324</v>
      </c>
      <c r="O5" s="15">
        <v>38.833715304303539</v>
      </c>
      <c r="P5" s="15">
        <v>31.830914183855359</v>
      </c>
      <c r="Q5" s="15">
        <v>34.695696460402345</v>
      </c>
      <c r="R5" s="15">
        <v>31.830914183855359</v>
      </c>
      <c r="S5" s="15">
        <v>30.557677616501145</v>
      </c>
      <c r="T5" s="15">
        <v>21.645021645021647</v>
      </c>
      <c r="U5" s="15">
        <v>22.599949070537306</v>
      </c>
      <c r="V5" s="15">
        <v>28.329513623631271</v>
      </c>
      <c r="W5" s="15">
        <v>23.554876496052966</v>
      </c>
      <c r="X5" s="15">
        <v>19.416857652151769</v>
      </c>
      <c r="Y5" s="15">
        <v>19.416857652151769</v>
      </c>
      <c r="Z5" s="15">
        <v>39.152024446142093</v>
      </c>
      <c r="AA5" s="15">
        <v>28.329513623631271</v>
      </c>
      <c r="AB5" s="15">
        <v>27.374586198115612</v>
      </c>
    </row>
    <row r="6" spans="1:28" x14ac:dyDescent="0.25">
      <c r="A6" s="10" t="s">
        <v>42</v>
      </c>
      <c r="B6" s="15">
        <v>16.552075375604787</v>
      </c>
      <c r="C6" s="15">
        <v>14.323911382734913</v>
      </c>
      <c r="D6" s="15">
        <v>25.146422205245734</v>
      </c>
      <c r="E6" s="15">
        <v>17.825311942959001</v>
      </c>
      <c r="F6" s="15">
        <v>10.822510822510823</v>
      </c>
      <c r="G6" s="15">
        <v>8.9126559714795004</v>
      </c>
      <c r="H6" s="15">
        <v>25.146422205245734</v>
      </c>
      <c r="I6" s="15">
        <v>20.530939648586706</v>
      </c>
      <c r="J6" s="15">
        <v>35.0140056022409</v>
      </c>
      <c r="K6" s="15">
        <v>22.918258212375861</v>
      </c>
      <c r="L6" s="15">
        <v>24.82811306340718</v>
      </c>
      <c r="M6" s="15">
        <v>24.191494779730075</v>
      </c>
      <c r="N6" s="15">
        <v>19.735166793990324</v>
      </c>
      <c r="O6" s="15">
        <v>38.833715304303539</v>
      </c>
      <c r="P6" s="15">
        <v>31.830914183855359</v>
      </c>
      <c r="Q6" s="15">
        <v>34.695696460402345</v>
      </c>
      <c r="R6" s="15">
        <v>31.830914183855359</v>
      </c>
      <c r="S6" s="15">
        <v>30.557677616501145</v>
      </c>
      <c r="T6" s="15">
        <v>21.645021645021647</v>
      </c>
      <c r="U6" s="15">
        <v>22.599949070537306</v>
      </c>
      <c r="V6" s="15">
        <v>28.329513623631271</v>
      </c>
      <c r="W6" s="15">
        <v>23.554876496052966</v>
      </c>
      <c r="X6" s="15">
        <v>19.416857652151769</v>
      </c>
      <c r="Y6" s="15">
        <v>19.416857652151769</v>
      </c>
      <c r="Z6" s="15">
        <v>39.152024446142093</v>
      </c>
      <c r="AA6" s="15">
        <v>28.329513623631271</v>
      </c>
      <c r="AB6" s="15">
        <v>27.374586198115612</v>
      </c>
    </row>
    <row r="7" spans="1:28" x14ac:dyDescent="0.25">
      <c r="A7" s="8" t="s">
        <v>43</v>
      </c>
      <c r="B7">
        <v>0.72</v>
      </c>
      <c r="C7">
        <v>1.2050000000000001</v>
      </c>
      <c r="D7" s="29">
        <v>1.5380000000000003</v>
      </c>
      <c r="E7" s="29">
        <v>1.1040000000000001</v>
      </c>
      <c r="F7" s="29">
        <v>0.85699999999999932</v>
      </c>
      <c r="G7" s="29">
        <v>0.40499999999999936</v>
      </c>
      <c r="H7" s="29">
        <v>1.9170000000000003</v>
      </c>
      <c r="I7" s="8">
        <v>1.1869999999999998</v>
      </c>
      <c r="J7" s="8">
        <v>1.6600000000000001</v>
      </c>
      <c r="K7" s="8">
        <v>1.1539999999999999</v>
      </c>
      <c r="L7" s="8">
        <v>1.0740000000000001</v>
      </c>
      <c r="M7" s="8">
        <v>0.98299999999999998</v>
      </c>
      <c r="N7" s="8">
        <v>1.6</v>
      </c>
      <c r="O7" s="29">
        <v>2.7430000000000003</v>
      </c>
      <c r="P7" s="8">
        <v>2.6059999999999999</v>
      </c>
      <c r="Q7" s="8">
        <v>2.4140000000000001</v>
      </c>
      <c r="R7" s="8">
        <v>2.4239999999999999</v>
      </c>
      <c r="S7" s="8">
        <v>2.0579999999999998</v>
      </c>
      <c r="T7" s="9">
        <v>2.0499999999999998</v>
      </c>
      <c r="U7" s="9">
        <v>2.3580000000000005</v>
      </c>
      <c r="V7" s="9">
        <v>1.8109999999999999</v>
      </c>
      <c r="W7">
        <v>1.1320000000000001</v>
      </c>
      <c r="X7">
        <v>1.6960000000000002</v>
      </c>
      <c r="Y7">
        <v>1.0569999999999999</v>
      </c>
      <c r="Z7">
        <v>2.71</v>
      </c>
      <c r="AA7">
        <v>2.0309999999999997</v>
      </c>
      <c r="AB7">
        <v>2.04</v>
      </c>
    </row>
    <row r="8" spans="1:28" x14ac:dyDescent="0.25">
      <c r="A8" s="8" t="s">
        <v>18</v>
      </c>
      <c r="B8">
        <v>0.46299999999999997</v>
      </c>
      <c r="C8">
        <v>0.61349999999999993</v>
      </c>
      <c r="D8" s="29">
        <v>0.75750000000000028</v>
      </c>
      <c r="E8" s="29">
        <v>0.61400000000000032</v>
      </c>
      <c r="F8" s="29">
        <v>0.3824999999999994</v>
      </c>
      <c r="G8" s="29">
        <v>0.25800000000000001</v>
      </c>
      <c r="H8" s="29">
        <v>0.55799999999999994</v>
      </c>
      <c r="I8">
        <v>0.64900000000000002</v>
      </c>
      <c r="J8">
        <v>0.97399999999999998</v>
      </c>
      <c r="K8">
        <v>0.8055000000000001</v>
      </c>
      <c r="L8">
        <v>0.73249999999999993</v>
      </c>
      <c r="M8">
        <v>0.67549999999999999</v>
      </c>
      <c r="N8">
        <v>0.86299999999999999</v>
      </c>
      <c r="O8" s="29">
        <v>1.7505000000000002</v>
      </c>
      <c r="P8">
        <v>1.5760000000000001</v>
      </c>
      <c r="Q8">
        <v>1.5790000000000002</v>
      </c>
      <c r="R8">
        <v>1.4895</v>
      </c>
      <c r="S8">
        <v>1.51</v>
      </c>
      <c r="T8" s="9">
        <v>1.3579999999999997</v>
      </c>
      <c r="U8" s="9">
        <v>1.2095000000000007</v>
      </c>
      <c r="V8" s="9">
        <v>0.87749999999999995</v>
      </c>
      <c r="W8">
        <v>0.55000000000000004</v>
      </c>
      <c r="X8">
        <v>0.8879999999999999</v>
      </c>
      <c r="Y8">
        <v>0.78149999999999997</v>
      </c>
      <c r="Z8">
        <v>1.891</v>
      </c>
      <c r="AA8">
        <v>1.4165000000000001</v>
      </c>
      <c r="AB8">
        <v>1.1085</v>
      </c>
    </row>
    <row r="9" spans="1:28" x14ac:dyDescent="0.25">
      <c r="A9" s="8" t="s">
        <v>44</v>
      </c>
      <c r="B9">
        <v>0.248</v>
      </c>
      <c r="C9">
        <v>0.21000000000000002</v>
      </c>
      <c r="D9" s="29">
        <v>0.21600000000000019</v>
      </c>
      <c r="E9" s="29">
        <v>0.29900000000000038</v>
      </c>
      <c r="F9" s="29">
        <v>0.2029999999999994</v>
      </c>
      <c r="G9" s="29">
        <v>0.17999999999999972</v>
      </c>
      <c r="H9" s="29">
        <v>0.17399999999999999</v>
      </c>
      <c r="I9">
        <v>0.17899999999999999</v>
      </c>
      <c r="J9">
        <v>0.35399999999999998</v>
      </c>
      <c r="K9">
        <v>0.46200000000000002</v>
      </c>
      <c r="L9">
        <v>0.314</v>
      </c>
      <c r="M9">
        <v>0.312</v>
      </c>
      <c r="N9">
        <v>0.24399999999999999</v>
      </c>
      <c r="O9" s="29">
        <v>0.4350000000000005</v>
      </c>
      <c r="P9">
        <v>0.63600000000000001</v>
      </c>
      <c r="Q9">
        <v>0.45300000000000001</v>
      </c>
      <c r="R9">
        <v>0.63800000000000001</v>
      </c>
      <c r="S9">
        <v>0.65900000000000003</v>
      </c>
      <c r="T9" s="9">
        <v>0.38499999999999979</v>
      </c>
      <c r="U9" s="9">
        <v>0.56300000000000061</v>
      </c>
      <c r="V9" s="9">
        <v>0.37699999999999978</v>
      </c>
      <c r="W9">
        <v>0.23399999999999999</v>
      </c>
      <c r="X9">
        <v>0.55099999999999993</v>
      </c>
      <c r="Y9">
        <v>0.44900000000000001</v>
      </c>
      <c r="Z9">
        <v>0.78300000000000003</v>
      </c>
      <c r="AA9">
        <v>0.49199999999999999</v>
      </c>
      <c r="AB9">
        <v>0.47199999999999998</v>
      </c>
    </row>
    <row r="11" spans="1:28" x14ac:dyDescent="0.25">
      <c r="A11"/>
      <c r="S11" t="s">
        <v>27</v>
      </c>
      <c r="T11" t="s">
        <v>25</v>
      </c>
      <c r="U11" t="s">
        <v>26</v>
      </c>
      <c r="V11" t="s">
        <v>28</v>
      </c>
    </row>
    <row r="12" spans="1:28" x14ac:dyDescent="0.25">
      <c r="R12" t="s">
        <v>13</v>
      </c>
      <c r="S12">
        <v>27</v>
      </c>
      <c r="T12" s="9">
        <v>0.66269999999999996</v>
      </c>
      <c r="U12">
        <f>SQRT(T12)</f>
        <v>0.81406387955737225</v>
      </c>
      <c r="V12" t="s">
        <v>29</v>
      </c>
    </row>
    <row r="13" spans="1:28" x14ac:dyDescent="0.25">
      <c r="R13" t="s">
        <v>45</v>
      </c>
      <c r="S13">
        <v>27</v>
      </c>
      <c r="T13" s="9">
        <v>0.68630000000000002</v>
      </c>
      <c r="U13">
        <f>SQRT(T13)</f>
        <v>0.82843225432137779</v>
      </c>
      <c r="V13" t="s">
        <v>29</v>
      </c>
    </row>
    <row r="14" spans="1:28" x14ac:dyDescent="0.25">
      <c r="G14" t="s">
        <v>30</v>
      </c>
      <c r="R14" t="s">
        <v>12</v>
      </c>
      <c r="S14">
        <v>27</v>
      </c>
      <c r="T14" s="9">
        <v>0.40060000000000001</v>
      </c>
      <c r="U14">
        <f>SQRT(T14)</f>
        <v>0.63292969593786641</v>
      </c>
      <c r="V14" t="s">
        <v>29</v>
      </c>
    </row>
    <row r="15" spans="1:28" x14ac:dyDescent="0.25">
      <c r="T15" s="9"/>
    </row>
    <row r="18" spans="21:21" x14ac:dyDescent="0.25">
      <c r="U18" t="s">
        <v>30</v>
      </c>
    </row>
  </sheetData>
  <mergeCells count="9">
    <mergeCell ref="T2:V2"/>
    <mergeCell ref="W2:Y2"/>
    <mergeCell ref="Z2:AB2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  <pageSetup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AE19"/>
  <sheetViews>
    <sheetView zoomScaleNormal="100" workbookViewId="0">
      <selection activeCell="G29" sqref="G29"/>
    </sheetView>
  </sheetViews>
  <sheetFormatPr defaultRowHeight="15" x14ac:dyDescent="0.25"/>
  <cols>
    <col min="1" max="1" width="17.7109375" style="1" customWidth="1"/>
    <col min="2" max="28" width="5.7109375" customWidth="1"/>
    <col min="29" max="29" width="2.7109375" customWidth="1"/>
  </cols>
  <sheetData>
    <row r="2" spans="1:31" x14ac:dyDescent="0.25">
      <c r="B2" s="59" t="s">
        <v>0</v>
      </c>
      <c r="C2" s="59"/>
      <c r="D2" s="59"/>
      <c r="E2" s="59" t="s">
        <v>1</v>
      </c>
      <c r="F2" s="59"/>
      <c r="G2" s="59"/>
      <c r="H2" s="60" t="s">
        <v>2</v>
      </c>
      <c r="I2" s="60"/>
      <c r="J2" s="60"/>
      <c r="K2" s="60" t="s">
        <v>3</v>
      </c>
      <c r="L2" s="60"/>
      <c r="M2" s="60"/>
      <c r="N2" s="57" t="s">
        <v>4</v>
      </c>
      <c r="O2" s="57"/>
      <c r="P2" s="57"/>
      <c r="Q2" s="57" t="s">
        <v>5</v>
      </c>
      <c r="R2" s="57"/>
      <c r="S2" s="57"/>
      <c r="T2" s="57" t="s">
        <v>6</v>
      </c>
      <c r="U2" s="57"/>
      <c r="V2" s="57"/>
      <c r="W2" s="58" t="s">
        <v>7</v>
      </c>
      <c r="X2" s="58"/>
      <c r="Y2" s="58"/>
      <c r="Z2" s="57" t="s">
        <v>8</v>
      </c>
      <c r="AA2" s="57"/>
      <c r="AB2" s="57"/>
    </row>
    <row r="3" spans="1:31" x14ac:dyDescent="0.25">
      <c r="A3" s="2"/>
      <c r="B3" s="3">
        <v>4</v>
      </c>
      <c r="C3" s="3">
        <v>5</v>
      </c>
      <c r="D3" s="3">
        <v>3</v>
      </c>
      <c r="E3" s="3">
        <v>1</v>
      </c>
      <c r="F3" s="3">
        <v>2</v>
      </c>
      <c r="G3" s="3">
        <v>3</v>
      </c>
      <c r="H3" s="4">
        <v>1</v>
      </c>
      <c r="I3" s="4">
        <v>2</v>
      </c>
      <c r="J3" s="4">
        <v>3</v>
      </c>
      <c r="K3" s="4">
        <v>1</v>
      </c>
      <c r="L3" s="4">
        <v>2</v>
      </c>
      <c r="M3" s="4">
        <v>3</v>
      </c>
      <c r="N3" s="5">
        <v>1</v>
      </c>
      <c r="O3" s="5">
        <v>2</v>
      </c>
      <c r="P3" s="5">
        <v>3</v>
      </c>
      <c r="Q3" s="5">
        <v>1</v>
      </c>
      <c r="R3" s="5">
        <v>2</v>
      </c>
      <c r="S3" s="5">
        <v>3</v>
      </c>
      <c r="T3" s="5">
        <v>1</v>
      </c>
      <c r="U3" s="5">
        <v>2</v>
      </c>
      <c r="V3" s="5">
        <v>3</v>
      </c>
      <c r="W3" s="6">
        <v>1</v>
      </c>
      <c r="X3" s="6">
        <v>2</v>
      </c>
      <c r="Y3" s="6">
        <v>3</v>
      </c>
      <c r="Z3" s="5">
        <v>1</v>
      </c>
      <c r="AA3" s="5">
        <v>2</v>
      </c>
      <c r="AB3" s="5">
        <v>3</v>
      </c>
    </row>
    <row r="4" spans="1:31" s="8" customFormat="1" x14ac:dyDescent="0.25">
      <c r="A4" s="10"/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</row>
    <row r="5" spans="1:31" x14ac:dyDescent="0.25">
      <c r="A5" s="10" t="s">
        <v>10</v>
      </c>
      <c r="B5" s="10">
        <v>79</v>
      </c>
      <c r="C5" s="10">
        <v>54</v>
      </c>
      <c r="D5" s="8">
        <v>51</v>
      </c>
      <c r="E5" s="8">
        <v>67</v>
      </c>
      <c r="F5" s="8">
        <v>80</v>
      </c>
      <c r="G5" s="8">
        <v>47</v>
      </c>
      <c r="H5" s="11">
        <v>30</v>
      </c>
      <c r="I5" s="12">
        <v>21</v>
      </c>
      <c r="J5" s="12">
        <v>83</v>
      </c>
      <c r="K5" s="12">
        <v>59</v>
      </c>
      <c r="L5" s="12">
        <v>113</v>
      </c>
      <c r="M5" s="12">
        <v>23</v>
      </c>
      <c r="N5" s="12">
        <v>0</v>
      </c>
      <c r="O5" s="12">
        <v>0</v>
      </c>
      <c r="P5" s="12">
        <v>1</v>
      </c>
      <c r="Q5" s="12">
        <v>0</v>
      </c>
      <c r="R5" s="12">
        <v>0</v>
      </c>
      <c r="S5" s="12">
        <v>0</v>
      </c>
      <c r="T5" s="9">
        <v>14</v>
      </c>
      <c r="U5" s="9">
        <v>8</v>
      </c>
      <c r="V5" s="9">
        <v>19</v>
      </c>
      <c r="W5">
        <v>49</v>
      </c>
      <c r="X5">
        <v>51</v>
      </c>
      <c r="Y5">
        <v>63</v>
      </c>
      <c r="Z5">
        <v>0</v>
      </c>
      <c r="AA5">
        <v>0</v>
      </c>
      <c r="AB5">
        <v>2</v>
      </c>
      <c r="AD5" t="s">
        <v>37</v>
      </c>
      <c r="AE5">
        <f>SQRT(AE4)</f>
        <v>0</v>
      </c>
    </row>
    <row r="6" spans="1:31" s="8" customFormat="1" x14ac:dyDescent="0.25">
      <c r="A6" s="10"/>
      <c r="B6" s="15"/>
      <c r="C6" s="15"/>
      <c r="D6" s="15"/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</row>
    <row r="7" spans="1:31" s="8" customFormat="1" x14ac:dyDescent="0.25">
      <c r="A7" s="7"/>
    </row>
    <row r="8" spans="1:31" x14ac:dyDescent="0.25">
      <c r="A8" s="1" t="s">
        <v>46</v>
      </c>
      <c r="B8">
        <v>16.552075375604787</v>
      </c>
      <c r="C8">
        <v>14.323911382734913</v>
      </c>
      <c r="D8">
        <v>25.146422205245734</v>
      </c>
      <c r="E8">
        <v>17.825311942959001</v>
      </c>
      <c r="F8">
        <v>10.822510822510823</v>
      </c>
      <c r="G8">
        <v>8.9126559714795004</v>
      </c>
      <c r="H8">
        <v>25.146422205245734</v>
      </c>
      <c r="I8">
        <v>20.530939648586706</v>
      </c>
      <c r="J8">
        <v>35.0140056022409</v>
      </c>
      <c r="K8">
        <v>22.918258212375861</v>
      </c>
      <c r="L8">
        <v>24.82811306340718</v>
      </c>
      <c r="M8">
        <v>24.191494779730075</v>
      </c>
      <c r="N8">
        <v>19.735166793990324</v>
      </c>
      <c r="O8">
        <v>38.833715304303539</v>
      </c>
      <c r="P8">
        <v>31.830914183855359</v>
      </c>
      <c r="Q8">
        <v>34.695696460402345</v>
      </c>
      <c r="R8">
        <v>31.830914183855359</v>
      </c>
      <c r="S8">
        <v>30.557677616501145</v>
      </c>
      <c r="T8">
        <v>21.645021645021647</v>
      </c>
      <c r="U8">
        <v>22.599949070537306</v>
      </c>
      <c r="V8">
        <v>28.329513623631271</v>
      </c>
      <c r="W8">
        <v>23.554876496052966</v>
      </c>
      <c r="X8">
        <v>19.416857652151769</v>
      </c>
      <c r="Y8">
        <v>19.416857652151769</v>
      </c>
      <c r="Z8">
        <v>39.152024446142093</v>
      </c>
      <c r="AA8">
        <v>28.329513623631271</v>
      </c>
      <c r="AB8">
        <v>27.374586198115612</v>
      </c>
      <c r="AD8" t="s">
        <v>25</v>
      </c>
      <c r="AE8">
        <v>0.24959999999999999</v>
      </c>
    </row>
    <row r="9" spans="1:31" x14ac:dyDescent="0.25">
      <c r="A9" s="10" t="s">
        <v>10</v>
      </c>
      <c r="B9" s="10">
        <f>B5+0.1</f>
        <v>79.099999999999994</v>
      </c>
      <c r="C9" s="10">
        <f t="shared" ref="C9:AB9" si="0">C5+0.1</f>
        <v>54.1</v>
      </c>
      <c r="D9" s="10">
        <f t="shared" si="0"/>
        <v>51.1</v>
      </c>
      <c r="E9" s="10">
        <f t="shared" si="0"/>
        <v>67.099999999999994</v>
      </c>
      <c r="F9" s="10">
        <f t="shared" si="0"/>
        <v>80.099999999999994</v>
      </c>
      <c r="G9" s="10">
        <f t="shared" si="0"/>
        <v>47.1</v>
      </c>
      <c r="H9" s="10">
        <f t="shared" si="0"/>
        <v>30.1</v>
      </c>
      <c r="I9" s="10">
        <f t="shared" si="0"/>
        <v>21.1</v>
      </c>
      <c r="J9" s="10">
        <f t="shared" si="0"/>
        <v>83.1</v>
      </c>
      <c r="K9" s="10">
        <f t="shared" si="0"/>
        <v>59.1</v>
      </c>
      <c r="L9" s="10">
        <f t="shared" si="0"/>
        <v>113.1</v>
      </c>
      <c r="M9" s="10">
        <f t="shared" si="0"/>
        <v>23.1</v>
      </c>
      <c r="N9" s="10">
        <f t="shared" si="0"/>
        <v>0.1</v>
      </c>
      <c r="O9" s="10">
        <f t="shared" si="0"/>
        <v>0.1</v>
      </c>
      <c r="P9" s="10">
        <f t="shared" si="0"/>
        <v>1.1000000000000001</v>
      </c>
      <c r="Q9" s="10">
        <f t="shared" si="0"/>
        <v>0.1</v>
      </c>
      <c r="R9" s="10">
        <f t="shared" si="0"/>
        <v>0.1</v>
      </c>
      <c r="S9" s="10">
        <f t="shared" si="0"/>
        <v>0.1</v>
      </c>
      <c r="T9" s="10">
        <f t="shared" si="0"/>
        <v>14.1</v>
      </c>
      <c r="U9" s="10">
        <f t="shared" si="0"/>
        <v>8.1</v>
      </c>
      <c r="V9" s="10">
        <f t="shared" si="0"/>
        <v>19.100000000000001</v>
      </c>
      <c r="W9" s="10">
        <f t="shared" si="0"/>
        <v>49.1</v>
      </c>
      <c r="X9" s="10">
        <f t="shared" si="0"/>
        <v>51.1</v>
      </c>
      <c r="Y9" s="10">
        <f t="shared" si="0"/>
        <v>63.1</v>
      </c>
      <c r="Z9" s="10">
        <f t="shared" si="0"/>
        <v>0.1</v>
      </c>
      <c r="AA9" s="10">
        <f t="shared" si="0"/>
        <v>0.1</v>
      </c>
      <c r="AB9" s="10">
        <f t="shared" si="0"/>
        <v>2.1</v>
      </c>
      <c r="AD9" t="s">
        <v>37</v>
      </c>
      <c r="AE9">
        <f>SQRT(AE8)</f>
        <v>0.49959983987187184</v>
      </c>
    </row>
    <row r="10" spans="1:31" x14ac:dyDescent="0.25">
      <c r="AD10" t="s">
        <v>27</v>
      </c>
      <c r="AE10">
        <v>27</v>
      </c>
    </row>
    <row r="11" spans="1:31" x14ac:dyDescent="0.25">
      <c r="AD11" t="s">
        <v>28</v>
      </c>
      <c r="AE11" s="13" t="s">
        <v>29</v>
      </c>
    </row>
    <row r="19" spans="5:5" x14ac:dyDescent="0.25">
      <c r="E19" t="s">
        <v>30</v>
      </c>
    </row>
  </sheetData>
  <mergeCells count="9">
    <mergeCell ref="T2:V2"/>
    <mergeCell ref="W2:Y2"/>
    <mergeCell ref="Z2:AB2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  <pageSetup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2:AB48"/>
  <sheetViews>
    <sheetView workbookViewId="0">
      <selection activeCell="AA19" sqref="AA19"/>
    </sheetView>
  </sheetViews>
  <sheetFormatPr defaultRowHeight="15" x14ac:dyDescent="0.25"/>
  <cols>
    <col min="1" max="1" width="14.28515625" style="1" customWidth="1"/>
    <col min="2" max="2" width="5.7109375" customWidth="1"/>
    <col min="3" max="3" width="6.7109375" customWidth="1"/>
    <col min="4" max="28" width="5.7109375" customWidth="1"/>
    <col min="29" max="29" width="2.7109375" customWidth="1"/>
  </cols>
  <sheetData>
    <row r="2" spans="1:28" x14ac:dyDescent="0.25">
      <c r="B2" s="59" t="s">
        <v>0</v>
      </c>
      <c r="C2" s="59"/>
      <c r="D2" s="59"/>
      <c r="E2" s="59" t="s">
        <v>1</v>
      </c>
      <c r="F2" s="59"/>
      <c r="G2" s="59"/>
      <c r="H2" s="60" t="s">
        <v>2</v>
      </c>
      <c r="I2" s="60"/>
      <c r="J2" s="60"/>
      <c r="K2" s="60" t="s">
        <v>3</v>
      </c>
      <c r="L2" s="60"/>
      <c r="M2" s="60"/>
      <c r="N2" s="57" t="s">
        <v>4</v>
      </c>
      <c r="O2" s="57"/>
      <c r="P2" s="57"/>
      <c r="Q2" s="57" t="s">
        <v>5</v>
      </c>
      <c r="R2" s="57"/>
      <c r="S2" s="57"/>
      <c r="T2" s="57" t="s">
        <v>6</v>
      </c>
      <c r="U2" s="57"/>
      <c r="V2" s="57"/>
      <c r="W2" s="58" t="s">
        <v>7</v>
      </c>
      <c r="X2" s="58"/>
      <c r="Y2" s="58"/>
      <c r="Z2" s="57" t="s">
        <v>8</v>
      </c>
      <c r="AA2" s="57"/>
      <c r="AB2" s="57"/>
    </row>
    <row r="3" spans="1:28" x14ac:dyDescent="0.25">
      <c r="A3" s="2"/>
      <c r="B3" s="3">
        <v>4</v>
      </c>
      <c r="C3" s="3">
        <v>5</v>
      </c>
      <c r="D3" s="3">
        <v>3</v>
      </c>
      <c r="E3" s="3">
        <v>1</v>
      </c>
      <c r="F3" s="3">
        <v>2</v>
      </c>
      <c r="G3" s="3">
        <v>3</v>
      </c>
      <c r="H3" s="4">
        <v>1</v>
      </c>
      <c r="I3" s="4">
        <v>2</v>
      </c>
      <c r="J3" s="4">
        <v>3</v>
      </c>
      <c r="K3" s="4">
        <v>1</v>
      </c>
      <c r="L3" s="4">
        <v>2</v>
      </c>
      <c r="M3" s="4">
        <v>3</v>
      </c>
      <c r="N3" s="5">
        <v>1</v>
      </c>
      <c r="O3" s="5">
        <v>2</v>
      </c>
      <c r="P3" s="5">
        <v>3</v>
      </c>
      <c r="Q3" s="5">
        <v>1</v>
      </c>
      <c r="R3" s="5">
        <v>2</v>
      </c>
      <c r="S3" s="5">
        <v>3</v>
      </c>
      <c r="T3" s="5">
        <v>1</v>
      </c>
      <c r="U3" s="5">
        <v>2</v>
      </c>
      <c r="V3" s="5">
        <v>3</v>
      </c>
      <c r="W3" s="6">
        <v>1</v>
      </c>
      <c r="X3" s="6">
        <v>2</v>
      </c>
      <c r="Y3" s="6">
        <v>3</v>
      </c>
      <c r="Z3" s="5">
        <v>1</v>
      </c>
      <c r="AA3" s="5">
        <v>2</v>
      </c>
      <c r="AB3" s="5">
        <v>3</v>
      </c>
    </row>
    <row r="4" spans="1:28" x14ac:dyDescent="0.25">
      <c r="A4" s="10" t="s">
        <v>24</v>
      </c>
      <c r="B4">
        <v>0.46299999999999997</v>
      </c>
      <c r="C4">
        <v>0.61349999999999993</v>
      </c>
      <c r="D4" s="29">
        <v>0.75750000000000028</v>
      </c>
      <c r="E4" s="29">
        <v>0.61400000000000032</v>
      </c>
      <c r="F4" s="29">
        <v>0.3824999999999994</v>
      </c>
      <c r="G4" s="29">
        <v>0.25800000000000001</v>
      </c>
      <c r="H4" s="29">
        <v>0.55799999999999994</v>
      </c>
      <c r="I4">
        <v>0.64900000000000002</v>
      </c>
      <c r="J4">
        <v>0.97399999999999998</v>
      </c>
      <c r="K4">
        <v>0.8055000000000001</v>
      </c>
      <c r="L4">
        <v>0.73249999999999993</v>
      </c>
      <c r="M4">
        <v>0.67549999999999999</v>
      </c>
      <c r="N4">
        <v>0.86299999999999999</v>
      </c>
      <c r="O4" s="29">
        <v>1.7505000000000002</v>
      </c>
      <c r="P4">
        <v>1.5760000000000001</v>
      </c>
      <c r="Q4">
        <v>1.5790000000000002</v>
      </c>
      <c r="R4">
        <v>1.4895</v>
      </c>
      <c r="S4">
        <v>1.51</v>
      </c>
      <c r="T4" s="9">
        <v>1.3579999999999997</v>
      </c>
      <c r="U4" s="9">
        <v>1.2095000000000007</v>
      </c>
      <c r="V4" s="9">
        <v>0.87749999999999995</v>
      </c>
      <c r="W4">
        <v>0.55000000000000004</v>
      </c>
      <c r="X4">
        <v>0.8879999999999999</v>
      </c>
      <c r="Y4">
        <v>0.78149999999999997</v>
      </c>
      <c r="Z4">
        <v>1.891</v>
      </c>
      <c r="AA4">
        <v>1.4165000000000001</v>
      </c>
      <c r="AB4">
        <v>1.1085</v>
      </c>
    </row>
    <row r="5" spans="1:28" x14ac:dyDescent="0.25">
      <c r="A5" t="s">
        <v>47</v>
      </c>
      <c r="B5" s="36">
        <v>0.97</v>
      </c>
      <c r="C5" s="36">
        <v>0.97</v>
      </c>
      <c r="D5" s="36">
        <v>0.97</v>
      </c>
      <c r="E5" s="36">
        <v>0.67</v>
      </c>
      <c r="F5" s="36">
        <v>0.67</v>
      </c>
      <c r="G5" s="36">
        <v>0.67</v>
      </c>
      <c r="H5" s="36">
        <v>0.41</v>
      </c>
      <c r="I5" s="36">
        <v>0.41</v>
      </c>
      <c r="J5" s="36">
        <v>0.41</v>
      </c>
      <c r="K5" s="36">
        <v>0.42</v>
      </c>
      <c r="L5" s="36">
        <v>0.42</v>
      </c>
      <c r="M5" s="36">
        <v>0.42</v>
      </c>
      <c r="N5" s="36">
        <v>0.15</v>
      </c>
      <c r="O5" s="36">
        <v>0.15</v>
      </c>
      <c r="P5" s="36">
        <v>0.15</v>
      </c>
      <c r="Q5" s="36">
        <v>0</v>
      </c>
      <c r="R5" s="36">
        <v>0</v>
      </c>
      <c r="S5" s="36">
        <v>0</v>
      </c>
      <c r="T5" s="36">
        <v>0.04</v>
      </c>
      <c r="U5" s="36">
        <v>0.04</v>
      </c>
      <c r="V5" s="36">
        <v>0.04</v>
      </c>
      <c r="W5" s="36">
        <v>0.78</v>
      </c>
      <c r="X5" s="36">
        <v>0.78</v>
      </c>
      <c r="Y5" s="36">
        <v>0.78</v>
      </c>
      <c r="Z5" s="36">
        <v>0.03</v>
      </c>
      <c r="AA5" s="36">
        <v>0.03</v>
      </c>
      <c r="AB5" s="36">
        <v>0.03</v>
      </c>
    </row>
    <row r="6" spans="1:28" s="8" customFormat="1" x14ac:dyDescent="0.25">
      <c r="A6" s="10"/>
      <c r="B6" s="15"/>
      <c r="C6" s="15"/>
      <c r="D6" s="15"/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</row>
    <row r="7" spans="1:28" x14ac:dyDescent="0.25">
      <c r="A7" s="10" t="s">
        <v>24</v>
      </c>
      <c r="B7">
        <v>0.46299999999999997</v>
      </c>
      <c r="C7">
        <v>0.61349999999999993</v>
      </c>
      <c r="D7" s="29">
        <v>0.75750000000000028</v>
      </c>
      <c r="E7" s="29">
        <v>0.61400000000000032</v>
      </c>
      <c r="F7" s="29">
        <v>0.3824999999999994</v>
      </c>
      <c r="G7" s="29">
        <v>0.25800000000000001</v>
      </c>
      <c r="H7" s="29">
        <v>0.55799999999999994</v>
      </c>
      <c r="I7">
        <v>0.64900000000000002</v>
      </c>
      <c r="J7">
        <v>0.97399999999999998</v>
      </c>
      <c r="K7">
        <v>0.8055000000000001</v>
      </c>
      <c r="L7">
        <v>0.73249999999999993</v>
      </c>
      <c r="M7">
        <v>0.67549999999999999</v>
      </c>
      <c r="N7">
        <v>0.86299999999999999</v>
      </c>
      <c r="O7" s="29">
        <v>1.7505000000000002</v>
      </c>
      <c r="P7">
        <v>1.5760000000000001</v>
      </c>
      <c r="Q7">
        <v>1.5790000000000002</v>
      </c>
      <c r="R7">
        <v>1.4895</v>
      </c>
      <c r="S7">
        <v>1.51</v>
      </c>
      <c r="T7" s="9">
        <v>1.3579999999999997</v>
      </c>
      <c r="U7" s="9">
        <v>1.2095000000000007</v>
      </c>
      <c r="V7" s="9">
        <v>0.87749999999999995</v>
      </c>
      <c r="W7">
        <v>0.55000000000000004</v>
      </c>
      <c r="X7">
        <v>0.8879999999999999</v>
      </c>
      <c r="Y7">
        <v>0.78149999999999997</v>
      </c>
      <c r="Z7">
        <v>1.891</v>
      </c>
      <c r="AA7">
        <v>1.4165000000000001</v>
      </c>
      <c r="AB7">
        <v>1.1085</v>
      </c>
    </row>
    <row r="8" spans="1:28" x14ac:dyDescent="0.25">
      <c r="A8" t="s">
        <v>47</v>
      </c>
      <c r="B8" s="36">
        <f>B5+0.001</f>
        <v>0.97099999999999997</v>
      </c>
      <c r="C8" s="36">
        <f t="shared" ref="C8:AB8" si="0">C5+0.001</f>
        <v>0.97099999999999997</v>
      </c>
      <c r="D8" s="36">
        <f t="shared" si="0"/>
        <v>0.97099999999999997</v>
      </c>
      <c r="E8" s="36">
        <f t="shared" si="0"/>
        <v>0.67100000000000004</v>
      </c>
      <c r="F8" s="36">
        <f t="shared" si="0"/>
        <v>0.67100000000000004</v>
      </c>
      <c r="G8" s="36">
        <f t="shared" si="0"/>
        <v>0.67100000000000004</v>
      </c>
      <c r="H8" s="36">
        <f t="shared" si="0"/>
        <v>0.41099999999999998</v>
      </c>
      <c r="I8" s="36">
        <f t="shared" si="0"/>
        <v>0.41099999999999998</v>
      </c>
      <c r="J8" s="36">
        <f t="shared" si="0"/>
        <v>0.41099999999999998</v>
      </c>
      <c r="K8" s="36">
        <f t="shared" si="0"/>
        <v>0.42099999999999999</v>
      </c>
      <c r="L8" s="36">
        <f t="shared" si="0"/>
        <v>0.42099999999999999</v>
      </c>
      <c r="M8" s="36">
        <f t="shared" si="0"/>
        <v>0.42099999999999999</v>
      </c>
      <c r="N8" s="36">
        <f t="shared" si="0"/>
        <v>0.151</v>
      </c>
      <c r="O8" s="36">
        <f t="shared" si="0"/>
        <v>0.151</v>
      </c>
      <c r="P8" s="36">
        <f t="shared" si="0"/>
        <v>0.151</v>
      </c>
      <c r="Q8" s="36">
        <f t="shared" si="0"/>
        <v>1E-3</v>
      </c>
      <c r="R8" s="36">
        <f t="shared" si="0"/>
        <v>1E-3</v>
      </c>
      <c r="S8" s="36">
        <f t="shared" si="0"/>
        <v>1E-3</v>
      </c>
      <c r="T8" s="36">
        <f t="shared" si="0"/>
        <v>4.1000000000000002E-2</v>
      </c>
      <c r="U8" s="36">
        <f t="shared" si="0"/>
        <v>4.1000000000000002E-2</v>
      </c>
      <c r="V8" s="36">
        <f t="shared" si="0"/>
        <v>4.1000000000000002E-2</v>
      </c>
      <c r="W8" s="36">
        <f t="shared" si="0"/>
        <v>0.78100000000000003</v>
      </c>
      <c r="X8" s="36">
        <f t="shared" si="0"/>
        <v>0.78100000000000003</v>
      </c>
      <c r="Y8" s="36">
        <f t="shared" si="0"/>
        <v>0.78100000000000003</v>
      </c>
      <c r="Z8" s="36">
        <f t="shared" si="0"/>
        <v>3.1E-2</v>
      </c>
      <c r="AA8" s="36">
        <f t="shared" si="0"/>
        <v>3.1E-2</v>
      </c>
      <c r="AB8" s="36">
        <f t="shared" si="0"/>
        <v>3.1E-2</v>
      </c>
    </row>
    <row r="13" spans="1:28" x14ac:dyDescent="0.25">
      <c r="A13"/>
    </row>
    <row r="14" spans="1:28" x14ac:dyDescent="0.25">
      <c r="A14"/>
    </row>
    <row r="15" spans="1:28" x14ac:dyDescent="0.25">
      <c r="A15" t="s">
        <v>30</v>
      </c>
    </row>
    <row r="16" spans="1:28" x14ac:dyDescent="0.25">
      <c r="A16"/>
    </row>
    <row r="17" spans="1:1" x14ac:dyDescent="0.25">
      <c r="A17"/>
    </row>
    <row r="18" spans="1:1" x14ac:dyDescent="0.25">
      <c r="A18"/>
    </row>
    <row r="19" spans="1:1" x14ac:dyDescent="0.25">
      <c r="A19"/>
    </row>
    <row r="20" spans="1:1" x14ac:dyDescent="0.25">
      <c r="A20"/>
    </row>
    <row r="21" spans="1:1" x14ac:dyDescent="0.25">
      <c r="A21"/>
    </row>
    <row r="22" spans="1:1" x14ac:dyDescent="0.25">
      <c r="A22"/>
    </row>
    <row r="23" spans="1:1" x14ac:dyDescent="0.25">
      <c r="A23"/>
    </row>
    <row r="24" spans="1:1" x14ac:dyDescent="0.25">
      <c r="A24"/>
    </row>
    <row r="25" spans="1:1" x14ac:dyDescent="0.25">
      <c r="A25"/>
    </row>
    <row r="26" spans="1:1" x14ac:dyDescent="0.25">
      <c r="A26"/>
    </row>
    <row r="27" spans="1:1" x14ac:dyDescent="0.25">
      <c r="A27"/>
    </row>
    <row r="28" spans="1:1" x14ac:dyDescent="0.25">
      <c r="A28"/>
    </row>
    <row r="29" spans="1:1" x14ac:dyDescent="0.25">
      <c r="A29"/>
    </row>
    <row r="30" spans="1:1" x14ac:dyDescent="0.25">
      <c r="A30"/>
    </row>
    <row r="31" spans="1:1" x14ac:dyDescent="0.25">
      <c r="A31"/>
    </row>
    <row r="32" spans="1:1" x14ac:dyDescent="0.25">
      <c r="A32"/>
    </row>
    <row r="33" spans="1:22" x14ac:dyDescent="0.25">
      <c r="A33"/>
    </row>
    <row r="34" spans="1:22" x14ac:dyDescent="0.25">
      <c r="A34"/>
    </row>
    <row r="35" spans="1:22" ht="15.75" thickBot="1" x14ac:dyDescent="0.3">
      <c r="A35"/>
    </row>
    <row r="36" spans="1:22" x14ac:dyDescent="0.25">
      <c r="A36"/>
      <c r="U36" s="43" t="s">
        <v>48</v>
      </c>
      <c r="V36" s="44">
        <v>0.54400000000000004</v>
      </c>
    </row>
    <row r="37" spans="1:22" x14ac:dyDescent="0.25">
      <c r="A37"/>
      <c r="L37" t="s">
        <v>30</v>
      </c>
      <c r="U37" s="45" t="s">
        <v>49</v>
      </c>
      <c r="V37" s="20">
        <f>SQRT(V36)</f>
        <v>0.73756355658343098</v>
      </c>
    </row>
    <row r="38" spans="1:22" x14ac:dyDescent="0.25">
      <c r="A38"/>
      <c r="U38" s="45" t="s">
        <v>27</v>
      </c>
      <c r="V38" s="20">
        <v>27</v>
      </c>
    </row>
    <row r="39" spans="1:22" ht="15.75" thickBot="1" x14ac:dyDescent="0.3">
      <c r="A39"/>
      <c r="U39" s="46" t="s">
        <v>50</v>
      </c>
      <c r="V39" s="30" t="s">
        <v>29</v>
      </c>
    </row>
    <row r="40" spans="1:22" x14ac:dyDescent="0.25">
      <c r="A40"/>
    </row>
    <row r="41" spans="1:22" x14ac:dyDescent="0.25">
      <c r="A41"/>
    </row>
    <row r="42" spans="1:22" x14ac:dyDescent="0.25">
      <c r="A42"/>
    </row>
    <row r="43" spans="1:22" x14ac:dyDescent="0.25">
      <c r="A43"/>
    </row>
    <row r="44" spans="1:22" x14ac:dyDescent="0.25">
      <c r="A44"/>
    </row>
    <row r="45" spans="1:22" x14ac:dyDescent="0.25">
      <c r="A45"/>
    </row>
    <row r="46" spans="1:22" x14ac:dyDescent="0.25">
      <c r="A46"/>
    </row>
    <row r="47" spans="1:22" x14ac:dyDescent="0.25">
      <c r="A47"/>
    </row>
    <row r="48" spans="1:22" x14ac:dyDescent="0.25">
      <c r="A48"/>
    </row>
  </sheetData>
  <mergeCells count="9">
    <mergeCell ref="T2:V2"/>
    <mergeCell ref="W2:Y2"/>
    <mergeCell ref="Z2:AB2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  <pageSetup orientation="portrait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J49"/>
  <sheetViews>
    <sheetView topLeftCell="D25" workbookViewId="0">
      <selection activeCell="H56" sqref="H56"/>
    </sheetView>
  </sheetViews>
  <sheetFormatPr defaultRowHeight="15" x14ac:dyDescent="0.25"/>
  <cols>
    <col min="1" max="1" width="5.5703125" style="26" customWidth="1"/>
    <col min="2" max="2" width="15.140625" style="9" customWidth="1"/>
    <col min="3" max="5" width="9.7109375" style="9" customWidth="1"/>
  </cols>
  <sheetData>
    <row r="2" spans="3:5" x14ac:dyDescent="0.25">
      <c r="C2" s="26" t="s">
        <v>51</v>
      </c>
      <c r="D2" s="26" t="s">
        <v>52</v>
      </c>
      <c r="E2" s="8" t="s">
        <v>53</v>
      </c>
    </row>
    <row r="3" spans="3:5" x14ac:dyDescent="0.25">
      <c r="C3" s="26">
        <v>0</v>
      </c>
      <c r="D3" s="47">
        <v>2.1</v>
      </c>
      <c r="E3" s="29">
        <v>1</v>
      </c>
    </row>
    <row r="4" spans="3:5" x14ac:dyDescent="0.25">
      <c r="C4" s="9">
        <v>1</v>
      </c>
      <c r="D4" s="47">
        <v>2.17</v>
      </c>
      <c r="E4" s="29">
        <v>0.74</v>
      </c>
    </row>
    <row r="5" spans="3:5" x14ac:dyDescent="0.25">
      <c r="C5" s="9">
        <v>2</v>
      </c>
      <c r="D5" s="47">
        <v>2.4</v>
      </c>
      <c r="E5" s="29">
        <v>0.66500000000000004</v>
      </c>
    </row>
    <row r="6" spans="3:5" x14ac:dyDescent="0.25">
      <c r="C6" s="9">
        <v>3</v>
      </c>
      <c r="D6" s="47">
        <v>2.4</v>
      </c>
      <c r="E6" s="29">
        <v>0.57499999999999996</v>
      </c>
    </row>
    <row r="7" spans="3:5" x14ac:dyDescent="0.25">
      <c r="C7" s="9">
        <v>4</v>
      </c>
      <c r="D7" s="47">
        <v>2.4</v>
      </c>
      <c r="E7" s="29">
        <v>0.72</v>
      </c>
    </row>
    <row r="8" spans="3:5" x14ac:dyDescent="0.25">
      <c r="C8" s="9">
        <v>5</v>
      </c>
      <c r="D8" s="47">
        <v>2.2999999999999998</v>
      </c>
      <c r="E8" s="29">
        <v>0.43999999999999995</v>
      </c>
    </row>
    <row r="9" spans="3:5" x14ac:dyDescent="0.25">
      <c r="C9" s="9">
        <v>6</v>
      </c>
      <c r="D9" s="47">
        <v>2.2999999999999998</v>
      </c>
      <c r="E9" s="29">
        <v>0.49</v>
      </c>
    </row>
    <row r="10" spans="3:5" x14ac:dyDescent="0.25">
      <c r="C10" s="9">
        <v>7</v>
      </c>
      <c r="D10" s="47">
        <v>2</v>
      </c>
      <c r="E10" s="29">
        <v>0.315</v>
      </c>
    </row>
    <row r="11" spans="3:5" x14ac:dyDescent="0.25">
      <c r="C11" s="9">
        <v>8</v>
      </c>
      <c r="D11" s="47">
        <v>2.1</v>
      </c>
      <c r="E11" s="29">
        <v>0.2</v>
      </c>
    </row>
    <row r="12" spans="3:5" x14ac:dyDescent="0.25">
      <c r="C12" s="9">
        <v>9</v>
      </c>
      <c r="D12" s="47">
        <v>1.6</v>
      </c>
      <c r="E12" s="29">
        <v>0.115</v>
      </c>
    </row>
    <row r="13" spans="3:5" x14ac:dyDescent="0.25">
      <c r="C13" s="9">
        <v>10</v>
      </c>
      <c r="D13" s="47">
        <v>1.7</v>
      </c>
      <c r="E13" s="29">
        <v>8.4999999999999992E-2</v>
      </c>
    </row>
    <row r="14" spans="3:5" x14ac:dyDescent="0.25">
      <c r="C14" s="9">
        <v>11</v>
      </c>
      <c r="D14" s="47">
        <v>1.7</v>
      </c>
      <c r="E14"/>
    </row>
    <row r="15" spans="3:5" x14ac:dyDescent="0.25">
      <c r="C15" s="9">
        <v>12</v>
      </c>
      <c r="D15" s="47">
        <v>1.95</v>
      </c>
      <c r="E15"/>
    </row>
    <row r="16" spans="3:5" x14ac:dyDescent="0.25">
      <c r="C16" s="9">
        <v>13</v>
      </c>
      <c r="D16" s="47">
        <v>1.7</v>
      </c>
      <c r="E16"/>
    </row>
    <row r="17" spans="3:10" x14ac:dyDescent="0.25">
      <c r="C17" s="9">
        <v>14</v>
      </c>
      <c r="D17" s="47">
        <v>1.5</v>
      </c>
      <c r="E17"/>
    </row>
    <row r="18" spans="3:10" x14ac:dyDescent="0.25">
      <c r="C18" s="9">
        <v>15</v>
      </c>
      <c r="D18" s="47">
        <v>1.39</v>
      </c>
      <c r="E18"/>
    </row>
    <row r="19" spans="3:10" x14ac:dyDescent="0.25">
      <c r="C19" s="9">
        <v>16</v>
      </c>
      <c r="D19" s="47">
        <v>1.3</v>
      </c>
      <c r="E19"/>
    </row>
    <row r="20" spans="3:10" x14ac:dyDescent="0.25">
      <c r="C20" s="9">
        <v>17</v>
      </c>
      <c r="D20" s="47">
        <v>0.8</v>
      </c>
      <c r="E20"/>
    </row>
    <row r="21" spans="3:10" x14ac:dyDescent="0.25">
      <c r="C21" s="9">
        <v>18</v>
      </c>
      <c r="D21" s="47">
        <v>0.84</v>
      </c>
      <c r="E21"/>
    </row>
    <row r="22" spans="3:10" x14ac:dyDescent="0.25">
      <c r="C22" s="9">
        <v>19</v>
      </c>
      <c r="D22" s="47">
        <v>0.5</v>
      </c>
      <c r="E22"/>
    </row>
    <row r="23" spans="3:10" x14ac:dyDescent="0.25">
      <c r="C23" s="9">
        <v>20</v>
      </c>
      <c r="D23" s="47">
        <v>0.3</v>
      </c>
      <c r="E23"/>
    </row>
    <row r="24" spans="3:10" x14ac:dyDescent="0.25">
      <c r="C24" s="9">
        <v>21</v>
      </c>
      <c r="D24" s="47">
        <v>0.1</v>
      </c>
      <c r="E24"/>
    </row>
    <row r="25" spans="3:10" x14ac:dyDescent="0.25">
      <c r="C25" s="9">
        <v>22</v>
      </c>
      <c r="D25" s="47">
        <v>0</v>
      </c>
      <c r="E25"/>
    </row>
    <row r="26" spans="3:10" x14ac:dyDescent="0.25">
      <c r="F26">
        <v>1</v>
      </c>
      <c r="G26">
        <v>2</v>
      </c>
      <c r="H26">
        <v>3</v>
      </c>
      <c r="I26">
        <v>4</v>
      </c>
      <c r="J26">
        <v>5</v>
      </c>
    </row>
    <row r="27" spans="3:10" x14ac:dyDescent="0.25">
      <c r="F27">
        <v>2</v>
      </c>
    </row>
    <row r="28" spans="3:10" x14ac:dyDescent="0.25">
      <c r="F28">
        <v>3</v>
      </c>
    </row>
    <row r="29" spans="3:10" x14ac:dyDescent="0.25">
      <c r="F29">
        <v>4</v>
      </c>
    </row>
    <row r="30" spans="3:10" x14ac:dyDescent="0.25">
      <c r="F30">
        <v>5</v>
      </c>
    </row>
    <row r="31" spans="3:10" x14ac:dyDescent="0.25">
      <c r="F31">
        <v>6</v>
      </c>
    </row>
    <row r="32" spans="3:10" x14ac:dyDescent="0.25">
      <c r="F32">
        <v>7</v>
      </c>
    </row>
    <row r="33" spans="6:6" x14ac:dyDescent="0.25">
      <c r="F33">
        <v>8</v>
      </c>
    </row>
    <row r="34" spans="6:6" x14ac:dyDescent="0.25">
      <c r="F34">
        <v>9</v>
      </c>
    </row>
    <row r="35" spans="6:6" x14ac:dyDescent="0.25">
      <c r="F35">
        <v>10</v>
      </c>
    </row>
    <row r="36" spans="6:6" x14ac:dyDescent="0.25">
      <c r="F36">
        <v>11</v>
      </c>
    </row>
    <row r="37" spans="6:6" x14ac:dyDescent="0.25">
      <c r="F37">
        <v>12</v>
      </c>
    </row>
    <row r="38" spans="6:6" x14ac:dyDescent="0.25">
      <c r="F38">
        <v>13</v>
      </c>
    </row>
    <row r="39" spans="6:6" x14ac:dyDescent="0.25">
      <c r="F39">
        <v>14</v>
      </c>
    </row>
    <row r="40" spans="6:6" x14ac:dyDescent="0.25">
      <c r="F40">
        <v>15</v>
      </c>
    </row>
    <row r="41" spans="6:6" x14ac:dyDescent="0.25">
      <c r="F41">
        <v>16</v>
      </c>
    </row>
    <row r="42" spans="6:6" x14ac:dyDescent="0.25">
      <c r="F42">
        <v>17</v>
      </c>
    </row>
    <row r="43" spans="6:6" x14ac:dyDescent="0.25">
      <c r="F43">
        <v>18</v>
      </c>
    </row>
    <row r="44" spans="6:6" x14ac:dyDescent="0.25">
      <c r="F44">
        <v>19</v>
      </c>
    </row>
    <row r="45" spans="6:6" x14ac:dyDescent="0.25">
      <c r="F45">
        <v>20</v>
      </c>
    </row>
    <row r="46" spans="6:6" x14ac:dyDescent="0.25">
      <c r="F46">
        <v>21</v>
      </c>
    </row>
    <row r="47" spans="6:6" x14ac:dyDescent="0.25">
      <c r="F47">
        <v>22</v>
      </c>
    </row>
    <row r="48" spans="6:6" x14ac:dyDescent="0.25">
      <c r="F48">
        <v>23</v>
      </c>
    </row>
    <row r="49" spans="6:6" x14ac:dyDescent="0.25">
      <c r="F49">
        <v>24</v>
      </c>
    </row>
  </sheetData>
  <printOptions gridLines="1"/>
  <pageMargins left="0.7" right="0.7" top="0.75" bottom="0.75" header="0.3" footer="0.3"/>
  <pageSetup orientation="portrait" horizontalDpi="300" verticalDpi="300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2:J49"/>
  <sheetViews>
    <sheetView topLeftCell="A16" workbookViewId="0">
      <selection activeCell="I13" sqref="I13"/>
    </sheetView>
  </sheetViews>
  <sheetFormatPr defaultRowHeight="15" x14ac:dyDescent="0.25"/>
  <cols>
    <col min="1" max="1" width="5.5703125" style="26" customWidth="1"/>
    <col min="2" max="2" width="15.140625" style="9" customWidth="1"/>
    <col min="3" max="5" width="9.7109375" style="9" customWidth="1"/>
  </cols>
  <sheetData>
    <row r="2" spans="3:5" x14ac:dyDescent="0.25">
      <c r="C2" s="26" t="s">
        <v>54</v>
      </c>
      <c r="D2" s="26" t="s">
        <v>55</v>
      </c>
      <c r="E2" s="8" t="s">
        <v>56</v>
      </c>
    </row>
    <row r="3" spans="3:5" x14ac:dyDescent="0.25">
      <c r="C3" s="26">
        <v>0</v>
      </c>
      <c r="D3" s="8">
        <v>7</v>
      </c>
      <c r="E3" s="26">
        <v>21</v>
      </c>
    </row>
    <row r="4" spans="3:5" x14ac:dyDescent="0.25">
      <c r="C4" s="9">
        <v>1</v>
      </c>
      <c r="D4" s="8">
        <v>6</v>
      </c>
      <c r="E4" s="26">
        <v>21</v>
      </c>
    </row>
    <row r="5" spans="3:5" x14ac:dyDescent="0.25">
      <c r="C5" s="9">
        <v>2</v>
      </c>
      <c r="D5" s="8">
        <v>1</v>
      </c>
      <c r="E5" s="26">
        <v>28</v>
      </c>
    </row>
    <row r="6" spans="3:5" x14ac:dyDescent="0.25">
      <c r="C6" s="9">
        <v>3</v>
      </c>
      <c r="D6" s="8">
        <v>7</v>
      </c>
      <c r="E6" s="26">
        <v>21</v>
      </c>
    </row>
    <row r="7" spans="3:5" x14ac:dyDescent="0.25">
      <c r="C7" s="9">
        <v>4</v>
      </c>
      <c r="D7" s="8">
        <v>4</v>
      </c>
      <c r="E7" s="26">
        <v>23</v>
      </c>
    </row>
    <row r="8" spans="3:5" x14ac:dyDescent="0.25">
      <c r="C8" s="9">
        <v>5</v>
      </c>
      <c r="D8" s="8">
        <v>7</v>
      </c>
      <c r="E8" s="26">
        <v>30</v>
      </c>
    </row>
    <row r="9" spans="3:5" x14ac:dyDescent="0.25">
      <c r="C9" s="9">
        <v>6</v>
      </c>
      <c r="D9" s="8">
        <v>5</v>
      </c>
      <c r="E9" s="26">
        <v>10</v>
      </c>
    </row>
    <row r="10" spans="3:5" x14ac:dyDescent="0.25">
      <c r="C10" s="9">
        <v>7</v>
      </c>
      <c r="D10" s="8">
        <v>6</v>
      </c>
      <c r="E10" s="26">
        <v>7</v>
      </c>
    </row>
    <row r="11" spans="3:5" x14ac:dyDescent="0.25">
      <c r="C11" s="9">
        <v>8</v>
      </c>
      <c r="D11" s="8">
        <v>8</v>
      </c>
      <c r="E11" s="26">
        <v>0</v>
      </c>
    </row>
    <row r="12" spans="3:5" x14ac:dyDescent="0.25">
      <c r="C12" s="9">
        <v>9</v>
      </c>
      <c r="D12" s="8">
        <v>0</v>
      </c>
      <c r="E12" s="26">
        <v>0</v>
      </c>
    </row>
    <row r="13" spans="3:5" x14ac:dyDescent="0.25">
      <c r="C13" s="9">
        <v>10</v>
      </c>
      <c r="D13" s="8">
        <v>0</v>
      </c>
      <c r="E13" s="26">
        <v>0</v>
      </c>
    </row>
    <row r="14" spans="3:5" x14ac:dyDescent="0.25">
      <c r="C14" s="9">
        <v>11</v>
      </c>
      <c r="D14" s="8">
        <v>1</v>
      </c>
      <c r="E14"/>
    </row>
    <row r="15" spans="3:5" x14ac:dyDescent="0.25">
      <c r="C15" s="9">
        <v>12</v>
      </c>
      <c r="D15" s="8">
        <v>2</v>
      </c>
      <c r="E15"/>
    </row>
    <row r="16" spans="3:5" x14ac:dyDescent="0.25">
      <c r="C16" s="9">
        <v>13</v>
      </c>
      <c r="D16" s="8">
        <v>1</v>
      </c>
      <c r="E16"/>
    </row>
    <row r="17" spans="3:10" x14ac:dyDescent="0.25">
      <c r="C17" s="9">
        <v>14</v>
      </c>
      <c r="D17" s="8">
        <v>1</v>
      </c>
      <c r="E17"/>
    </row>
    <row r="18" spans="3:10" x14ac:dyDescent="0.25">
      <c r="C18" s="9">
        <v>15</v>
      </c>
      <c r="D18" s="8">
        <v>1</v>
      </c>
      <c r="E18"/>
    </row>
    <row r="19" spans="3:10" x14ac:dyDescent="0.25">
      <c r="C19" s="9">
        <v>16</v>
      </c>
      <c r="D19" s="8">
        <v>4</v>
      </c>
      <c r="E19"/>
    </row>
    <row r="20" spans="3:10" x14ac:dyDescent="0.25">
      <c r="C20" s="9">
        <v>17</v>
      </c>
      <c r="D20" s="8">
        <v>4</v>
      </c>
      <c r="E20"/>
    </row>
    <row r="21" spans="3:10" x14ac:dyDescent="0.25">
      <c r="C21" s="9">
        <v>18</v>
      </c>
      <c r="D21" s="8">
        <v>2</v>
      </c>
      <c r="E21"/>
    </row>
    <row r="22" spans="3:10" x14ac:dyDescent="0.25">
      <c r="C22" s="9">
        <v>19</v>
      </c>
      <c r="D22" s="8">
        <v>2</v>
      </c>
      <c r="E22"/>
    </row>
    <row r="23" spans="3:10" x14ac:dyDescent="0.25">
      <c r="C23" s="9">
        <v>20</v>
      </c>
      <c r="D23" s="8">
        <v>0</v>
      </c>
      <c r="E23"/>
    </row>
    <row r="24" spans="3:10" x14ac:dyDescent="0.25">
      <c r="C24" s="9">
        <v>21</v>
      </c>
      <c r="D24" s="8">
        <v>1</v>
      </c>
      <c r="E24"/>
    </row>
    <row r="25" spans="3:10" x14ac:dyDescent="0.25">
      <c r="C25" s="9">
        <v>22</v>
      </c>
      <c r="D25" s="8">
        <v>0</v>
      </c>
      <c r="E25"/>
    </row>
    <row r="26" spans="3:10" x14ac:dyDescent="0.25">
      <c r="F26">
        <v>1</v>
      </c>
      <c r="G26">
        <v>2</v>
      </c>
      <c r="H26">
        <v>3</v>
      </c>
      <c r="I26">
        <v>4</v>
      </c>
      <c r="J26">
        <v>5</v>
      </c>
    </row>
    <row r="27" spans="3:10" x14ac:dyDescent="0.25">
      <c r="F27">
        <v>2</v>
      </c>
    </row>
    <row r="28" spans="3:10" x14ac:dyDescent="0.25">
      <c r="F28">
        <v>3</v>
      </c>
    </row>
    <row r="29" spans="3:10" x14ac:dyDescent="0.25">
      <c r="F29">
        <v>4</v>
      </c>
    </row>
    <row r="30" spans="3:10" x14ac:dyDescent="0.25">
      <c r="F30">
        <v>5</v>
      </c>
    </row>
    <row r="31" spans="3:10" x14ac:dyDescent="0.25">
      <c r="F31">
        <v>6</v>
      </c>
    </row>
    <row r="32" spans="3:10" x14ac:dyDescent="0.25">
      <c r="F32">
        <v>7</v>
      </c>
    </row>
    <row r="33" spans="6:6" x14ac:dyDescent="0.25">
      <c r="F33">
        <v>8</v>
      </c>
    </row>
    <row r="34" spans="6:6" x14ac:dyDescent="0.25">
      <c r="F34">
        <v>9</v>
      </c>
    </row>
    <row r="35" spans="6:6" x14ac:dyDescent="0.25">
      <c r="F35">
        <v>10</v>
      </c>
    </row>
    <row r="36" spans="6:6" x14ac:dyDescent="0.25">
      <c r="F36">
        <v>11</v>
      </c>
    </row>
    <row r="37" spans="6:6" x14ac:dyDescent="0.25">
      <c r="F37">
        <v>12</v>
      </c>
    </row>
    <row r="38" spans="6:6" x14ac:dyDescent="0.25">
      <c r="F38">
        <v>13</v>
      </c>
    </row>
    <row r="39" spans="6:6" x14ac:dyDescent="0.25">
      <c r="F39">
        <v>14</v>
      </c>
    </row>
    <row r="40" spans="6:6" x14ac:dyDescent="0.25">
      <c r="F40">
        <v>15</v>
      </c>
    </row>
    <row r="41" spans="6:6" x14ac:dyDescent="0.25">
      <c r="F41">
        <v>16</v>
      </c>
    </row>
    <row r="42" spans="6:6" x14ac:dyDescent="0.25">
      <c r="F42">
        <v>17</v>
      </c>
    </row>
    <row r="43" spans="6:6" x14ac:dyDescent="0.25">
      <c r="F43">
        <v>18</v>
      </c>
    </row>
    <row r="44" spans="6:6" x14ac:dyDescent="0.25">
      <c r="F44">
        <v>19</v>
      </c>
    </row>
    <row r="45" spans="6:6" x14ac:dyDescent="0.25">
      <c r="F45">
        <v>20</v>
      </c>
    </row>
    <row r="46" spans="6:6" x14ac:dyDescent="0.25">
      <c r="F46">
        <v>21</v>
      </c>
    </row>
    <row r="47" spans="6:6" x14ac:dyDescent="0.25">
      <c r="F47">
        <v>22</v>
      </c>
    </row>
    <row r="48" spans="6:6" x14ac:dyDescent="0.25">
      <c r="F48">
        <v>23</v>
      </c>
    </row>
    <row r="49" spans="6:6" x14ac:dyDescent="0.25">
      <c r="F49">
        <v>24</v>
      </c>
    </row>
  </sheetData>
  <printOptions gridLines="1"/>
  <pageMargins left="0.7" right="0.7" top="0.75" bottom="0.75" header="0.3" footer="0.3"/>
  <pageSetup orientation="portrait" horizontalDpi="300" verticalDpi="300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B1:J51"/>
  <sheetViews>
    <sheetView tabSelected="1" topLeftCell="A25" workbookViewId="0">
      <selection activeCell="H61" sqref="H61"/>
    </sheetView>
  </sheetViews>
  <sheetFormatPr defaultRowHeight="15" x14ac:dyDescent="0.25"/>
  <sheetData>
    <row r="1" spans="2:4" x14ac:dyDescent="0.25">
      <c r="B1" s="26" t="s">
        <v>57</v>
      </c>
      <c r="C1" s="8" t="s">
        <v>58</v>
      </c>
    </row>
    <row r="2" spans="2:4" x14ac:dyDescent="0.25">
      <c r="B2" s="26"/>
      <c r="C2" s="8"/>
    </row>
    <row r="3" spans="2:4" x14ac:dyDescent="0.25">
      <c r="B3" s="26"/>
      <c r="C3" t="s">
        <v>55</v>
      </c>
      <c r="D3" s="8" t="s">
        <v>56</v>
      </c>
    </row>
    <row r="4" spans="2:4" x14ac:dyDescent="0.25">
      <c r="B4" s="26">
        <v>0</v>
      </c>
      <c r="C4" s="36">
        <v>3.7399880952380941E-2</v>
      </c>
      <c r="D4" s="48">
        <v>0.31626506024096379</v>
      </c>
    </row>
    <row r="5" spans="2:4" x14ac:dyDescent="0.25">
      <c r="B5" s="26">
        <v>1</v>
      </c>
      <c r="C5" s="36">
        <v>3.5699886363636364E-2</v>
      </c>
      <c r="D5" s="48">
        <v>0.44871794871794868</v>
      </c>
    </row>
    <row r="6" spans="2:4" x14ac:dyDescent="0.25">
      <c r="B6" s="26">
        <v>2</v>
      </c>
      <c r="C6" s="36">
        <v>6.3338508064516149E-3</v>
      </c>
      <c r="D6" s="49">
        <v>0.7</v>
      </c>
    </row>
    <row r="7" spans="2:4" x14ac:dyDescent="0.25">
      <c r="B7" s="26">
        <v>3</v>
      </c>
      <c r="C7" s="36">
        <v>4.5436219008264458E-2</v>
      </c>
      <c r="D7" s="49">
        <v>0.52500000000000002</v>
      </c>
    </row>
    <row r="8" spans="2:4" x14ac:dyDescent="0.25">
      <c r="B8" s="26">
        <v>4</v>
      </c>
      <c r="C8" s="36">
        <v>2.7082672413793103E-2</v>
      </c>
      <c r="D8" s="49">
        <v>0.59895833333333326</v>
      </c>
    </row>
    <row r="9" spans="2:4" x14ac:dyDescent="0.25">
      <c r="B9" s="26">
        <v>5</v>
      </c>
      <c r="C9" s="36">
        <v>4.8652942477876104E-2</v>
      </c>
      <c r="D9" s="49">
        <v>0.96153846153846145</v>
      </c>
    </row>
    <row r="10" spans="2:4" ht="15.75" thickBot="1" x14ac:dyDescent="0.3">
      <c r="B10" s="50">
        <v>6</v>
      </c>
      <c r="C10" s="36">
        <v>3.5699886363636357E-2</v>
      </c>
      <c r="D10" s="48">
        <v>0.29411764705882348</v>
      </c>
    </row>
    <row r="11" spans="2:4" x14ac:dyDescent="0.25">
      <c r="B11" s="26">
        <v>7</v>
      </c>
      <c r="C11" s="36">
        <v>6.4998413793103449E-2</v>
      </c>
      <c r="D11" s="48">
        <v>0.29661016949152541</v>
      </c>
    </row>
    <row r="12" spans="2:4" x14ac:dyDescent="0.25">
      <c r="B12" s="26">
        <v>8</v>
      </c>
      <c r="C12" s="36">
        <v>9.5199696969696976E-2</v>
      </c>
      <c r="D12" s="48">
        <v>0</v>
      </c>
    </row>
    <row r="13" spans="2:4" x14ac:dyDescent="0.25">
      <c r="B13" s="26">
        <v>9</v>
      </c>
      <c r="C13" s="36">
        <v>0</v>
      </c>
      <c r="D13" s="48">
        <v>0</v>
      </c>
    </row>
    <row r="14" spans="2:4" x14ac:dyDescent="0.25">
      <c r="B14" s="26">
        <v>10</v>
      </c>
      <c r="C14" s="36">
        <v>0</v>
      </c>
      <c r="D14" s="48">
        <v>0</v>
      </c>
    </row>
    <row r="15" spans="2:4" x14ac:dyDescent="0.25">
      <c r="B15" s="26">
        <v>11</v>
      </c>
      <c r="C15" s="36">
        <v>1.2083038461538463E-2</v>
      </c>
    </row>
    <row r="16" spans="2:4" x14ac:dyDescent="0.25">
      <c r="B16" s="26">
        <v>12</v>
      </c>
      <c r="C16" s="36">
        <v>2.6399915966386561E-2</v>
      </c>
    </row>
    <row r="17" spans="2:10" x14ac:dyDescent="0.25">
      <c r="B17" s="26">
        <v>13</v>
      </c>
      <c r="C17" s="36">
        <v>1.3541336206896551E-2</v>
      </c>
    </row>
    <row r="18" spans="2:10" x14ac:dyDescent="0.25">
      <c r="B18" s="26">
        <v>14</v>
      </c>
      <c r="C18" s="36">
        <v>1.7453277777777776E-2</v>
      </c>
    </row>
    <row r="19" spans="2:10" x14ac:dyDescent="0.25">
      <c r="B19" s="26">
        <v>15</v>
      </c>
      <c r="C19" s="36">
        <v>2.1816597222222223E-2</v>
      </c>
    </row>
    <row r="20" spans="2:10" x14ac:dyDescent="0.25">
      <c r="B20" s="26">
        <v>16</v>
      </c>
      <c r="C20" s="36">
        <v>9.2399705882352967E-2</v>
      </c>
    </row>
    <row r="21" spans="2:10" x14ac:dyDescent="0.25">
      <c r="B21" s="26">
        <v>17</v>
      </c>
      <c r="C21" s="36">
        <v>0.11855056603773585</v>
      </c>
    </row>
    <row r="22" spans="2:10" x14ac:dyDescent="0.25">
      <c r="B22" s="26">
        <v>18</v>
      </c>
      <c r="C22" s="36">
        <v>6.9813111111111104E-2</v>
      </c>
    </row>
    <row r="23" spans="2:10" x14ac:dyDescent="0.25">
      <c r="B23" s="26">
        <v>19</v>
      </c>
      <c r="C23" s="36">
        <v>7.3060465116279047E-2</v>
      </c>
    </row>
    <row r="24" spans="2:10" x14ac:dyDescent="0.25">
      <c r="B24" s="26">
        <v>20</v>
      </c>
      <c r="C24" s="36">
        <v>0</v>
      </c>
    </row>
    <row r="25" spans="2:10" x14ac:dyDescent="0.25">
      <c r="B25" s="26">
        <v>21</v>
      </c>
      <c r="C25" s="36">
        <v>8.7266666666666659E-2</v>
      </c>
    </row>
    <row r="26" spans="2:10" x14ac:dyDescent="0.25">
      <c r="B26" s="26">
        <v>22</v>
      </c>
      <c r="C26" s="36">
        <v>0</v>
      </c>
    </row>
    <row r="28" spans="2:10" x14ac:dyDescent="0.25">
      <c r="C28" s="36"/>
      <c r="F28">
        <v>1</v>
      </c>
      <c r="G28">
        <v>2</v>
      </c>
      <c r="H28">
        <v>3</v>
      </c>
      <c r="I28">
        <v>4</v>
      </c>
      <c r="J28">
        <v>5</v>
      </c>
    </row>
    <row r="29" spans="2:10" x14ac:dyDescent="0.25">
      <c r="C29" s="36"/>
      <c r="F29">
        <v>2</v>
      </c>
    </row>
    <row r="30" spans="2:10" x14ac:dyDescent="0.25">
      <c r="C30" s="36"/>
      <c r="F30">
        <v>3</v>
      </c>
    </row>
    <row r="31" spans="2:10" x14ac:dyDescent="0.25">
      <c r="C31" s="36"/>
      <c r="F31">
        <v>4</v>
      </c>
    </row>
    <row r="32" spans="2:10" x14ac:dyDescent="0.25">
      <c r="C32" s="36"/>
      <c r="F32">
        <v>5</v>
      </c>
    </row>
    <row r="33" spans="3:6" x14ac:dyDescent="0.25">
      <c r="C33" s="36"/>
      <c r="F33">
        <v>6</v>
      </c>
    </row>
    <row r="34" spans="3:6" x14ac:dyDescent="0.25">
      <c r="C34" s="36"/>
      <c r="F34">
        <v>7</v>
      </c>
    </row>
    <row r="35" spans="3:6" x14ac:dyDescent="0.25">
      <c r="C35" s="36"/>
      <c r="F35">
        <v>8</v>
      </c>
    </row>
    <row r="36" spans="3:6" x14ac:dyDescent="0.25">
      <c r="F36">
        <v>9</v>
      </c>
    </row>
    <row r="37" spans="3:6" x14ac:dyDescent="0.25">
      <c r="F37">
        <v>10</v>
      </c>
    </row>
    <row r="38" spans="3:6" x14ac:dyDescent="0.25">
      <c r="F38">
        <v>11</v>
      </c>
    </row>
    <row r="39" spans="3:6" x14ac:dyDescent="0.25">
      <c r="F39">
        <v>12</v>
      </c>
    </row>
    <row r="40" spans="3:6" x14ac:dyDescent="0.25">
      <c r="F40">
        <v>13</v>
      </c>
    </row>
    <row r="41" spans="3:6" x14ac:dyDescent="0.25">
      <c r="F41">
        <v>14</v>
      </c>
    </row>
    <row r="42" spans="3:6" x14ac:dyDescent="0.25">
      <c r="F42">
        <v>15</v>
      </c>
    </row>
    <row r="43" spans="3:6" x14ac:dyDescent="0.25">
      <c r="F43">
        <v>16</v>
      </c>
    </row>
    <row r="44" spans="3:6" x14ac:dyDescent="0.25">
      <c r="F44">
        <v>17</v>
      </c>
    </row>
    <row r="45" spans="3:6" x14ac:dyDescent="0.25">
      <c r="F45">
        <v>18</v>
      </c>
    </row>
    <row r="46" spans="3:6" x14ac:dyDescent="0.25">
      <c r="F46">
        <v>19</v>
      </c>
    </row>
    <row r="47" spans="3:6" x14ac:dyDescent="0.25">
      <c r="F47">
        <v>20</v>
      </c>
    </row>
    <row r="48" spans="3:6" x14ac:dyDescent="0.25">
      <c r="F48">
        <v>21</v>
      </c>
    </row>
    <row r="49" spans="6:6" x14ac:dyDescent="0.25">
      <c r="F49">
        <v>22</v>
      </c>
    </row>
    <row r="50" spans="6:6" x14ac:dyDescent="0.25">
      <c r="F50">
        <v>23</v>
      </c>
    </row>
    <row r="51" spans="6:6" x14ac:dyDescent="0.25">
      <c r="F51">
        <v>24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E119"/>
  <sheetViews>
    <sheetView workbookViewId="0">
      <selection activeCell="L10" sqref="L10"/>
    </sheetView>
  </sheetViews>
  <sheetFormatPr defaultRowHeight="15" x14ac:dyDescent="0.25"/>
  <cols>
    <col min="1" max="1" width="14.28515625" style="1" customWidth="1"/>
    <col min="2" max="28" width="5" customWidth="1"/>
    <col min="29" max="29" width="2.7109375" customWidth="1"/>
  </cols>
  <sheetData>
    <row r="2" spans="1:31" x14ac:dyDescent="0.25">
      <c r="B2" s="59" t="s">
        <v>0</v>
      </c>
      <c r="C2" s="59"/>
      <c r="D2" s="59"/>
      <c r="E2" s="59" t="s">
        <v>1</v>
      </c>
      <c r="F2" s="59"/>
      <c r="G2" s="59"/>
      <c r="H2" s="60" t="s">
        <v>2</v>
      </c>
      <c r="I2" s="60"/>
      <c r="J2" s="60"/>
      <c r="K2" s="60" t="s">
        <v>3</v>
      </c>
      <c r="L2" s="60"/>
      <c r="M2" s="60"/>
      <c r="N2" s="57" t="s">
        <v>4</v>
      </c>
      <c r="O2" s="57"/>
      <c r="P2" s="57"/>
      <c r="Q2" s="57" t="s">
        <v>5</v>
      </c>
      <c r="R2" s="57"/>
      <c r="S2" s="57"/>
      <c r="T2" s="57" t="s">
        <v>6</v>
      </c>
      <c r="U2" s="57"/>
      <c r="V2" s="57"/>
      <c r="W2" s="58" t="s">
        <v>7</v>
      </c>
      <c r="X2" s="58"/>
      <c r="Y2" s="58"/>
      <c r="Z2" s="57" t="s">
        <v>8</v>
      </c>
      <c r="AA2" s="57"/>
      <c r="AB2" s="57"/>
    </row>
    <row r="3" spans="1:31" x14ac:dyDescent="0.25">
      <c r="A3" s="2"/>
      <c r="B3" s="3">
        <v>4</v>
      </c>
      <c r="C3" s="3">
        <v>5</v>
      </c>
      <c r="D3" s="3">
        <v>3</v>
      </c>
      <c r="E3" s="3">
        <v>1</v>
      </c>
      <c r="F3" s="3">
        <v>2</v>
      </c>
      <c r="G3" s="3">
        <v>3</v>
      </c>
      <c r="H3" s="4">
        <v>1</v>
      </c>
      <c r="I3" s="4">
        <v>2</v>
      </c>
      <c r="J3" s="4">
        <v>3</v>
      </c>
      <c r="K3" s="4">
        <v>1</v>
      </c>
      <c r="L3" s="4">
        <v>2</v>
      </c>
      <c r="M3" s="4">
        <v>3</v>
      </c>
      <c r="N3" s="5">
        <v>1</v>
      </c>
      <c r="O3" s="5">
        <v>2</v>
      </c>
      <c r="P3" s="5">
        <v>3</v>
      </c>
      <c r="Q3" s="5">
        <v>1</v>
      </c>
      <c r="R3" s="5">
        <v>2</v>
      </c>
      <c r="S3" s="5">
        <v>3</v>
      </c>
      <c r="T3" s="5">
        <v>1</v>
      </c>
      <c r="U3" s="5">
        <v>2</v>
      </c>
      <c r="V3" s="5">
        <v>3</v>
      </c>
      <c r="W3" s="6">
        <v>1</v>
      </c>
      <c r="X3" s="6">
        <v>2</v>
      </c>
      <c r="Y3" s="6">
        <v>3</v>
      </c>
      <c r="Z3" s="5">
        <v>1</v>
      </c>
      <c r="AA3" s="5">
        <v>2</v>
      </c>
      <c r="AB3" s="5">
        <v>3</v>
      </c>
    </row>
    <row r="4" spans="1:31" x14ac:dyDescent="0.25">
      <c r="A4" s="7" t="s">
        <v>9</v>
      </c>
      <c r="B4" s="8"/>
      <c r="C4" s="8"/>
      <c r="D4" s="8"/>
      <c r="E4" s="8"/>
      <c r="F4" s="8"/>
      <c r="G4" s="8"/>
      <c r="H4" s="8"/>
      <c r="T4" s="9"/>
      <c r="U4" s="9"/>
      <c r="V4" s="9"/>
    </row>
    <row r="5" spans="1:31" x14ac:dyDescent="0.25">
      <c r="A5" s="10" t="s">
        <v>10</v>
      </c>
      <c r="B5" s="10">
        <v>79</v>
      </c>
      <c r="C5" s="10">
        <v>54</v>
      </c>
      <c r="D5" s="8">
        <v>51</v>
      </c>
      <c r="E5" s="8">
        <v>67</v>
      </c>
      <c r="F5" s="8">
        <v>80</v>
      </c>
      <c r="G5" s="8">
        <v>47</v>
      </c>
      <c r="H5" s="11">
        <v>30</v>
      </c>
      <c r="I5" s="12">
        <v>21</v>
      </c>
      <c r="J5" s="12">
        <v>83</v>
      </c>
      <c r="K5" s="12">
        <v>59</v>
      </c>
      <c r="L5" s="12">
        <v>113</v>
      </c>
      <c r="M5" s="12">
        <v>23</v>
      </c>
      <c r="N5" s="12">
        <v>0</v>
      </c>
      <c r="O5" s="12">
        <v>0</v>
      </c>
      <c r="P5" s="12">
        <v>1</v>
      </c>
      <c r="Q5" s="12">
        <v>0</v>
      </c>
      <c r="R5" s="12">
        <v>0</v>
      </c>
      <c r="S5" s="12">
        <v>0</v>
      </c>
      <c r="T5" s="9">
        <v>14</v>
      </c>
      <c r="U5" s="9">
        <v>8</v>
      </c>
      <c r="V5" s="9">
        <v>19</v>
      </c>
      <c r="W5">
        <v>49</v>
      </c>
      <c r="X5">
        <v>51</v>
      </c>
      <c r="Y5">
        <v>63</v>
      </c>
      <c r="Z5">
        <v>0</v>
      </c>
      <c r="AA5">
        <v>0</v>
      </c>
      <c r="AB5">
        <v>2</v>
      </c>
    </row>
    <row r="6" spans="1:31" x14ac:dyDescent="0.25">
      <c r="A6" s="10"/>
      <c r="B6" s="10"/>
      <c r="C6" s="10"/>
      <c r="D6" s="8"/>
      <c r="E6" s="8"/>
      <c r="F6" s="8"/>
      <c r="G6" s="8"/>
      <c r="H6" s="11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9"/>
      <c r="U6" s="9"/>
      <c r="V6" s="9"/>
    </row>
    <row r="7" spans="1:31" x14ac:dyDescent="0.25">
      <c r="A7" s="1" t="s">
        <v>14</v>
      </c>
      <c r="B7">
        <v>0.33399999999999996</v>
      </c>
      <c r="C7">
        <v>0.28900000000000003</v>
      </c>
      <c r="D7">
        <v>0.62899999999999956</v>
      </c>
      <c r="E7">
        <v>0.51000000000000068</v>
      </c>
      <c r="F7">
        <v>0.27499999999999947</v>
      </c>
      <c r="G7">
        <v>0.26999999999999957</v>
      </c>
      <c r="H7">
        <v>0.29799999999999999</v>
      </c>
      <c r="I7">
        <v>0.26400000000000001</v>
      </c>
      <c r="J7">
        <v>0.59800000000000009</v>
      </c>
      <c r="K7">
        <v>0.82300000000000006</v>
      </c>
      <c r="L7" s="8">
        <v>0.92200000000000004</v>
      </c>
      <c r="M7" s="8">
        <v>0.73799999999999999</v>
      </c>
      <c r="N7" s="8"/>
      <c r="P7">
        <v>0.92799999999999994</v>
      </c>
      <c r="T7">
        <v>0.4789999999999992</v>
      </c>
      <c r="U7">
        <v>0.68100000000000005</v>
      </c>
      <c r="V7">
        <v>0.62999999999999989</v>
      </c>
      <c r="W7">
        <v>0.38500000000000001</v>
      </c>
      <c r="X7">
        <v>0.79600000000000004</v>
      </c>
      <c r="Y7">
        <v>0.63500000000000001</v>
      </c>
      <c r="AB7">
        <v>0.66500000000000004</v>
      </c>
    </row>
    <row r="8" spans="1:31" x14ac:dyDescent="0.25">
      <c r="B8">
        <v>0.46699999999999997</v>
      </c>
      <c r="C8">
        <v>0.27900000000000003</v>
      </c>
      <c r="D8">
        <v>0.50399999999999956</v>
      </c>
      <c r="E8">
        <v>0.32600000000000051</v>
      </c>
      <c r="F8">
        <v>0.30600000000000005</v>
      </c>
      <c r="G8">
        <v>0.27699999999999925</v>
      </c>
      <c r="H8">
        <v>0.48</v>
      </c>
      <c r="I8">
        <v>0.29300000000000004</v>
      </c>
      <c r="J8">
        <v>0.46900000000000003</v>
      </c>
      <c r="K8">
        <v>0.83599999999999997</v>
      </c>
      <c r="L8" s="8">
        <v>0.75800000000000001</v>
      </c>
      <c r="M8" s="8">
        <v>0.749</v>
      </c>
      <c r="N8" s="8"/>
      <c r="T8">
        <v>0.79099999999999948</v>
      </c>
      <c r="U8">
        <v>0.75800000000000001</v>
      </c>
      <c r="V8">
        <v>0.46200000000000063</v>
      </c>
      <c r="W8">
        <v>0.32799999999999996</v>
      </c>
      <c r="X8">
        <v>0.75</v>
      </c>
      <c r="Y8">
        <v>0.71299999999999997</v>
      </c>
      <c r="AB8">
        <v>0.42400000000000004</v>
      </c>
    </row>
    <row r="9" spans="1:31" x14ac:dyDescent="0.25">
      <c r="B9">
        <v>0.371</v>
      </c>
      <c r="C9">
        <v>0.41699999999999998</v>
      </c>
      <c r="D9">
        <v>0.66099999999999959</v>
      </c>
      <c r="E9">
        <v>0.47599999999999998</v>
      </c>
      <c r="F9">
        <v>0.31299999999999972</v>
      </c>
      <c r="G9">
        <v>0.25899999999999945</v>
      </c>
      <c r="H9">
        <v>0.40700000000000003</v>
      </c>
      <c r="I9">
        <v>0.46100000000000002</v>
      </c>
      <c r="J9">
        <v>0.60699999999999998</v>
      </c>
      <c r="K9">
        <v>0.73099999999999998</v>
      </c>
      <c r="L9" s="8">
        <v>0.87100000000000011</v>
      </c>
      <c r="M9" s="8">
        <v>0.69500000000000006</v>
      </c>
      <c r="N9" s="8"/>
      <c r="T9">
        <v>0.44999999999999929</v>
      </c>
      <c r="U9">
        <v>0.77700000000000014</v>
      </c>
      <c r="V9">
        <v>0.51200000000000045</v>
      </c>
      <c r="W9">
        <v>0.26</v>
      </c>
      <c r="X9">
        <v>0.65199999999999991</v>
      </c>
      <c r="Y9">
        <v>0.74099999999999999</v>
      </c>
      <c r="AD9" t="s">
        <v>11</v>
      </c>
      <c r="AE9">
        <f>COUNT(B7:AB119)</f>
        <v>914</v>
      </c>
    </row>
    <row r="10" spans="1:31" x14ac:dyDescent="0.25">
      <c r="B10">
        <v>0.40499999999999997</v>
      </c>
      <c r="C10">
        <v>0.39700000000000002</v>
      </c>
      <c r="D10">
        <v>0.54599999999999937</v>
      </c>
      <c r="E10">
        <v>0.51000000000000068</v>
      </c>
      <c r="F10">
        <v>0.34999999999999964</v>
      </c>
      <c r="G10">
        <v>0.23999999999999932</v>
      </c>
      <c r="H10">
        <v>0.51400000000000001</v>
      </c>
      <c r="I10">
        <v>0.32</v>
      </c>
      <c r="J10">
        <v>0.499</v>
      </c>
      <c r="K10">
        <v>0.77</v>
      </c>
      <c r="L10" s="8">
        <v>0.71500000000000008</v>
      </c>
      <c r="M10" s="8">
        <v>0.747</v>
      </c>
      <c r="N10" s="8"/>
      <c r="T10">
        <v>0.45500000000000007</v>
      </c>
      <c r="U10">
        <v>0.73200000000000021</v>
      </c>
      <c r="V10">
        <v>0.55400000000000027</v>
      </c>
      <c r="W10">
        <v>0.29900000000000004</v>
      </c>
      <c r="X10">
        <v>0.68499999999999994</v>
      </c>
      <c r="Y10">
        <v>0.78</v>
      </c>
      <c r="AD10" t="s">
        <v>12</v>
      </c>
      <c r="AE10">
        <f>MIN(B7:AB119)</f>
        <v>0.124</v>
      </c>
    </row>
    <row r="11" spans="1:31" x14ac:dyDescent="0.25">
      <c r="B11">
        <v>0.252</v>
      </c>
      <c r="C11">
        <v>0.36599999999999999</v>
      </c>
      <c r="D11">
        <v>0.43499999999999961</v>
      </c>
      <c r="E11">
        <v>0.4300000000000006</v>
      </c>
      <c r="F11">
        <v>0.24199999999999999</v>
      </c>
      <c r="G11">
        <v>0.25800000000000001</v>
      </c>
      <c r="H11">
        <v>0.51400000000000001</v>
      </c>
      <c r="I11">
        <v>0.314</v>
      </c>
      <c r="J11">
        <v>0.48799999999999999</v>
      </c>
      <c r="K11">
        <v>0.65800000000000003</v>
      </c>
      <c r="L11" s="8">
        <v>0.79200000000000004</v>
      </c>
      <c r="M11" s="8">
        <v>0.77100000000000002</v>
      </c>
      <c r="N11" s="8"/>
      <c r="T11">
        <v>0.35599999999999987</v>
      </c>
      <c r="U11">
        <v>0.69900000000000073</v>
      </c>
      <c r="V11">
        <v>0.61300000000000043</v>
      </c>
      <c r="W11">
        <v>0.38500000000000001</v>
      </c>
      <c r="X11">
        <v>0.75700000000000001</v>
      </c>
      <c r="Y11">
        <v>0.54200000000000004</v>
      </c>
      <c r="AD11" t="s">
        <v>13</v>
      </c>
      <c r="AE11">
        <f>MAX(B7:AB119)</f>
        <v>1.073</v>
      </c>
    </row>
    <row r="12" spans="1:31" x14ac:dyDescent="0.25">
      <c r="B12">
        <v>0.38400000000000001</v>
      </c>
      <c r="C12">
        <v>0.34100000000000003</v>
      </c>
      <c r="D12">
        <v>0.76399999999999935</v>
      </c>
      <c r="E12">
        <v>0.42400000000000038</v>
      </c>
      <c r="F12">
        <v>0.30399999999999938</v>
      </c>
      <c r="G12">
        <v>0.24399999999999977</v>
      </c>
      <c r="H12">
        <v>0.30599999999999999</v>
      </c>
      <c r="I12">
        <v>0.246</v>
      </c>
      <c r="J12">
        <v>0.64400000000000002</v>
      </c>
      <c r="K12">
        <v>0.90999999999999992</v>
      </c>
      <c r="L12" s="8">
        <v>0.64200000000000002</v>
      </c>
      <c r="M12" s="8">
        <v>0.626</v>
      </c>
      <c r="N12" s="8"/>
      <c r="T12">
        <v>0.39999999999999947</v>
      </c>
      <c r="U12">
        <v>0.6670000000000007</v>
      </c>
      <c r="V12">
        <v>0.49000000000000021</v>
      </c>
      <c r="W12">
        <v>0.52100000000000002</v>
      </c>
      <c r="X12">
        <v>0.749</v>
      </c>
      <c r="Y12">
        <v>0.59499999999999997</v>
      </c>
    </row>
    <row r="13" spans="1:31" x14ac:dyDescent="0.25">
      <c r="B13">
        <v>0.47699999999999998</v>
      </c>
      <c r="C13">
        <v>0.48799999999999999</v>
      </c>
      <c r="D13">
        <v>0.54099999999999948</v>
      </c>
      <c r="E13">
        <v>0.50400000000000045</v>
      </c>
      <c r="F13">
        <v>0.29999999999999982</v>
      </c>
      <c r="G13">
        <v>0.28799999999999937</v>
      </c>
      <c r="H13">
        <v>0.316</v>
      </c>
      <c r="I13">
        <v>0.38100000000000001</v>
      </c>
      <c r="J13">
        <v>0.45999999999999996</v>
      </c>
      <c r="K13">
        <v>0.63700000000000001</v>
      </c>
      <c r="L13" s="8">
        <v>0.69599999999999995</v>
      </c>
      <c r="M13" s="8">
        <v>0.58099999999999996</v>
      </c>
      <c r="N13" s="8"/>
      <c r="T13">
        <v>0.3199999999999994</v>
      </c>
      <c r="U13">
        <v>0.63900000000000023</v>
      </c>
      <c r="V13">
        <v>0.67799999999999994</v>
      </c>
      <c r="W13">
        <v>0.45</v>
      </c>
      <c r="X13">
        <v>0.73499999999999999</v>
      </c>
      <c r="Y13">
        <v>0.67100000000000004</v>
      </c>
    </row>
    <row r="14" spans="1:31" x14ac:dyDescent="0.25">
      <c r="B14">
        <v>0.45400000000000001</v>
      </c>
      <c r="C14">
        <v>0.495</v>
      </c>
      <c r="D14">
        <v>0.74699999999999989</v>
      </c>
      <c r="E14">
        <v>0.32900000000000063</v>
      </c>
      <c r="F14">
        <v>0.22399999999999931</v>
      </c>
      <c r="G14">
        <v>0.27099999999999991</v>
      </c>
      <c r="H14">
        <v>0.39300000000000002</v>
      </c>
      <c r="I14">
        <v>0.51800000000000002</v>
      </c>
      <c r="J14">
        <v>0.59199999999999997</v>
      </c>
      <c r="K14">
        <v>0.66200000000000003</v>
      </c>
      <c r="L14" s="8">
        <v>0.8</v>
      </c>
      <c r="M14" s="8">
        <v>0.54500000000000004</v>
      </c>
      <c r="N14" s="8"/>
      <c r="T14">
        <v>0.5649999999999995</v>
      </c>
      <c r="U14">
        <v>0.84800000000000075</v>
      </c>
      <c r="V14">
        <v>0.91500000000000004</v>
      </c>
      <c r="W14">
        <v>0.36499999999999999</v>
      </c>
      <c r="X14">
        <v>0.745</v>
      </c>
      <c r="Y14">
        <v>0.53200000000000003</v>
      </c>
    </row>
    <row r="15" spans="1:31" x14ac:dyDescent="0.25">
      <c r="B15">
        <v>0.30399999999999999</v>
      </c>
      <c r="C15">
        <v>0.42599999999999999</v>
      </c>
      <c r="D15">
        <v>0.31799999999999962</v>
      </c>
      <c r="E15">
        <v>0.32900000000000063</v>
      </c>
      <c r="F15">
        <v>0.33699999999999974</v>
      </c>
      <c r="G15">
        <v>0.26899999999999924</v>
      </c>
      <c r="H15">
        <v>0.39500000000000002</v>
      </c>
      <c r="I15">
        <v>0.35799999999999998</v>
      </c>
      <c r="J15">
        <v>0.38200000000000001</v>
      </c>
      <c r="K15">
        <v>0.628</v>
      </c>
      <c r="L15" s="8">
        <v>0.56799999999999995</v>
      </c>
      <c r="M15" s="8">
        <v>0.48699999999999999</v>
      </c>
      <c r="N15" s="8"/>
      <c r="T15">
        <v>0.46099999999999941</v>
      </c>
      <c r="V15">
        <v>0.45999999999999996</v>
      </c>
      <c r="W15">
        <v>0.29199999999999998</v>
      </c>
      <c r="X15">
        <v>0.78800000000000003</v>
      </c>
      <c r="Y15">
        <v>0.82300000000000006</v>
      </c>
    </row>
    <row r="16" spans="1:31" x14ac:dyDescent="0.25">
      <c r="B16">
        <v>0.42099999999999999</v>
      </c>
      <c r="C16">
        <v>0.37</v>
      </c>
      <c r="D16">
        <v>0.29599999999999937</v>
      </c>
      <c r="E16">
        <v>0.49699999999999989</v>
      </c>
      <c r="F16">
        <v>0.24099999999999966</v>
      </c>
      <c r="G16">
        <v>0.27999999999999936</v>
      </c>
      <c r="H16">
        <v>0.255</v>
      </c>
      <c r="I16">
        <v>0.379</v>
      </c>
      <c r="J16">
        <v>0.63500000000000001</v>
      </c>
      <c r="K16">
        <v>0.68899999999999995</v>
      </c>
      <c r="L16" s="8">
        <v>0.60299999999999998</v>
      </c>
      <c r="M16" s="8">
        <v>0.38500000000000001</v>
      </c>
      <c r="N16" s="8"/>
      <c r="T16">
        <v>0.34399999999999942</v>
      </c>
      <c r="V16">
        <v>0.61500000000000021</v>
      </c>
      <c r="W16">
        <v>0.33599999999999997</v>
      </c>
      <c r="X16">
        <v>0.69900000000000007</v>
      </c>
      <c r="Y16">
        <v>0.61499999999999999</v>
      </c>
    </row>
    <row r="17" spans="2:25" x14ac:dyDescent="0.25">
      <c r="B17">
        <v>0.47000000000000003</v>
      </c>
      <c r="C17">
        <v>0.39</v>
      </c>
      <c r="D17">
        <v>0.44999999999999929</v>
      </c>
      <c r="E17">
        <v>0.47200000000000042</v>
      </c>
      <c r="F17">
        <v>0.26399999999999935</v>
      </c>
      <c r="G17">
        <v>0.32599999999999962</v>
      </c>
      <c r="H17">
        <v>0.33799999999999997</v>
      </c>
      <c r="I17">
        <v>0.46200000000000002</v>
      </c>
      <c r="J17">
        <v>0.72199999999999998</v>
      </c>
      <c r="K17">
        <v>0.66200000000000003</v>
      </c>
      <c r="L17" s="8">
        <v>0.57899999999999996</v>
      </c>
      <c r="M17" s="8">
        <v>0.68700000000000006</v>
      </c>
      <c r="N17" s="8"/>
      <c r="T17">
        <v>0.37999999999999989</v>
      </c>
      <c r="V17">
        <v>0.85500000000000043</v>
      </c>
      <c r="W17">
        <v>0.27700000000000002</v>
      </c>
      <c r="X17">
        <v>0.80700000000000005</v>
      </c>
      <c r="Y17">
        <v>0.61799999999999999</v>
      </c>
    </row>
    <row r="18" spans="2:25" x14ac:dyDescent="0.25">
      <c r="B18">
        <v>0.43099999999999994</v>
      </c>
      <c r="C18">
        <v>0.38400000000000001</v>
      </c>
      <c r="D18">
        <v>0.48199999999999932</v>
      </c>
      <c r="E18">
        <v>0.57500000000000018</v>
      </c>
      <c r="F18">
        <v>0.25599999999999934</v>
      </c>
      <c r="G18">
        <v>0.25800000000000001</v>
      </c>
      <c r="H18">
        <v>0.33199999999999996</v>
      </c>
      <c r="I18">
        <v>0.38600000000000001</v>
      </c>
      <c r="J18">
        <v>0.73499999999999999</v>
      </c>
      <c r="K18">
        <v>0.68300000000000005</v>
      </c>
      <c r="L18" s="8">
        <v>0.48600000000000004</v>
      </c>
      <c r="M18" s="8">
        <v>0.79400000000000004</v>
      </c>
      <c r="N18" s="8"/>
      <c r="T18">
        <v>0.40999999999999925</v>
      </c>
      <c r="V18">
        <v>0.53200000000000003</v>
      </c>
      <c r="W18">
        <v>0.35199999999999998</v>
      </c>
      <c r="X18">
        <v>0.74</v>
      </c>
      <c r="Y18">
        <v>0.61799999999999999</v>
      </c>
    </row>
    <row r="19" spans="2:25" x14ac:dyDescent="0.25">
      <c r="B19">
        <v>0.45300000000000001</v>
      </c>
      <c r="C19">
        <v>0.26</v>
      </c>
      <c r="D19">
        <v>0.34199999999999964</v>
      </c>
      <c r="E19">
        <v>0.45600000000000041</v>
      </c>
      <c r="F19">
        <v>0.26999999999999957</v>
      </c>
      <c r="G19">
        <v>0.24599999999999955</v>
      </c>
      <c r="H19">
        <v>0.28799999999999998</v>
      </c>
      <c r="I19">
        <v>0.44900000000000001</v>
      </c>
      <c r="J19">
        <v>0.63100000000000001</v>
      </c>
      <c r="K19">
        <v>0.76800000000000002</v>
      </c>
      <c r="L19" s="8">
        <v>0.81799999999999995</v>
      </c>
      <c r="M19" s="8">
        <v>0.58699999999999997</v>
      </c>
      <c r="N19" s="8"/>
      <c r="T19">
        <v>0.45500000000000007</v>
      </c>
      <c r="V19">
        <v>0.50400000000000045</v>
      </c>
      <c r="W19">
        <v>0.32100000000000001</v>
      </c>
      <c r="X19">
        <v>0.78899999999999992</v>
      </c>
      <c r="Y19">
        <v>0.83000000000000007</v>
      </c>
    </row>
    <row r="20" spans="2:25" x14ac:dyDescent="0.25">
      <c r="B20">
        <v>0.44500000000000001</v>
      </c>
      <c r="C20">
        <v>0.65199999999999991</v>
      </c>
      <c r="D20">
        <v>0.37899999999999956</v>
      </c>
      <c r="E20">
        <v>0.41400000000000059</v>
      </c>
      <c r="F20">
        <v>0.25399999999999956</v>
      </c>
      <c r="G20">
        <v>0.28399999999999981</v>
      </c>
      <c r="H20">
        <v>0.24500000000000002</v>
      </c>
      <c r="I20">
        <v>0.442</v>
      </c>
      <c r="J20">
        <v>0.58099999999999996</v>
      </c>
      <c r="K20">
        <v>0.86799999999999999</v>
      </c>
      <c r="L20" s="8">
        <v>0.66600000000000004</v>
      </c>
      <c r="M20" s="8">
        <v>0.65700000000000003</v>
      </c>
      <c r="N20" s="8"/>
      <c r="T20">
        <v>0.44999999999999929</v>
      </c>
      <c r="V20">
        <v>0.50400000000000045</v>
      </c>
      <c r="W20">
        <v>0.35</v>
      </c>
      <c r="X20">
        <v>0.8630000000000001</v>
      </c>
      <c r="Y20">
        <v>0.749</v>
      </c>
    </row>
    <row r="21" spans="2:25" x14ac:dyDescent="0.25">
      <c r="B21">
        <v>0.38300000000000001</v>
      </c>
      <c r="C21">
        <v>0.496</v>
      </c>
      <c r="D21">
        <v>0.3879999999999999</v>
      </c>
      <c r="E21">
        <v>0.23000000000000043</v>
      </c>
      <c r="F21">
        <v>0.25399999999999956</v>
      </c>
      <c r="G21">
        <v>0.25</v>
      </c>
      <c r="H21">
        <v>0.30599999999999999</v>
      </c>
      <c r="I21">
        <v>0.38400000000000001</v>
      </c>
      <c r="J21">
        <v>0.45300000000000001</v>
      </c>
      <c r="K21">
        <v>0.84600000000000009</v>
      </c>
      <c r="L21" s="8">
        <v>0.88000000000000012</v>
      </c>
      <c r="M21" s="8">
        <v>0.47800000000000004</v>
      </c>
      <c r="N21" s="8"/>
      <c r="V21">
        <v>0.50499999999999989</v>
      </c>
      <c r="W21">
        <v>0.254</v>
      </c>
      <c r="X21">
        <v>0.65599999999999992</v>
      </c>
      <c r="Y21">
        <v>0.55400000000000005</v>
      </c>
    </row>
    <row r="22" spans="2:25" x14ac:dyDescent="0.25">
      <c r="B22">
        <v>0.255</v>
      </c>
      <c r="C22">
        <v>0.52100000000000002</v>
      </c>
      <c r="D22">
        <v>0.34799999999999986</v>
      </c>
      <c r="E22">
        <v>0.53300000000000036</v>
      </c>
      <c r="F22">
        <v>0.30499999999999972</v>
      </c>
      <c r="G22">
        <v>0.32099999999999973</v>
      </c>
      <c r="H22">
        <v>0.32100000000000001</v>
      </c>
      <c r="I22">
        <v>0.42000000000000004</v>
      </c>
      <c r="J22">
        <v>0.27400000000000002</v>
      </c>
      <c r="K22">
        <v>0.84099999999999997</v>
      </c>
      <c r="L22" s="8">
        <v>0.68700000000000006</v>
      </c>
      <c r="M22" s="8">
        <v>0.45999999999999996</v>
      </c>
      <c r="N22" s="8"/>
      <c r="V22">
        <v>0.54199999999999982</v>
      </c>
      <c r="W22">
        <v>0.254</v>
      </c>
      <c r="X22">
        <v>0.55499999999999994</v>
      </c>
      <c r="Y22">
        <v>0.54299999999999993</v>
      </c>
    </row>
    <row r="23" spans="2:25" x14ac:dyDescent="0.25">
      <c r="B23">
        <v>0.307</v>
      </c>
      <c r="C23">
        <v>0.48</v>
      </c>
      <c r="D23">
        <v>0.29199999999999982</v>
      </c>
      <c r="E23">
        <v>0.62100000000000044</v>
      </c>
      <c r="F23">
        <v>0.21300000000000008</v>
      </c>
      <c r="G23">
        <v>0.23599999999999977</v>
      </c>
      <c r="H23">
        <v>0.41900000000000004</v>
      </c>
      <c r="I23">
        <v>0.42899999999999999</v>
      </c>
      <c r="J23">
        <v>0.36599999999999999</v>
      </c>
      <c r="K23">
        <v>0.72599999999999998</v>
      </c>
      <c r="L23" s="8">
        <v>0.82599999999999996</v>
      </c>
      <c r="M23" s="8">
        <v>0.47199999999999998</v>
      </c>
      <c r="N23" s="8"/>
      <c r="V23">
        <v>0.4480000000000004</v>
      </c>
      <c r="W23">
        <v>0.33399999999999996</v>
      </c>
      <c r="X23">
        <v>0.56900000000000006</v>
      </c>
      <c r="Y23">
        <v>0.68399999999999994</v>
      </c>
    </row>
    <row r="24" spans="2:25" x14ac:dyDescent="0.25">
      <c r="B24">
        <v>0.39600000000000002</v>
      </c>
      <c r="C24">
        <v>0.59400000000000008</v>
      </c>
      <c r="D24">
        <v>0.38199999999999967</v>
      </c>
      <c r="E24">
        <v>0.38400000000000034</v>
      </c>
      <c r="F24">
        <v>0.23999999999999932</v>
      </c>
      <c r="G24">
        <v>0.28699999999999992</v>
      </c>
      <c r="H24">
        <v>0.41900000000000004</v>
      </c>
      <c r="I24">
        <v>0.33999999999999997</v>
      </c>
      <c r="J24">
        <v>0.29199999999999998</v>
      </c>
      <c r="K24">
        <v>0.752</v>
      </c>
      <c r="L24" s="8">
        <v>0.81600000000000006</v>
      </c>
      <c r="M24" s="8">
        <v>0.54</v>
      </c>
      <c r="N24" s="8"/>
      <c r="V24">
        <v>0.45999999999999996</v>
      </c>
      <c r="W24">
        <v>0.253</v>
      </c>
      <c r="X24">
        <v>0.51600000000000001</v>
      </c>
      <c r="Y24">
        <v>0.74299999999999999</v>
      </c>
    </row>
    <row r="25" spans="2:25" x14ac:dyDescent="0.25">
      <c r="B25">
        <v>0.48699999999999999</v>
      </c>
      <c r="C25">
        <v>0.64300000000000002</v>
      </c>
      <c r="D25">
        <v>0.24199999999999999</v>
      </c>
      <c r="E25">
        <v>0.37300000000000022</v>
      </c>
      <c r="F25">
        <v>0.25</v>
      </c>
      <c r="G25">
        <v>0.21999999999999975</v>
      </c>
      <c r="H25">
        <v>0.35599999999999998</v>
      </c>
      <c r="I25">
        <v>0.33199999999999996</v>
      </c>
      <c r="J25">
        <v>0.44800000000000006</v>
      </c>
      <c r="K25">
        <v>0.748</v>
      </c>
      <c r="L25" s="8">
        <v>0.67699999999999994</v>
      </c>
      <c r="M25" s="8">
        <v>0.69699999999999995</v>
      </c>
      <c r="N25" s="8"/>
      <c r="V25">
        <v>0.58999999999999986</v>
      </c>
      <c r="W25">
        <v>0.33799999999999997</v>
      </c>
      <c r="X25">
        <v>0.59400000000000008</v>
      </c>
      <c r="Y25">
        <v>0.67800000000000005</v>
      </c>
    </row>
    <row r="26" spans="2:25" x14ac:dyDescent="0.25">
      <c r="B26">
        <v>0.29900000000000004</v>
      </c>
      <c r="C26">
        <v>0.33300000000000002</v>
      </c>
      <c r="D26">
        <v>0.22100000000000009</v>
      </c>
      <c r="E26">
        <v>0.56700000000000017</v>
      </c>
      <c r="F26">
        <v>0.25</v>
      </c>
      <c r="G26">
        <v>0.29599999999999937</v>
      </c>
      <c r="H26">
        <v>0.28700000000000003</v>
      </c>
      <c r="I26">
        <v>0.39700000000000002</v>
      </c>
      <c r="J26">
        <v>0.378</v>
      </c>
      <c r="K26">
        <v>0.69900000000000007</v>
      </c>
      <c r="L26" s="8">
        <v>0.82599999999999996</v>
      </c>
      <c r="M26" s="8">
        <v>0.47599999999999998</v>
      </c>
      <c r="N26" s="8"/>
      <c r="W26">
        <v>0.372</v>
      </c>
      <c r="X26">
        <v>0.74</v>
      </c>
      <c r="Y26">
        <v>0.69800000000000006</v>
      </c>
    </row>
    <row r="27" spans="2:25" x14ac:dyDescent="0.25">
      <c r="B27">
        <v>0.39100000000000001</v>
      </c>
      <c r="C27">
        <v>0.26400000000000001</v>
      </c>
      <c r="D27">
        <v>0.35799999999999965</v>
      </c>
      <c r="E27">
        <v>0.5600000000000005</v>
      </c>
      <c r="F27">
        <v>0.23299999999999965</v>
      </c>
      <c r="G27">
        <v>0.25299999999999923</v>
      </c>
      <c r="H27">
        <v>0.32200000000000001</v>
      </c>
      <c r="I27">
        <v>0.29399999999999998</v>
      </c>
      <c r="J27">
        <v>0.69699999999999995</v>
      </c>
      <c r="K27">
        <v>0.747</v>
      </c>
      <c r="L27" s="8">
        <v>0.71900000000000008</v>
      </c>
      <c r="M27" s="8">
        <v>0.69299999999999995</v>
      </c>
      <c r="N27" s="8"/>
      <c r="W27">
        <v>0.33300000000000002</v>
      </c>
      <c r="X27">
        <v>0.84099999999999997</v>
      </c>
      <c r="Y27">
        <v>0.73899999999999999</v>
      </c>
    </row>
    <row r="28" spans="2:25" x14ac:dyDescent="0.25">
      <c r="B28">
        <v>0.34500000000000003</v>
      </c>
      <c r="C28">
        <v>0.52</v>
      </c>
      <c r="D28">
        <v>0.28799999999999937</v>
      </c>
      <c r="E28">
        <v>0.39500000000000046</v>
      </c>
      <c r="F28">
        <v>0.25800000000000001</v>
      </c>
      <c r="G28">
        <v>0.34199999999999964</v>
      </c>
      <c r="H28">
        <v>0.124</v>
      </c>
      <c r="J28">
        <v>0.69500000000000006</v>
      </c>
      <c r="K28">
        <v>0.72300000000000009</v>
      </c>
      <c r="L28" s="8">
        <v>0.67400000000000004</v>
      </c>
      <c r="M28" s="8">
        <v>0.45599999999999996</v>
      </c>
      <c r="N28" s="8"/>
      <c r="W28">
        <v>0.315</v>
      </c>
      <c r="X28">
        <v>0.81199999999999994</v>
      </c>
      <c r="Y28">
        <v>0.66600000000000004</v>
      </c>
    </row>
    <row r="29" spans="2:25" x14ac:dyDescent="0.25">
      <c r="B29">
        <v>0.42199999999999999</v>
      </c>
      <c r="C29">
        <v>0.41799999999999998</v>
      </c>
      <c r="D29">
        <v>0.35799999999999965</v>
      </c>
      <c r="E29">
        <v>0.41000000000000014</v>
      </c>
      <c r="F29">
        <v>0.20199999999999996</v>
      </c>
      <c r="G29">
        <v>0.30499999999999972</v>
      </c>
      <c r="H29">
        <v>0.29300000000000004</v>
      </c>
      <c r="J29">
        <v>0.438</v>
      </c>
      <c r="K29">
        <v>0.71500000000000008</v>
      </c>
      <c r="L29" s="8">
        <v>0.48399999999999999</v>
      </c>
      <c r="M29" s="8">
        <v>0.39800000000000002</v>
      </c>
      <c r="N29" s="8"/>
      <c r="W29">
        <v>0.27100000000000002</v>
      </c>
      <c r="X29">
        <v>0.56600000000000006</v>
      </c>
      <c r="Y29">
        <v>0.65599999999999992</v>
      </c>
    </row>
    <row r="30" spans="2:25" x14ac:dyDescent="0.25">
      <c r="B30">
        <v>0.47699999999999998</v>
      </c>
      <c r="C30">
        <v>0.58899999999999997</v>
      </c>
      <c r="D30">
        <v>0.31799999999999962</v>
      </c>
      <c r="E30">
        <v>0.38400000000000034</v>
      </c>
      <c r="F30">
        <v>0.26699999999999946</v>
      </c>
      <c r="G30">
        <v>0.2159999999999993</v>
      </c>
      <c r="H30">
        <v>0.192</v>
      </c>
      <c r="J30">
        <v>0.41399999999999998</v>
      </c>
      <c r="K30">
        <v>0.79500000000000004</v>
      </c>
      <c r="L30">
        <v>0.28599999999999998</v>
      </c>
      <c r="W30">
        <v>0.315</v>
      </c>
      <c r="X30">
        <v>0.50900000000000001</v>
      </c>
      <c r="Y30">
        <v>0.79600000000000004</v>
      </c>
    </row>
    <row r="31" spans="2:25" x14ac:dyDescent="0.25">
      <c r="B31">
        <v>0.47699999999999998</v>
      </c>
      <c r="C31">
        <v>0.53200000000000003</v>
      </c>
      <c r="D31">
        <v>0.3199999999999994</v>
      </c>
      <c r="E31">
        <v>0.27000000000000046</v>
      </c>
      <c r="F31">
        <v>0.25</v>
      </c>
      <c r="G31">
        <v>0.3199999999999994</v>
      </c>
      <c r="H31">
        <v>0.192</v>
      </c>
      <c r="J31">
        <v>0.28700000000000003</v>
      </c>
      <c r="K31">
        <v>0.76600000000000001</v>
      </c>
      <c r="L31">
        <v>0.44600000000000001</v>
      </c>
      <c r="W31">
        <v>0.32799999999999996</v>
      </c>
      <c r="X31">
        <v>0.50900000000000001</v>
      </c>
      <c r="Y31">
        <v>0.60099999999999998</v>
      </c>
    </row>
    <row r="32" spans="2:25" x14ac:dyDescent="0.25">
      <c r="B32">
        <v>0.41900000000000004</v>
      </c>
      <c r="C32">
        <v>0.41799999999999998</v>
      </c>
      <c r="D32">
        <v>0.27899999999999991</v>
      </c>
      <c r="E32">
        <v>0.27000000000000046</v>
      </c>
      <c r="F32">
        <v>0.25399999999999956</v>
      </c>
      <c r="G32">
        <v>0.31699999999999928</v>
      </c>
      <c r="H32">
        <v>0.34100000000000003</v>
      </c>
      <c r="J32">
        <v>0.46799999999999997</v>
      </c>
      <c r="K32">
        <v>0.69800000000000006</v>
      </c>
      <c r="L32">
        <v>0.503</v>
      </c>
      <c r="W32">
        <v>0.47000000000000003</v>
      </c>
      <c r="X32">
        <v>0.59099999999999997</v>
      </c>
      <c r="Y32">
        <v>0.78099999999999992</v>
      </c>
    </row>
    <row r="33" spans="2:25" x14ac:dyDescent="0.25">
      <c r="B33">
        <v>0.38500000000000001</v>
      </c>
      <c r="C33">
        <v>0.38500000000000001</v>
      </c>
      <c r="D33">
        <v>0.27099999999999991</v>
      </c>
      <c r="E33">
        <v>0.50800000000000001</v>
      </c>
      <c r="F33">
        <v>0.20500000000000007</v>
      </c>
      <c r="G33">
        <v>0.25</v>
      </c>
      <c r="H33">
        <v>0.35899999999999999</v>
      </c>
      <c r="J33">
        <v>0.52300000000000002</v>
      </c>
      <c r="K33">
        <v>0.68300000000000005</v>
      </c>
      <c r="L33">
        <v>0.90299999999999991</v>
      </c>
      <c r="W33">
        <v>0.31</v>
      </c>
      <c r="X33">
        <v>0.51100000000000001</v>
      </c>
      <c r="Y33">
        <v>0.67699999999999994</v>
      </c>
    </row>
    <row r="34" spans="2:25" x14ac:dyDescent="0.25">
      <c r="B34">
        <v>0.41500000000000004</v>
      </c>
      <c r="C34">
        <v>0.315</v>
      </c>
      <c r="D34">
        <v>0.37799999999999923</v>
      </c>
      <c r="E34">
        <v>0.41600000000000037</v>
      </c>
      <c r="F34">
        <v>0.33499999999999996</v>
      </c>
      <c r="G34">
        <v>0.22799999999999976</v>
      </c>
      <c r="H34">
        <v>0.19700000000000001</v>
      </c>
      <c r="J34">
        <v>0.80299999999999994</v>
      </c>
      <c r="K34">
        <v>0.67199999999999993</v>
      </c>
      <c r="L34">
        <v>0.73</v>
      </c>
      <c r="W34">
        <v>0.32900000000000001</v>
      </c>
      <c r="X34">
        <v>0.43600000000000005</v>
      </c>
      <c r="Y34">
        <v>0.64400000000000002</v>
      </c>
    </row>
    <row r="35" spans="2:25" x14ac:dyDescent="0.25">
      <c r="B35">
        <v>0.45499999999999996</v>
      </c>
      <c r="C35">
        <v>0.32999999999999996</v>
      </c>
      <c r="D35">
        <v>0.29399999999999959</v>
      </c>
      <c r="E35">
        <v>0.46500000000000075</v>
      </c>
      <c r="F35">
        <v>0.2629999999999999</v>
      </c>
      <c r="G35">
        <v>0.21399999999999952</v>
      </c>
      <c r="H35">
        <v>0.38200000000000001</v>
      </c>
      <c r="J35">
        <v>0.79100000000000004</v>
      </c>
      <c r="K35">
        <v>0.80399999999999994</v>
      </c>
      <c r="L35">
        <v>0.51800000000000002</v>
      </c>
      <c r="W35">
        <v>0.377</v>
      </c>
      <c r="X35">
        <v>0.70399999999999996</v>
      </c>
      <c r="Y35">
        <v>0.69199999999999995</v>
      </c>
    </row>
    <row r="36" spans="2:25" x14ac:dyDescent="0.25">
      <c r="B36">
        <v>0.55099999999999993</v>
      </c>
      <c r="C36">
        <v>0.33999999999999997</v>
      </c>
      <c r="D36">
        <v>0.34600000000000009</v>
      </c>
      <c r="E36">
        <v>0.42700000000000049</v>
      </c>
      <c r="F36">
        <v>0.23299999999999965</v>
      </c>
      <c r="G36">
        <v>0.2629999999999999</v>
      </c>
      <c r="H36">
        <v>0.29199999999999998</v>
      </c>
      <c r="J36">
        <v>0.64400000000000002</v>
      </c>
      <c r="K36">
        <v>0.84499999999999997</v>
      </c>
      <c r="L36">
        <v>0.52500000000000002</v>
      </c>
      <c r="W36">
        <v>0.46399999999999997</v>
      </c>
      <c r="X36">
        <v>0.54200000000000004</v>
      </c>
      <c r="Y36">
        <v>0.67300000000000004</v>
      </c>
    </row>
    <row r="37" spans="2:25" x14ac:dyDescent="0.25">
      <c r="B37">
        <v>0.41600000000000004</v>
      </c>
      <c r="C37">
        <v>0.35299999999999998</v>
      </c>
      <c r="D37">
        <v>0.28599999999999959</v>
      </c>
      <c r="E37">
        <v>0.45999999999999996</v>
      </c>
      <c r="F37">
        <v>0.33099999999999952</v>
      </c>
      <c r="G37">
        <v>0.25</v>
      </c>
      <c r="J37">
        <v>0.71900000000000008</v>
      </c>
      <c r="K37">
        <v>0.66700000000000004</v>
      </c>
      <c r="L37">
        <v>0.629</v>
      </c>
      <c r="W37">
        <v>0.312</v>
      </c>
      <c r="X37">
        <v>0.79900000000000004</v>
      </c>
      <c r="Y37">
        <v>0.73399999999999999</v>
      </c>
    </row>
    <row r="38" spans="2:25" x14ac:dyDescent="0.25">
      <c r="B38">
        <v>0.50900000000000001</v>
      </c>
      <c r="C38">
        <v>0.46500000000000002</v>
      </c>
      <c r="D38">
        <v>0.33000000000000007</v>
      </c>
      <c r="E38">
        <v>0.35700000000000021</v>
      </c>
      <c r="F38">
        <v>0.21999999999999975</v>
      </c>
      <c r="G38">
        <v>0.25</v>
      </c>
      <c r="J38">
        <v>0.70700000000000007</v>
      </c>
      <c r="K38">
        <v>0.83299999999999996</v>
      </c>
      <c r="L38">
        <v>0.51500000000000001</v>
      </c>
      <c r="W38">
        <v>0.47099999999999997</v>
      </c>
      <c r="X38">
        <v>0.70799999999999996</v>
      </c>
      <c r="Y38">
        <v>0.626</v>
      </c>
    </row>
    <row r="39" spans="2:25" x14ac:dyDescent="0.25">
      <c r="B39">
        <v>0.42699999999999994</v>
      </c>
      <c r="C39">
        <v>0.45700000000000002</v>
      </c>
      <c r="D39">
        <v>0.35099999999999998</v>
      </c>
      <c r="E39">
        <v>0.34600000000000009</v>
      </c>
      <c r="F39">
        <v>0.21499999999999986</v>
      </c>
      <c r="G39">
        <v>0.25499999999999989</v>
      </c>
      <c r="J39">
        <v>0.64100000000000001</v>
      </c>
      <c r="K39">
        <v>0.66700000000000004</v>
      </c>
      <c r="L39">
        <v>0.50800000000000001</v>
      </c>
      <c r="W39">
        <v>0.27</v>
      </c>
      <c r="X39">
        <v>0.64900000000000002</v>
      </c>
      <c r="Y39">
        <v>0.55899999999999994</v>
      </c>
    </row>
    <row r="40" spans="2:25" x14ac:dyDescent="0.25">
      <c r="B40">
        <v>0.56100000000000005</v>
      </c>
      <c r="C40">
        <v>0.36199999999999999</v>
      </c>
      <c r="D40">
        <v>0.36799999999999944</v>
      </c>
      <c r="E40">
        <v>0.47100000000000009</v>
      </c>
      <c r="F40">
        <v>0.27400000000000002</v>
      </c>
      <c r="G40">
        <v>0.26999999999999957</v>
      </c>
      <c r="J40">
        <v>0.83299999999999996</v>
      </c>
      <c r="K40">
        <v>0.51300000000000001</v>
      </c>
      <c r="L40">
        <v>0.58600000000000008</v>
      </c>
      <c r="W40">
        <v>0.312</v>
      </c>
      <c r="X40">
        <v>0.64400000000000002</v>
      </c>
      <c r="Y40">
        <v>0.57699999999999996</v>
      </c>
    </row>
    <row r="41" spans="2:25" x14ac:dyDescent="0.25">
      <c r="B41">
        <v>0.44500000000000001</v>
      </c>
      <c r="C41">
        <v>0.36199999999999999</v>
      </c>
      <c r="D41">
        <v>0.33899999999999952</v>
      </c>
      <c r="E41">
        <v>0.49900000000000055</v>
      </c>
      <c r="F41">
        <v>0.2159999999999993</v>
      </c>
      <c r="G41">
        <v>0.23399999999999999</v>
      </c>
      <c r="J41">
        <v>0.71699999999999997</v>
      </c>
      <c r="K41">
        <v>0.45499999999999996</v>
      </c>
      <c r="L41">
        <v>0.58099999999999996</v>
      </c>
      <c r="W41">
        <v>0.49099999999999999</v>
      </c>
      <c r="X41">
        <v>0.61399999999999999</v>
      </c>
      <c r="Y41">
        <v>0.68300000000000005</v>
      </c>
    </row>
    <row r="42" spans="2:25" x14ac:dyDescent="0.25">
      <c r="B42">
        <v>0.42099999999999999</v>
      </c>
      <c r="C42">
        <v>0.52</v>
      </c>
      <c r="D42">
        <v>0.43699999999999939</v>
      </c>
      <c r="E42">
        <v>0.49600000000000044</v>
      </c>
      <c r="F42">
        <v>0.23299999999999965</v>
      </c>
      <c r="G42">
        <v>0.3199999999999994</v>
      </c>
      <c r="J42">
        <v>0.79699999999999993</v>
      </c>
      <c r="K42">
        <v>0.51</v>
      </c>
      <c r="L42">
        <v>0.52900000000000003</v>
      </c>
      <c r="W42">
        <v>0.57400000000000007</v>
      </c>
      <c r="X42">
        <v>0.63700000000000001</v>
      </c>
      <c r="Y42">
        <v>0.68600000000000005</v>
      </c>
    </row>
    <row r="43" spans="2:25" x14ac:dyDescent="0.25">
      <c r="B43">
        <v>0.46600000000000003</v>
      </c>
      <c r="C43">
        <v>0.44000000000000006</v>
      </c>
      <c r="D43">
        <v>0.49799999999999933</v>
      </c>
      <c r="E43">
        <v>0.47500000000000053</v>
      </c>
      <c r="F43">
        <v>0.22399999999999931</v>
      </c>
      <c r="G43">
        <v>0.34199999999999964</v>
      </c>
      <c r="J43">
        <v>0.81199999999999994</v>
      </c>
      <c r="K43">
        <v>0.38400000000000001</v>
      </c>
      <c r="L43">
        <v>0.76300000000000001</v>
      </c>
      <c r="W43">
        <v>0.52400000000000002</v>
      </c>
      <c r="X43">
        <v>0.80899999999999994</v>
      </c>
      <c r="Y43">
        <v>0.77</v>
      </c>
    </row>
    <row r="44" spans="2:25" x14ac:dyDescent="0.25">
      <c r="B44">
        <v>0.496</v>
      </c>
      <c r="C44">
        <v>0.32700000000000001</v>
      </c>
      <c r="D44">
        <v>0.33800000000000008</v>
      </c>
      <c r="E44">
        <v>0.48200000000000021</v>
      </c>
      <c r="F44">
        <v>0.54999999999999982</v>
      </c>
      <c r="G44">
        <v>0.29399999999999959</v>
      </c>
      <c r="J44">
        <v>0.78499999999999992</v>
      </c>
      <c r="K44">
        <v>0.66600000000000004</v>
      </c>
      <c r="L44">
        <v>0.90700000000000003</v>
      </c>
      <c r="W44">
        <v>0.46399999999999997</v>
      </c>
      <c r="X44">
        <v>0.86999999999999988</v>
      </c>
      <c r="Y44">
        <v>0.61399999999999999</v>
      </c>
    </row>
    <row r="45" spans="2:25" x14ac:dyDescent="0.25">
      <c r="B45">
        <v>0.35499999999999998</v>
      </c>
      <c r="C45">
        <v>0.374</v>
      </c>
      <c r="D45">
        <v>0.31599999999999984</v>
      </c>
      <c r="E45">
        <v>0.40399999999999991</v>
      </c>
      <c r="F45">
        <v>0.25</v>
      </c>
      <c r="G45">
        <v>0.27499999999999947</v>
      </c>
      <c r="J45">
        <v>0.84399999999999997</v>
      </c>
      <c r="K45">
        <v>0.62</v>
      </c>
      <c r="L45">
        <v>0.89600000000000013</v>
      </c>
      <c r="W45">
        <v>0.44600000000000001</v>
      </c>
      <c r="X45">
        <v>0.86099999999999999</v>
      </c>
      <c r="Y45">
        <v>0.57899999999999996</v>
      </c>
    </row>
    <row r="46" spans="2:25" x14ac:dyDescent="0.25">
      <c r="B46">
        <v>0.36599999999999999</v>
      </c>
      <c r="C46">
        <v>0.46100000000000002</v>
      </c>
      <c r="D46">
        <v>0.33399999999999963</v>
      </c>
      <c r="E46">
        <v>0.66100000000000048</v>
      </c>
      <c r="F46">
        <v>0.27999999999999936</v>
      </c>
      <c r="G46">
        <v>0.30299999999999994</v>
      </c>
      <c r="J46">
        <v>0.89700000000000002</v>
      </c>
      <c r="K46">
        <v>0.54800000000000004</v>
      </c>
      <c r="L46">
        <v>0.91700000000000004</v>
      </c>
      <c r="W46">
        <v>0.47800000000000004</v>
      </c>
      <c r="X46">
        <v>0.83599999999999997</v>
      </c>
      <c r="Y46">
        <v>0.50800000000000001</v>
      </c>
    </row>
    <row r="47" spans="2:25" x14ac:dyDescent="0.25">
      <c r="B47">
        <v>0.48200000000000004</v>
      </c>
      <c r="C47">
        <v>0.33700000000000002</v>
      </c>
      <c r="D47">
        <v>0.50599999999999934</v>
      </c>
      <c r="E47">
        <v>0.47599999999999998</v>
      </c>
      <c r="F47">
        <v>0.22299999999999986</v>
      </c>
      <c r="G47">
        <v>0.23099999999999987</v>
      </c>
      <c r="J47">
        <v>0.76400000000000001</v>
      </c>
      <c r="K47">
        <v>0.47199999999999998</v>
      </c>
      <c r="L47">
        <v>0.93499999999999994</v>
      </c>
      <c r="W47">
        <v>0.45099999999999996</v>
      </c>
      <c r="X47">
        <v>0.83299999999999996</v>
      </c>
      <c r="Y47">
        <v>0.61299999999999999</v>
      </c>
    </row>
    <row r="48" spans="2:25" x14ac:dyDescent="0.25">
      <c r="B48">
        <v>0.45599999999999996</v>
      </c>
      <c r="C48">
        <v>0.49400000000000005</v>
      </c>
      <c r="D48">
        <v>0.39100000000000001</v>
      </c>
      <c r="E48">
        <v>0.34400000000000031</v>
      </c>
      <c r="F48">
        <v>0.33499999999999996</v>
      </c>
      <c r="G48">
        <v>0.25899999999999945</v>
      </c>
      <c r="J48">
        <v>0.81199999999999994</v>
      </c>
      <c r="K48">
        <v>0.65700000000000003</v>
      </c>
      <c r="L48">
        <v>0.71500000000000008</v>
      </c>
      <c r="W48">
        <v>0.45599999999999996</v>
      </c>
      <c r="X48">
        <v>0.504</v>
      </c>
      <c r="Y48">
        <v>0.68600000000000005</v>
      </c>
    </row>
    <row r="49" spans="2:25" x14ac:dyDescent="0.25">
      <c r="B49">
        <v>0.45999999999999996</v>
      </c>
      <c r="C49">
        <v>0.55599999999999994</v>
      </c>
      <c r="D49">
        <v>0.44899999999999984</v>
      </c>
      <c r="E49">
        <v>0.30600000000000005</v>
      </c>
      <c r="F49">
        <v>0.31799999999999962</v>
      </c>
      <c r="G49">
        <v>0.29099999999999948</v>
      </c>
      <c r="J49">
        <v>0.97200000000000009</v>
      </c>
      <c r="K49">
        <v>0.66500000000000004</v>
      </c>
      <c r="L49">
        <v>0.63800000000000001</v>
      </c>
      <c r="W49">
        <v>0.433</v>
      </c>
      <c r="X49">
        <v>0.45300000000000001</v>
      </c>
      <c r="Y49">
        <v>0.78099999999999992</v>
      </c>
    </row>
    <row r="50" spans="2:25" x14ac:dyDescent="0.25">
      <c r="B50">
        <v>0.495</v>
      </c>
      <c r="C50">
        <v>0.55599999999999994</v>
      </c>
      <c r="D50">
        <v>0.52099999999999991</v>
      </c>
      <c r="E50">
        <v>0.41300000000000026</v>
      </c>
      <c r="F50">
        <v>0.35699999999999932</v>
      </c>
      <c r="G50">
        <v>0.29199999999999982</v>
      </c>
      <c r="J50">
        <v>0.91600000000000004</v>
      </c>
      <c r="K50">
        <v>0.92899999999999994</v>
      </c>
      <c r="L50">
        <v>0.58200000000000007</v>
      </c>
      <c r="W50">
        <v>0.74199999999999999</v>
      </c>
      <c r="X50">
        <v>0.74199999999999999</v>
      </c>
      <c r="Y50">
        <v>0.76100000000000001</v>
      </c>
    </row>
    <row r="51" spans="2:25" x14ac:dyDescent="0.25">
      <c r="B51">
        <v>0.54200000000000004</v>
      </c>
      <c r="C51">
        <v>0.42599999999999999</v>
      </c>
      <c r="D51">
        <v>0.52199999999999935</v>
      </c>
      <c r="E51">
        <v>0.38600000000000012</v>
      </c>
      <c r="F51">
        <v>0.22799999999999976</v>
      </c>
      <c r="G51">
        <v>0.30099999999999927</v>
      </c>
      <c r="J51">
        <v>0.68499999999999994</v>
      </c>
      <c r="K51">
        <v>0.71500000000000008</v>
      </c>
      <c r="L51">
        <v>0.70700000000000007</v>
      </c>
      <c r="W51">
        <v>0.48699999999999999</v>
      </c>
      <c r="X51">
        <v>0.79500000000000004</v>
      </c>
      <c r="Y51">
        <v>0.70199999999999996</v>
      </c>
    </row>
    <row r="52" spans="2:25" x14ac:dyDescent="0.25">
      <c r="B52">
        <v>0.44400000000000006</v>
      </c>
      <c r="C52">
        <v>0.39</v>
      </c>
      <c r="D52">
        <v>0.53699999999999992</v>
      </c>
      <c r="E52">
        <v>0.34700000000000042</v>
      </c>
      <c r="F52">
        <v>0.20999999999999996</v>
      </c>
      <c r="G52">
        <v>0.32499999999999929</v>
      </c>
      <c r="J52">
        <v>0.65199999999999991</v>
      </c>
      <c r="K52">
        <v>0.58799999999999997</v>
      </c>
      <c r="L52">
        <v>0.93599999999999994</v>
      </c>
      <c r="W52">
        <v>0.497</v>
      </c>
      <c r="X52">
        <v>0.59099999999999997</v>
      </c>
      <c r="Y52">
        <v>0.69199999999999995</v>
      </c>
    </row>
    <row r="53" spans="2:25" x14ac:dyDescent="0.25">
      <c r="B53">
        <v>0.59699999999999998</v>
      </c>
      <c r="C53">
        <v>0.38600000000000001</v>
      </c>
      <c r="D53">
        <v>0.49599999999999955</v>
      </c>
      <c r="E53">
        <v>0.3050000000000006</v>
      </c>
      <c r="F53">
        <v>0.25499999999999989</v>
      </c>
      <c r="G53">
        <v>0.25499999999999989</v>
      </c>
      <c r="J53">
        <v>0.746</v>
      </c>
      <c r="K53">
        <v>0.88000000000000012</v>
      </c>
      <c r="L53">
        <v>0.876</v>
      </c>
      <c r="W53">
        <v>0.55899999999999994</v>
      </c>
      <c r="X53">
        <v>0.38700000000000001</v>
      </c>
      <c r="Y53">
        <v>0.61499999999999999</v>
      </c>
    </row>
    <row r="54" spans="2:25" x14ac:dyDescent="0.25">
      <c r="B54">
        <v>0.55000000000000004</v>
      </c>
      <c r="C54">
        <v>0.42899999999999999</v>
      </c>
      <c r="D54">
        <v>0.40799999999999947</v>
      </c>
      <c r="E54">
        <v>0.45600000000000041</v>
      </c>
      <c r="F54">
        <v>0.22699999999999942</v>
      </c>
      <c r="J54">
        <v>0.87100000000000011</v>
      </c>
      <c r="K54">
        <v>0.96</v>
      </c>
      <c r="L54">
        <v>0.749</v>
      </c>
      <c r="W54">
        <v>0.39700000000000002</v>
      </c>
      <c r="X54">
        <v>0.38500000000000001</v>
      </c>
      <c r="Y54">
        <v>0.70899999999999996</v>
      </c>
    </row>
    <row r="55" spans="2:25" x14ac:dyDescent="0.25">
      <c r="B55">
        <v>0.55499999999999994</v>
      </c>
      <c r="C55">
        <v>0.215</v>
      </c>
      <c r="D55">
        <v>0.84600000000000009</v>
      </c>
      <c r="E55">
        <v>0.52400000000000002</v>
      </c>
      <c r="F55">
        <v>0.24199999999999999</v>
      </c>
      <c r="J55">
        <v>0.83299999999999996</v>
      </c>
      <c r="K55">
        <v>0.67199999999999993</v>
      </c>
      <c r="L55">
        <v>0.72399999999999998</v>
      </c>
      <c r="W55">
        <v>0.441</v>
      </c>
      <c r="X55">
        <v>0.50700000000000001</v>
      </c>
      <c r="Y55">
        <v>0.70499999999999996</v>
      </c>
    </row>
    <row r="56" spans="2:25" x14ac:dyDescent="0.25">
      <c r="B56">
        <v>0.41100000000000003</v>
      </c>
      <c r="C56">
        <v>0.47599999999999998</v>
      </c>
      <c r="D56">
        <v>0.36399999999999988</v>
      </c>
      <c r="E56">
        <v>0.47100000000000009</v>
      </c>
      <c r="F56">
        <v>0.23599999999999977</v>
      </c>
      <c r="J56">
        <v>0.874</v>
      </c>
      <c r="K56">
        <v>0.73699999999999999</v>
      </c>
      <c r="L56">
        <v>0.63200000000000001</v>
      </c>
      <c r="X56">
        <v>0.58699999999999997</v>
      </c>
      <c r="Y56">
        <v>0.60899999999999999</v>
      </c>
    </row>
    <row r="57" spans="2:25" x14ac:dyDescent="0.25">
      <c r="B57">
        <v>0.47199999999999998</v>
      </c>
      <c r="C57">
        <v>0.53499999999999992</v>
      </c>
      <c r="D57">
        <v>0.42799999999999994</v>
      </c>
      <c r="E57">
        <v>0.30700000000000038</v>
      </c>
      <c r="F57">
        <v>0.26600000000000001</v>
      </c>
      <c r="J57">
        <v>0.96599999999999997</v>
      </c>
      <c r="K57">
        <v>0.70199999999999996</v>
      </c>
      <c r="L57">
        <v>0.94499999999999995</v>
      </c>
      <c r="X57">
        <v>0.55199999999999994</v>
      </c>
      <c r="Y57">
        <v>0.64900000000000002</v>
      </c>
    </row>
    <row r="58" spans="2:25" x14ac:dyDescent="0.25">
      <c r="B58">
        <v>0.55300000000000005</v>
      </c>
      <c r="C58">
        <v>0.32100000000000001</v>
      </c>
      <c r="E58">
        <v>0.38900000000000023</v>
      </c>
      <c r="F58">
        <v>0.23299999999999965</v>
      </c>
      <c r="J58">
        <v>0.90500000000000003</v>
      </c>
      <c r="K58">
        <v>0.76100000000000001</v>
      </c>
      <c r="L58">
        <v>0.96</v>
      </c>
      <c r="Y58">
        <v>0.69199999999999995</v>
      </c>
    </row>
    <row r="59" spans="2:25" x14ac:dyDescent="0.25">
      <c r="B59">
        <v>0.52100000000000002</v>
      </c>
      <c r="C59">
        <v>0.29199999999999998</v>
      </c>
      <c r="E59">
        <v>0.37199999999999989</v>
      </c>
      <c r="F59">
        <v>0.22699999999999942</v>
      </c>
      <c r="J59">
        <v>0.79800000000000004</v>
      </c>
      <c r="K59">
        <v>0.92599999999999993</v>
      </c>
      <c r="L59">
        <v>0.93399999999999994</v>
      </c>
      <c r="Y59">
        <v>0.69599999999999995</v>
      </c>
    </row>
    <row r="60" spans="2:25" x14ac:dyDescent="0.25">
      <c r="B60">
        <v>0.45400000000000001</v>
      </c>
      <c r="C60">
        <v>0.29799999999999999</v>
      </c>
      <c r="E60">
        <v>0.5</v>
      </c>
      <c r="F60">
        <v>0.24299999999999944</v>
      </c>
      <c r="J60">
        <v>0.92500000000000004</v>
      </c>
      <c r="K60">
        <v>0.61099999999999999</v>
      </c>
      <c r="L60">
        <v>0.93499999999999994</v>
      </c>
      <c r="Y60">
        <v>0.67900000000000005</v>
      </c>
    </row>
    <row r="61" spans="2:25" x14ac:dyDescent="0.25">
      <c r="B61">
        <v>0.53899999999999992</v>
      </c>
      <c r="E61">
        <v>0.48200000000000021</v>
      </c>
      <c r="F61">
        <v>0.23499999999999943</v>
      </c>
      <c r="J61">
        <v>0.77500000000000002</v>
      </c>
      <c r="K61">
        <v>0.81600000000000006</v>
      </c>
      <c r="L61">
        <v>0.88400000000000001</v>
      </c>
      <c r="Y61">
        <v>0.59199999999999997</v>
      </c>
    </row>
    <row r="62" spans="2:25" x14ac:dyDescent="0.25">
      <c r="B62">
        <v>0.28700000000000003</v>
      </c>
      <c r="E62">
        <v>0.41000000000000014</v>
      </c>
      <c r="F62">
        <v>0.29999999999999982</v>
      </c>
      <c r="J62">
        <v>0.82599999999999996</v>
      </c>
      <c r="K62">
        <v>0.873</v>
      </c>
      <c r="L62">
        <v>0.76500000000000001</v>
      </c>
      <c r="Y62">
        <v>0.70899999999999996</v>
      </c>
    </row>
    <row r="63" spans="2:25" x14ac:dyDescent="0.25">
      <c r="B63">
        <v>0.43099999999999994</v>
      </c>
      <c r="E63">
        <v>0.42100000000000026</v>
      </c>
      <c r="F63">
        <v>0.24099999999999966</v>
      </c>
      <c r="J63">
        <v>0.8859999999999999</v>
      </c>
      <c r="K63">
        <v>0.94700000000000006</v>
      </c>
      <c r="L63">
        <v>0.95799999999999996</v>
      </c>
      <c r="Y63">
        <v>0.61399999999999999</v>
      </c>
    </row>
    <row r="64" spans="2:25" x14ac:dyDescent="0.25">
      <c r="B64">
        <v>0.42499999999999999</v>
      </c>
      <c r="E64">
        <v>0.375</v>
      </c>
      <c r="F64">
        <v>0.29999999999999982</v>
      </c>
      <c r="J64">
        <v>0.94399999999999995</v>
      </c>
      <c r="K64">
        <v>0.746</v>
      </c>
      <c r="L64">
        <v>0.66100000000000003</v>
      </c>
      <c r="Y64">
        <v>0.65500000000000003</v>
      </c>
    </row>
    <row r="65" spans="2:25" x14ac:dyDescent="0.25">
      <c r="B65">
        <v>0.47099999999999997</v>
      </c>
      <c r="E65">
        <v>0.375</v>
      </c>
      <c r="F65">
        <v>0.22199999999999953</v>
      </c>
      <c r="J65">
        <v>0.83299999999999996</v>
      </c>
      <c r="K65">
        <v>0.78400000000000003</v>
      </c>
      <c r="L65">
        <v>0.55199999999999994</v>
      </c>
      <c r="Y65">
        <v>0.67100000000000004</v>
      </c>
    </row>
    <row r="66" spans="2:25" x14ac:dyDescent="0.25">
      <c r="B66">
        <v>0.39500000000000002</v>
      </c>
      <c r="E66">
        <v>0.375</v>
      </c>
      <c r="F66">
        <v>0.20500000000000007</v>
      </c>
      <c r="J66">
        <v>0.89800000000000002</v>
      </c>
      <c r="L66">
        <v>0.52699999999999991</v>
      </c>
      <c r="Y66">
        <v>0.67300000000000004</v>
      </c>
    </row>
    <row r="67" spans="2:25" x14ac:dyDescent="0.25">
      <c r="B67">
        <v>0.58399999999999996</v>
      </c>
      <c r="E67">
        <v>0.33700000000000063</v>
      </c>
      <c r="F67">
        <v>0.23999999999999932</v>
      </c>
      <c r="J67">
        <v>0.82400000000000007</v>
      </c>
      <c r="L67">
        <v>0.56100000000000005</v>
      </c>
      <c r="Y67">
        <v>0.69800000000000006</v>
      </c>
    </row>
    <row r="68" spans="2:25" x14ac:dyDescent="0.25">
      <c r="B68">
        <v>0.59499999999999997</v>
      </c>
      <c r="E68">
        <v>0.60600000000000076</v>
      </c>
      <c r="F68">
        <v>0.25</v>
      </c>
      <c r="J68">
        <v>0.81600000000000006</v>
      </c>
      <c r="L68">
        <v>0.52699999999999991</v>
      </c>
      <c r="Y68">
        <v>0.68300000000000005</v>
      </c>
    </row>
    <row r="69" spans="2:25" x14ac:dyDescent="0.25">
      <c r="B69">
        <v>0.42099999999999999</v>
      </c>
      <c r="E69">
        <v>0.43900000000000006</v>
      </c>
      <c r="F69">
        <v>0.20399999999999974</v>
      </c>
      <c r="J69">
        <v>0.79200000000000004</v>
      </c>
      <c r="L69">
        <v>0.55300000000000005</v>
      </c>
      <c r="Y69">
        <v>0.63700000000000001</v>
      </c>
    </row>
    <row r="70" spans="2:25" x14ac:dyDescent="0.25">
      <c r="B70">
        <v>0.38600000000000001</v>
      </c>
      <c r="E70">
        <v>0.46600000000000019</v>
      </c>
      <c r="F70">
        <v>0.26999999999999957</v>
      </c>
      <c r="J70">
        <v>0.78300000000000003</v>
      </c>
      <c r="L70">
        <v>0.45099999999999996</v>
      </c>
    </row>
    <row r="71" spans="2:25" x14ac:dyDescent="0.25">
      <c r="B71">
        <v>0.29700000000000004</v>
      </c>
      <c r="E71">
        <v>0.51000000000000068</v>
      </c>
      <c r="F71">
        <v>0.28399999999999981</v>
      </c>
      <c r="J71">
        <v>0.83699999999999997</v>
      </c>
      <c r="L71">
        <v>0.50600000000000001</v>
      </c>
    </row>
    <row r="72" spans="2:25" x14ac:dyDescent="0.25">
      <c r="B72">
        <v>0.29799999999999999</v>
      </c>
      <c r="E72">
        <v>0.57900000000000063</v>
      </c>
      <c r="F72">
        <v>0.25399999999999956</v>
      </c>
      <c r="J72">
        <v>0.79800000000000004</v>
      </c>
      <c r="L72">
        <v>0.58099999999999996</v>
      </c>
    </row>
    <row r="73" spans="2:25" x14ac:dyDescent="0.25">
      <c r="B73">
        <v>0.44299999999999995</v>
      </c>
      <c r="E73">
        <v>0.58900000000000041</v>
      </c>
      <c r="F73">
        <v>0.29599999999999937</v>
      </c>
      <c r="J73">
        <v>0.77800000000000002</v>
      </c>
      <c r="L73">
        <v>0.75800000000000001</v>
      </c>
    </row>
    <row r="74" spans="2:25" x14ac:dyDescent="0.25">
      <c r="B74">
        <v>0.56100000000000005</v>
      </c>
      <c r="F74">
        <v>0.30299999999999994</v>
      </c>
      <c r="J74">
        <v>0.749</v>
      </c>
      <c r="L74">
        <v>0.66500000000000004</v>
      </c>
    </row>
    <row r="75" spans="2:25" x14ac:dyDescent="0.25">
      <c r="B75">
        <v>0.42099999999999999</v>
      </c>
      <c r="F75">
        <v>0.25499999999999989</v>
      </c>
      <c r="J75">
        <v>0.76100000000000001</v>
      </c>
      <c r="L75">
        <v>0.95500000000000007</v>
      </c>
    </row>
    <row r="76" spans="2:25" x14ac:dyDescent="0.25">
      <c r="B76">
        <v>0.46500000000000002</v>
      </c>
      <c r="F76">
        <v>0.19299999999999962</v>
      </c>
      <c r="J76">
        <v>0.73299999999999998</v>
      </c>
      <c r="L76">
        <v>0.88500000000000001</v>
      </c>
    </row>
    <row r="77" spans="2:25" x14ac:dyDescent="0.25">
      <c r="B77">
        <v>0.61099999999999999</v>
      </c>
      <c r="F77">
        <v>0.21300000000000008</v>
      </c>
      <c r="J77">
        <v>0.86799999999999999</v>
      </c>
      <c r="L77">
        <v>0.746</v>
      </c>
    </row>
    <row r="78" spans="2:25" x14ac:dyDescent="0.25">
      <c r="B78">
        <v>0.42300000000000004</v>
      </c>
      <c r="F78">
        <v>0.26399999999999935</v>
      </c>
      <c r="J78">
        <v>0.75600000000000001</v>
      </c>
      <c r="L78">
        <v>0.8859999999999999</v>
      </c>
    </row>
    <row r="79" spans="2:25" x14ac:dyDescent="0.25">
      <c r="B79">
        <v>0.53400000000000003</v>
      </c>
      <c r="F79">
        <v>0.23499999999999943</v>
      </c>
      <c r="J79">
        <v>0.67</v>
      </c>
      <c r="L79">
        <v>0.92100000000000004</v>
      </c>
    </row>
    <row r="80" spans="2:25" x14ac:dyDescent="0.25">
      <c r="B80">
        <v>0.55800000000000005</v>
      </c>
      <c r="F80">
        <v>0.21699999999999964</v>
      </c>
      <c r="J80">
        <v>0.502</v>
      </c>
      <c r="L80">
        <v>0.73499999999999999</v>
      </c>
    </row>
    <row r="81" spans="2:12" x14ac:dyDescent="0.25">
      <c r="B81">
        <v>0.49400000000000005</v>
      </c>
      <c r="F81">
        <v>0.25499999999999989</v>
      </c>
      <c r="J81">
        <v>0.97</v>
      </c>
      <c r="L81">
        <v>0.61599999999999999</v>
      </c>
    </row>
    <row r="82" spans="2:12" x14ac:dyDescent="0.25">
      <c r="B82">
        <v>0.496</v>
      </c>
      <c r="F82">
        <v>0.25</v>
      </c>
      <c r="J82">
        <v>1.046</v>
      </c>
      <c r="L82">
        <v>0.70599999999999996</v>
      </c>
    </row>
    <row r="83" spans="2:12" x14ac:dyDescent="0.25">
      <c r="B83">
        <v>0.4</v>
      </c>
      <c r="F83">
        <v>0.30499999999999972</v>
      </c>
      <c r="J83">
        <v>0.94700000000000006</v>
      </c>
      <c r="L83">
        <v>0.70099999999999996</v>
      </c>
    </row>
    <row r="84" spans="2:12" x14ac:dyDescent="0.25">
      <c r="B84">
        <v>0.37</v>
      </c>
      <c r="F84">
        <v>0.22299999999999986</v>
      </c>
      <c r="J84">
        <v>0.84899999999999998</v>
      </c>
      <c r="L84">
        <v>0.58799999999999997</v>
      </c>
    </row>
    <row r="85" spans="2:12" x14ac:dyDescent="0.25">
      <c r="B85">
        <v>0.45800000000000002</v>
      </c>
      <c r="F85">
        <v>0.26399999999999935</v>
      </c>
      <c r="J85">
        <v>0.84800000000000009</v>
      </c>
      <c r="L85">
        <v>0.51800000000000002</v>
      </c>
    </row>
    <row r="86" spans="2:12" x14ac:dyDescent="0.25">
      <c r="F86">
        <v>0.23599999999999977</v>
      </c>
      <c r="J86">
        <v>0.81099999999999994</v>
      </c>
      <c r="L86">
        <v>0.38100000000000001</v>
      </c>
    </row>
    <row r="87" spans="2:12" x14ac:dyDescent="0.25">
      <c r="J87">
        <v>0.92200000000000004</v>
      </c>
      <c r="L87">
        <v>0.35599999999999998</v>
      </c>
    </row>
    <row r="88" spans="2:12" x14ac:dyDescent="0.25">
      <c r="J88">
        <v>0.9</v>
      </c>
      <c r="L88">
        <v>0.70399999999999996</v>
      </c>
    </row>
    <row r="89" spans="2:12" x14ac:dyDescent="0.25">
      <c r="J89">
        <v>1.073</v>
      </c>
      <c r="L89">
        <v>0.69299999999999995</v>
      </c>
    </row>
    <row r="90" spans="2:12" x14ac:dyDescent="0.25">
      <c r="L90">
        <v>0.66799999999999993</v>
      </c>
    </row>
    <row r="91" spans="2:12" x14ac:dyDescent="0.25">
      <c r="L91">
        <v>0.626</v>
      </c>
    </row>
    <row r="92" spans="2:12" x14ac:dyDescent="0.25">
      <c r="L92">
        <v>0.70599999999999996</v>
      </c>
    </row>
    <row r="93" spans="2:12" x14ac:dyDescent="0.25">
      <c r="L93">
        <v>0.84899999999999998</v>
      </c>
    </row>
    <row r="94" spans="2:12" x14ac:dyDescent="0.25">
      <c r="L94">
        <v>0.47400000000000003</v>
      </c>
    </row>
    <row r="95" spans="2:12" x14ac:dyDescent="0.25">
      <c r="L95">
        <v>0.47400000000000003</v>
      </c>
    </row>
    <row r="96" spans="2:12" x14ac:dyDescent="0.25">
      <c r="L96">
        <v>0.55499999999999994</v>
      </c>
    </row>
    <row r="97" spans="12:12" x14ac:dyDescent="0.25">
      <c r="L97">
        <v>0.55499999999999994</v>
      </c>
    </row>
    <row r="98" spans="12:12" x14ac:dyDescent="0.25">
      <c r="L98">
        <v>0.79500000000000004</v>
      </c>
    </row>
    <row r="99" spans="12:12" x14ac:dyDescent="0.25">
      <c r="L99">
        <v>0.43</v>
      </c>
    </row>
    <row r="100" spans="12:12" x14ac:dyDescent="0.25">
      <c r="L100">
        <v>0.77600000000000002</v>
      </c>
    </row>
    <row r="101" spans="12:12" x14ac:dyDescent="0.25">
      <c r="L101">
        <v>0.63700000000000001</v>
      </c>
    </row>
    <row r="102" spans="12:12" x14ac:dyDescent="0.25">
      <c r="L102">
        <v>0.77900000000000003</v>
      </c>
    </row>
    <row r="103" spans="12:12" x14ac:dyDescent="0.25">
      <c r="L103">
        <v>0.53200000000000003</v>
      </c>
    </row>
    <row r="104" spans="12:12" x14ac:dyDescent="0.25">
      <c r="L104">
        <v>0.61299999999999999</v>
      </c>
    </row>
    <row r="105" spans="12:12" x14ac:dyDescent="0.25">
      <c r="L105">
        <v>0.52500000000000002</v>
      </c>
    </row>
    <row r="106" spans="12:12" x14ac:dyDescent="0.25">
      <c r="L106">
        <v>0.46200000000000002</v>
      </c>
    </row>
    <row r="107" spans="12:12" x14ac:dyDescent="0.25">
      <c r="L107">
        <v>0.55400000000000005</v>
      </c>
    </row>
    <row r="108" spans="12:12" x14ac:dyDescent="0.25">
      <c r="L108">
        <v>0.42699999999999994</v>
      </c>
    </row>
    <row r="109" spans="12:12" x14ac:dyDescent="0.25">
      <c r="L109">
        <v>0.45099999999999996</v>
      </c>
    </row>
    <row r="110" spans="12:12" x14ac:dyDescent="0.25">
      <c r="L110">
        <v>0.371</v>
      </c>
    </row>
    <row r="111" spans="12:12" x14ac:dyDescent="0.25">
      <c r="L111">
        <v>0.67800000000000005</v>
      </c>
    </row>
    <row r="112" spans="12:12" x14ac:dyDescent="0.25">
      <c r="L112">
        <v>0.66799999999999993</v>
      </c>
    </row>
    <row r="113" spans="12:12" x14ac:dyDescent="0.25">
      <c r="L113">
        <v>0.66600000000000004</v>
      </c>
    </row>
    <row r="114" spans="12:12" x14ac:dyDescent="0.25">
      <c r="L114">
        <v>0.84199999999999997</v>
      </c>
    </row>
    <row r="115" spans="12:12" x14ac:dyDescent="0.25">
      <c r="L115">
        <v>0.82200000000000006</v>
      </c>
    </row>
    <row r="116" spans="12:12" x14ac:dyDescent="0.25">
      <c r="L116">
        <v>0.82200000000000006</v>
      </c>
    </row>
    <row r="117" spans="12:12" x14ac:dyDescent="0.25">
      <c r="L117">
        <v>0.73599999999999999</v>
      </c>
    </row>
    <row r="118" spans="12:12" x14ac:dyDescent="0.25">
      <c r="L118">
        <v>0.73599999999999999</v>
      </c>
    </row>
    <row r="119" spans="12:12" x14ac:dyDescent="0.25">
      <c r="L119">
        <v>0.83200000000000007</v>
      </c>
    </row>
  </sheetData>
  <mergeCells count="9">
    <mergeCell ref="T2:V2"/>
    <mergeCell ref="W2:Y2"/>
    <mergeCell ref="Z2:AB2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166"/>
  <sheetViews>
    <sheetView workbookViewId="0">
      <selection activeCell="D4" sqref="D4:D153"/>
    </sheetView>
  </sheetViews>
  <sheetFormatPr defaultRowHeight="15" x14ac:dyDescent="0.25"/>
  <cols>
    <col min="1" max="1" width="9" customWidth="1"/>
    <col min="2" max="3" width="6.140625" customWidth="1"/>
    <col min="4" max="5" width="6.140625" style="14" customWidth="1"/>
    <col min="6" max="6" width="6.140625" customWidth="1"/>
    <col min="7" max="7" width="6.140625" style="14" customWidth="1"/>
    <col min="8" max="28" width="6.140625" customWidth="1"/>
    <col min="29" max="29" width="7.5703125" customWidth="1"/>
  </cols>
  <sheetData>
    <row r="1" spans="1:31" x14ac:dyDescent="0.25">
      <c r="B1" s="59" t="s">
        <v>0</v>
      </c>
      <c r="C1" s="59"/>
      <c r="D1" s="59"/>
      <c r="E1" s="59" t="s">
        <v>1</v>
      </c>
      <c r="F1" s="59"/>
      <c r="G1" s="59"/>
      <c r="H1" s="60" t="s">
        <v>2</v>
      </c>
      <c r="I1" s="60"/>
      <c r="J1" s="60"/>
      <c r="K1" s="60" t="s">
        <v>3</v>
      </c>
      <c r="L1" s="60"/>
      <c r="M1" s="60"/>
      <c r="N1" s="57" t="s">
        <v>4</v>
      </c>
      <c r="O1" s="57"/>
      <c r="P1" s="57"/>
      <c r="Q1" s="57" t="s">
        <v>5</v>
      </c>
      <c r="R1" s="57"/>
      <c r="S1" s="57"/>
      <c r="T1" s="57" t="s">
        <v>6</v>
      </c>
      <c r="U1" s="57"/>
      <c r="V1" s="57"/>
      <c r="W1" s="58" t="s">
        <v>7</v>
      </c>
      <c r="X1" s="58"/>
      <c r="Y1" s="58"/>
      <c r="Z1" s="57" t="s">
        <v>8</v>
      </c>
      <c r="AA1" s="57"/>
      <c r="AB1" s="57"/>
    </row>
    <row r="2" spans="1:31" x14ac:dyDescent="0.25">
      <c r="B2" s="3">
        <v>4</v>
      </c>
      <c r="C2" s="3">
        <v>5</v>
      </c>
      <c r="D2" s="3">
        <v>3</v>
      </c>
      <c r="E2" s="3">
        <v>1</v>
      </c>
      <c r="F2" s="3">
        <v>2</v>
      </c>
      <c r="G2" s="3">
        <v>3</v>
      </c>
      <c r="H2" s="3">
        <v>1</v>
      </c>
      <c r="I2" s="3">
        <v>2</v>
      </c>
      <c r="J2" s="3">
        <v>3</v>
      </c>
      <c r="K2" s="3">
        <v>1</v>
      </c>
      <c r="L2" s="3">
        <v>2</v>
      </c>
      <c r="M2" s="3">
        <v>3</v>
      </c>
      <c r="N2" s="3">
        <v>1</v>
      </c>
      <c r="O2" s="3">
        <v>2</v>
      </c>
      <c r="P2" s="3">
        <v>3</v>
      </c>
      <c r="Q2" s="3">
        <v>1</v>
      </c>
      <c r="R2" s="3">
        <v>2</v>
      </c>
      <c r="S2" s="3">
        <v>3</v>
      </c>
      <c r="T2" s="3">
        <v>1</v>
      </c>
      <c r="U2" s="3">
        <v>2</v>
      </c>
      <c r="V2" s="3">
        <v>3</v>
      </c>
      <c r="W2" s="3">
        <v>1</v>
      </c>
      <c r="X2" s="3">
        <v>2</v>
      </c>
      <c r="Y2" s="3">
        <v>3</v>
      </c>
      <c r="Z2" s="3">
        <v>1</v>
      </c>
      <c r="AA2" s="3">
        <v>2</v>
      </c>
      <c r="AB2" s="3">
        <v>3</v>
      </c>
    </row>
    <row r="3" spans="1:31" x14ac:dyDescent="0.25">
      <c r="B3" s="14"/>
      <c r="C3" s="14"/>
      <c r="F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</row>
    <row r="4" spans="1:31" s="8" customFormat="1" x14ac:dyDescent="0.25">
      <c r="A4" s="8" t="s">
        <v>19</v>
      </c>
      <c r="B4" s="20">
        <v>0.248</v>
      </c>
      <c r="C4" s="20">
        <v>0.21000000000000002</v>
      </c>
      <c r="D4">
        <v>0.21600000000000019</v>
      </c>
      <c r="E4" s="17">
        <v>0.29900000000000038</v>
      </c>
      <c r="F4" s="8">
        <v>0.2029999999999994</v>
      </c>
      <c r="G4" s="15">
        <v>0.17999999999999972</v>
      </c>
      <c r="H4" s="21">
        <v>0.17399999999999999</v>
      </c>
      <c r="I4" s="21">
        <v>0.17899999999999999</v>
      </c>
      <c r="J4" s="21">
        <v>0.35399999999999998</v>
      </c>
      <c r="K4" s="8">
        <v>0.46200000000000002</v>
      </c>
      <c r="L4" s="8">
        <v>0.314</v>
      </c>
      <c r="M4" s="8">
        <v>0.312</v>
      </c>
      <c r="N4" s="21">
        <v>0.24399999999999999</v>
      </c>
      <c r="O4" s="20">
        <v>0.4350000000000005</v>
      </c>
      <c r="P4" s="8">
        <v>0.63600000000000001</v>
      </c>
      <c r="Q4" s="21">
        <v>0.45300000000000001</v>
      </c>
      <c r="R4" s="8">
        <v>0.63800000000000001</v>
      </c>
      <c r="S4" s="8">
        <v>0.65900000000000003</v>
      </c>
      <c r="T4" s="8">
        <v>0.38499999999999979</v>
      </c>
      <c r="U4" s="8">
        <v>0.56300000000000061</v>
      </c>
      <c r="V4" s="21">
        <v>0.37699999999999978</v>
      </c>
      <c r="W4" s="20">
        <v>0.23399999999999999</v>
      </c>
      <c r="X4" s="20">
        <v>0.55099999999999993</v>
      </c>
      <c r="Y4" s="20">
        <v>0.44900000000000001</v>
      </c>
      <c r="Z4" s="27">
        <v>0.78300000000000003</v>
      </c>
      <c r="AA4" s="21">
        <v>0.49199999999999999</v>
      </c>
      <c r="AB4" s="20">
        <v>0.47199999999999998</v>
      </c>
      <c r="AD4" s="8" t="s">
        <v>15</v>
      </c>
      <c r="AE4" s="8">
        <f>AVERAGE(B3:AB153)</f>
        <v>0.99071441975308505</v>
      </c>
    </row>
    <row r="5" spans="1:31" s="8" customFormat="1" x14ac:dyDescent="0.25">
      <c r="A5" s="8" t="s">
        <v>20</v>
      </c>
      <c r="B5" s="20">
        <v>0.27300000000000002</v>
      </c>
      <c r="C5" s="20">
        <v>0.23399999999999999</v>
      </c>
      <c r="D5">
        <v>0.23500000000000032</v>
      </c>
      <c r="E5" s="15">
        <v>0.30200000000000049</v>
      </c>
      <c r="F5" s="8">
        <v>0.20500000000000007</v>
      </c>
      <c r="G5" s="17">
        <v>0.18599999999999994</v>
      </c>
      <c r="H5" s="8">
        <v>0.252</v>
      </c>
      <c r="I5" s="28">
        <v>0.28100000000000003</v>
      </c>
      <c r="J5" s="8">
        <v>0.44299999999999995</v>
      </c>
      <c r="K5" s="21">
        <v>0.47499999999999998</v>
      </c>
      <c r="L5" s="8">
        <v>0.35199999999999998</v>
      </c>
      <c r="M5" s="8">
        <v>0.38100000000000001</v>
      </c>
      <c r="N5" s="8">
        <v>0.30099999999999999</v>
      </c>
      <c r="O5" s="20">
        <v>0.65000000000000036</v>
      </c>
      <c r="P5" s="8">
        <v>0.65</v>
      </c>
      <c r="Q5" s="8">
        <v>0.623</v>
      </c>
      <c r="R5" s="21">
        <v>0.64800000000000002</v>
      </c>
      <c r="S5" s="8">
        <v>0.68600000000000005</v>
      </c>
      <c r="T5" s="8">
        <v>0.44199999999999928</v>
      </c>
      <c r="U5" s="21">
        <v>0.58900000000000041</v>
      </c>
      <c r="V5" s="8">
        <v>0.40800000000000036</v>
      </c>
      <c r="W5" s="20">
        <v>0.23700000000000002</v>
      </c>
      <c r="X5" s="20">
        <v>0.56799999999999995</v>
      </c>
      <c r="Y5" s="20">
        <v>0.47699999999999998</v>
      </c>
      <c r="Z5" s="29">
        <v>0.83100000000000007</v>
      </c>
      <c r="AA5" s="20">
        <v>0.54100000000000004</v>
      </c>
      <c r="AB5" s="21">
        <v>0.48399999999999999</v>
      </c>
      <c r="AD5" s="8" t="s">
        <v>16</v>
      </c>
      <c r="AE5" s="8">
        <f>STDEV(B4:AB154)</f>
        <v>0.52809496086430119</v>
      </c>
    </row>
    <row r="6" spans="1:31" s="8" customFormat="1" x14ac:dyDescent="0.25">
      <c r="A6" s="8" t="s">
        <v>21</v>
      </c>
      <c r="B6" s="20">
        <v>0.27900000000000003</v>
      </c>
      <c r="C6" s="20">
        <v>0.248</v>
      </c>
      <c r="D6">
        <v>0.25</v>
      </c>
      <c r="E6" s="15">
        <v>0.30299999999999994</v>
      </c>
      <c r="F6" s="8">
        <v>0.21799999999999997</v>
      </c>
      <c r="G6" s="15">
        <v>0.19999999999999929</v>
      </c>
      <c r="H6" s="8">
        <v>0.255</v>
      </c>
      <c r="I6" s="8">
        <v>0.32500000000000001</v>
      </c>
      <c r="J6" s="8">
        <v>0.47300000000000003</v>
      </c>
      <c r="K6" s="8">
        <v>0.50800000000000001</v>
      </c>
      <c r="L6" s="8">
        <v>0.36599999999999999</v>
      </c>
      <c r="M6" s="21">
        <v>0.38300000000000001</v>
      </c>
      <c r="N6" s="8">
        <v>0.30599999999999999</v>
      </c>
      <c r="O6" s="20">
        <v>0.84600000000000009</v>
      </c>
      <c r="P6" s="21">
        <v>0.66500000000000004</v>
      </c>
      <c r="Q6" s="8">
        <v>0.624</v>
      </c>
      <c r="R6" s="8">
        <v>0.82799999999999996</v>
      </c>
      <c r="S6" s="21">
        <v>0.69400000000000006</v>
      </c>
      <c r="T6" s="8">
        <v>0.44999999999999929</v>
      </c>
      <c r="U6" s="8">
        <v>0.63000000000000078</v>
      </c>
      <c r="V6" s="8">
        <v>0.45199999999999996</v>
      </c>
      <c r="W6" s="20">
        <v>0.24399999999999999</v>
      </c>
      <c r="X6" s="21">
        <v>0.59299999999999997</v>
      </c>
      <c r="Y6" s="21">
        <v>0.496</v>
      </c>
      <c r="Z6" s="29">
        <v>0.84299999999999997</v>
      </c>
      <c r="AA6" s="21">
        <v>0.59599999999999997</v>
      </c>
      <c r="AB6" s="20">
        <v>0.501</v>
      </c>
      <c r="AD6" s="8" t="s">
        <v>17</v>
      </c>
      <c r="AE6" s="8">
        <f>COUNT(B4:AB155)</f>
        <v>4077</v>
      </c>
    </row>
    <row r="7" spans="1:31" s="8" customFormat="1" x14ac:dyDescent="0.25">
      <c r="B7" s="21">
        <v>0.27999999999999997</v>
      </c>
      <c r="C7" s="20">
        <v>0.252</v>
      </c>
      <c r="D7">
        <v>0.25100000000000033</v>
      </c>
      <c r="E7" s="15">
        <v>0.34000000000000075</v>
      </c>
      <c r="F7" s="8">
        <v>0.22399999999999931</v>
      </c>
      <c r="G7" s="15">
        <v>0.20599999999999952</v>
      </c>
      <c r="H7" s="8">
        <v>0.26300000000000001</v>
      </c>
      <c r="I7" s="8">
        <v>0.33199999999999996</v>
      </c>
      <c r="J7" s="8">
        <v>0.48099999999999998</v>
      </c>
      <c r="K7" s="8">
        <v>0.52</v>
      </c>
      <c r="L7" s="8">
        <v>0.38400000000000001</v>
      </c>
      <c r="M7" s="8">
        <v>0.40300000000000002</v>
      </c>
      <c r="N7" s="8">
        <v>0.307</v>
      </c>
      <c r="O7" s="20">
        <v>0.87300000000000022</v>
      </c>
      <c r="P7" s="8">
        <v>0.71399999999999997</v>
      </c>
      <c r="Q7" s="21">
        <v>0.68799999999999994</v>
      </c>
      <c r="R7" s="21">
        <v>0.83399999999999996</v>
      </c>
      <c r="S7" s="8">
        <v>0.70099999999999996</v>
      </c>
      <c r="T7" s="8">
        <v>0.45599999999999952</v>
      </c>
      <c r="U7" s="21">
        <v>0.68300000000000072</v>
      </c>
      <c r="V7" s="8">
        <v>0.45300000000000029</v>
      </c>
      <c r="W7" s="20">
        <v>0.24500000000000002</v>
      </c>
      <c r="X7" s="20">
        <v>0.60499999999999998</v>
      </c>
      <c r="Y7" s="20">
        <v>0.50900000000000001</v>
      </c>
      <c r="Z7" s="29">
        <v>0.8640000000000001</v>
      </c>
      <c r="AA7" s="20">
        <v>0.60499999999999998</v>
      </c>
      <c r="AB7" s="20">
        <v>0.52500000000000002</v>
      </c>
      <c r="AD7" s="8" t="s">
        <v>13</v>
      </c>
      <c r="AE7" s="8">
        <f>MAX(B4:AB153)</f>
        <v>2.7430000000000003</v>
      </c>
    </row>
    <row r="8" spans="1:31" s="8" customFormat="1" x14ac:dyDescent="0.25">
      <c r="B8" s="20">
        <v>0.30499999999999999</v>
      </c>
      <c r="C8" s="20">
        <v>0.28399999999999997</v>
      </c>
      <c r="D8">
        <v>0.26000000000000068</v>
      </c>
      <c r="E8" s="15">
        <v>0.36399999999999988</v>
      </c>
      <c r="F8" s="8">
        <v>0.2289999999999992</v>
      </c>
      <c r="G8" s="15">
        <v>0.2079999999999993</v>
      </c>
      <c r="H8" s="8">
        <v>0.26600000000000001</v>
      </c>
      <c r="I8" s="8">
        <v>0.34599999999999997</v>
      </c>
      <c r="J8" s="21">
        <v>0.49099999999999999</v>
      </c>
      <c r="K8" s="8">
        <v>0.53200000000000003</v>
      </c>
      <c r="L8" s="21">
        <v>0.39</v>
      </c>
      <c r="M8" s="8">
        <v>0.40899999999999997</v>
      </c>
      <c r="N8" s="8">
        <v>0.31</v>
      </c>
      <c r="O8" s="20">
        <v>0.92199999999999971</v>
      </c>
      <c r="P8" s="8">
        <v>0.73199999999999998</v>
      </c>
      <c r="Q8" s="8">
        <v>0.74399999999999999</v>
      </c>
      <c r="R8" s="8">
        <v>0.92899999999999994</v>
      </c>
      <c r="S8" s="8">
        <v>0.73499999999999999</v>
      </c>
      <c r="T8" s="8">
        <v>0.53499999999999925</v>
      </c>
      <c r="U8" s="8">
        <v>0.71300000000000008</v>
      </c>
      <c r="V8" s="8">
        <v>0.46200000000000063</v>
      </c>
      <c r="W8" s="20">
        <v>0.246</v>
      </c>
      <c r="X8" s="20">
        <v>0.61399999999999999</v>
      </c>
      <c r="Y8" s="20">
        <v>0.51100000000000001</v>
      </c>
      <c r="Z8" s="29">
        <v>0.88800000000000012</v>
      </c>
      <c r="AA8" s="20">
        <v>0.622</v>
      </c>
      <c r="AB8" s="20">
        <v>0.54400000000000004</v>
      </c>
      <c r="AD8" s="8" t="s">
        <v>12</v>
      </c>
      <c r="AE8" s="8">
        <f>MIN(B4:AB153)</f>
        <v>0.17399999999999999</v>
      </c>
    </row>
    <row r="9" spans="1:31" s="8" customFormat="1" x14ac:dyDescent="0.25">
      <c r="B9" s="20">
        <v>0.32599999999999996</v>
      </c>
      <c r="C9" s="20">
        <v>0.28799999999999998</v>
      </c>
      <c r="D9">
        <v>0.26400000000000023</v>
      </c>
      <c r="E9" s="15">
        <v>0.38400000000000034</v>
      </c>
      <c r="F9" s="8">
        <v>0.23799999999999955</v>
      </c>
      <c r="G9" s="15">
        <v>0.20899999999999963</v>
      </c>
      <c r="H9" s="8">
        <v>0.26600000000000001</v>
      </c>
      <c r="I9" s="8">
        <v>0.35</v>
      </c>
      <c r="J9" s="8">
        <v>0.501</v>
      </c>
      <c r="K9" s="8">
        <v>0.57000000000000006</v>
      </c>
      <c r="L9" s="8">
        <v>0.42499999999999999</v>
      </c>
      <c r="M9" s="8">
        <v>0.41</v>
      </c>
      <c r="N9" s="8">
        <v>0.32500000000000001</v>
      </c>
      <c r="O9" s="20">
        <v>0.94599999999999973</v>
      </c>
      <c r="P9" s="8">
        <v>0.73699999999999999</v>
      </c>
      <c r="Q9" s="21">
        <v>0.76300000000000001</v>
      </c>
      <c r="R9" s="8">
        <v>0.95299999999999996</v>
      </c>
      <c r="S9" s="8">
        <v>0.77699999999999991</v>
      </c>
      <c r="T9" s="8">
        <v>0.54199999999999982</v>
      </c>
      <c r="U9" s="8">
        <v>0.71800000000000086</v>
      </c>
      <c r="V9" s="8">
        <v>0.48500000000000032</v>
      </c>
      <c r="W9" s="20">
        <v>0.27100000000000002</v>
      </c>
      <c r="X9" s="20">
        <v>0.61499999999999999</v>
      </c>
      <c r="Y9" s="20">
        <v>0.54699999999999993</v>
      </c>
      <c r="Z9" s="27">
        <v>0.88800000000000012</v>
      </c>
      <c r="AA9" s="20">
        <v>0.63900000000000001</v>
      </c>
      <c r="AB9" s="20">
        <v>0.54600000000000004</v>
      </c>
    </row>
    <row r="10" spans="1:31" s="8" customFormat="1" x14ac:dyDescent="0.25">
      <c r="B10" s="20">
        <v>0.32999999999999996</v>
      </c>
      <c r="C10" s="20">
        <v>0.29100000000000004</v>
      </c>
      <c r="D10">
        <v>0.26500000000000057</v>
      </c>
      <c r="E10" s="15">
        <v>0.38500000000000068</v>
      </c>
      <c r="F10" s="8">
        <v>0.23799999999999955</v>
      </c>
      <c r="G10" s="15">
        <v>0.20999999999999996</v>
      </c>
      <c r="H10" s="8">
        <v>0.27</v>
      </c>
      <c r="I10" s="8">
        <v>0.36399999999999999</v>
      </c>
      <c r="J10" s="8">
        <v>0.50600000000000001</v>
      </c>
      <c r="K10" s="8">
        <v>0.57899999999999996</v>
      </c>
      <c r="L10" s="8">
        <v>0.43099999999999994</v>
      </c>
      <c r="M10" s="8">
        <v>0.41200000000000003</v>
      </c>
      <c r="N10" s="8">
        <v>0.371</v>
      </c>
      <c r="O10" s="20">
        <v>0.96499999999999986</v>
      </c>
      <c r="P10" s="8">
        <v>0.745</v>
      </c>
      <c r="Q10" s="8">
        <v>0.81400000000000006</v>
      </c>
      <c r="R10" s="8">
        <v>0.96799999999999997</v>
      </c>
      <c r="S10" s="21">
        <v>0.78499999999999992</v>
      </c>
      <c r="T10" s="8">
        <v>0.56299999999999972</v>
      </c>
      <c r="U10" s="8">
        <v>0.71800000000000086</v>
      </c>
      <c r="V10" s="21">
        <v>0.49199999999999999</v>
      </c>
      <c r="W10" s="20">
        <v>0.27100000000000002</v>
      </c>
      <c r="X10" s="20">
        <v>0.621</v>
      </c>
      <c r="Y10" s="20">
        <v>0.54900000000000004</v>
      </c>
      <c r="Z10" s="29">
        <v>0.9</v>
      </c>
      <c r="AA10" s="20">
        <v>0.64900000000000002</v>
      </c>
      <c r="AB10" s="20">
        <v>0.55599999999999994</v>
      </c>
    </row>
    <row r="11" spans="1:31" s="8" customFormat="1" ht="15.75" thickBot="1" x14ac:dyDescent="0.3">
      <c r="B11" s="20">
        <v>0.34700000000000003</v>
      </c>
      <c r="C11" s="21">
        <v>0.29900000000000004</v>
      </c>
      <c r="D11">
        <v>0.26700000000000035</v>
      </c>
      <c r="E11" s="15">
        <v>0.38600000000000012</v>
      </c>
      <c r="F11" s="8">
        <v>0.24799999999999933</v>
      </c>
      <c r="G11" s="15">
        <v>0.21300000000000008</v>
      </c>
      <c r="H11" s="8">
        <v>0.27200000000000002</v>
      </c>
      <c r="I11" s="8">
        <v>0.37</v>
      </c>
      <c r="J11" s="8">
        <v>0.50700000000000001</v>
      </c>
      <c r="K11" s="8">
        <v>0.58899999999999997</v>
      </c>
      <c r="L11" s="8">
        <v>0.43899999999999995</v>
      </c>
      <c r="M11" s="8">
        <v>0.45800000000000002</v>
      </c>
      <c r="N11" s="21">
        <v>0.374</v>
      </c>
      <c r="O11" s="20">
        <v>0.97500000000000053</v>
      </c>
      <c r="P11" s="8">
        <v>0.75600000000000001</v>
      </c>
      <c r="Q11" s="8">
        <v>0.82200000000000006</v>
      </c>
      <c r="R11" s="8">
        <v>0.97499999999999998</v>
      </c>
      <c r="S11" s="8">
        <v>0.81799999999999995</v>
      </c>
      <c r="T11" s="30">
        <v>0.58499999999999996</v>
      </c>
      <c r="U11" s="8">
        <v>0.72100000000000009</v>
      </c>
      <c r="V11" s="8">
        <v>0.50900000000000034</v>
      </c>
      <c r="W11" s="20">
        <v>0.27500000000000002</v>
      </c>
      <c r="X11" s="20">
        <v>0.623</v>
      </c>
      <c r="Y11" s="20">
        <v>0.54900000000000004</v>
      </c>
      <c r="Z11" s="29">
        <v>0.91400000000000003</v>
      </c>
      <c r="AA11" s="20">
        <v>0.66100000000000003</v>
      </c>
      <c r="AB11" s="20">
        <v>0.57699999999999996</v>
      </c>
    </row>
    <row r="12" spans="1:31" s="8" customFormat="1" x14ac:dyDescent="0.25">
      <c r="B12" s="20">
        <v>0.35</v>
      </c>
      <c r="C12" s="20">
        <v>0.308</v>
      </c>
      <c r="D12">
        <v>0.29499999999999993</v>
      </c>
      <c r="E12" s="15">
        <v>0.38700000000000045</v>
      </c>
      <c r="F12" s="8">
        <v>0.25</v>
      </c>
      <c r="G12" s="15">
        <v>0.21300000000000008</v>
      </c>
      <c r="H12" s="8">
        <v>0.28599999999999998</v>
      </c>
      <c r="I12" s="8">
        <v>0.37</v>
      </c>
      <c r="J12" s="8">
        <v>0.51500000000000001</v>
      </c>
      <c r="K12" s="21">
        <v>0.59599999999999997</v>
      </c>
      <c r="L12" s="8">
        <v>0.43899999999999995</v>
      </c>
      <c r="M12" s="8">
        <v>0.46200000000000002</v>
      </c>
      <c r="N12" s="8">
        <v>0.40599999999999997</v>
      </c>
      <c r="O12" s="20">
        <v>1.0209999999999999</v>
      </c>
      <c r="P12" s="8">
        <v>0.77100000000000002</v>
      </c>
      <c r="Q12" s="8">
        <v>0.86699999999999999</v>
      </c>
      <c r="R12" s="21">
        <v>0.99499999999999988</v>
      </c>
      <c r="S12" s="8">
        <v>0.81899999999999995</v>
      </c>
      <c r="T12" s="8">
        <v>0.61499999999999932</v>
      </c>
      <c r="U12" s="8">
        <v>0.7370000000000001</v>
      </c>
      <c r="V12" s="8">
        <v>0.51500000000000057</v>
      </c>
      <c r="W12" s="21">
        <v>0.29700000000000004</v>
      </c>
      <c r="X12" s="20">
        <v>0.627</v>
      </c>
      <c r="Y12" s="20">
        <v>0.55300000000000005</v>
      </c>
      <c r="Z12" s="29">
        <v>0.94100000000000006</v>
      </c>
      <c r="AA12" s="21">
        <v>0.69100000000000006</v>
      </c>
      <c r="AB12" s="20">
        <v>0.58600000000000008</v>
      </c>
    </row>
    <row r="13" spans="1:31" x14ac:dyDescent="0.25">
      <c r="B13" s="16">
        <v>0.35</v>
      </c>
      <c r="C13" s="16">
        <v>0.316</v>
      </c>
      <c r="D13">
        <v>0.30200000000000049</v>
      </c>
      <c r="E13" s="15">
        <v>0.38700000000000045</v>
      </c>
      <c r="F13">
        <v>0.25</v>
      </c>
      <c r="G13" s="15">
        <v>0.21399999999999952</v>
      </c>
      <c r="H13">
        <v>0.28599999999999998</v>
      </c>
      <c r="I13">
        <v>0.371</v>
      </c>
      <c r="J13">
        <v>0.51600000000000001</v>
      </c>
      <c r="K13">
        <v>0.60599999999999998</v>
      </c>
      <c r="L13">
        <v>0.44000000000000006</v>
      </c>
      <c r="M13">
        <v>0.46699999999999997</v>
      </c>
      <c r="N13">
        <v>0.40899999999999997</v>
      </c>
      <c r="O13" s="16">
        <v>1.0300000000000002</v>
      </c>
      <c r="P13">
        <v>0.78899999999999992</v>
      </c>
      <c r="Q13">
        <v>0.86799999999999999</v>
      </c>
      <c r="R13">
        <v>1.014</v>
      </c>
      <c r="S13">
        <v>0.82799999999999996</v>
      </c>
      <c r="T13">
        <v>0.61599999999999966</v>
      </c>
      <c r="U13">
        <v>0.75800000000000001</v>
      </c>
      <c r="V13">
        <v>0.52000000000000046</v>
      </c>
      <c r="W13" s="16">
        <v>0.316</v>
      </c>
      <c r="X13" s="16">
        <v>0.63500000000000001</v>
      </c>
      <c r="Y13" s="16">
        <v>0.55300000000000005</v>
      </c>
      <c r="Z13" s="22">
        <v>0.97200000000000009</v>
      </c>
      <c r="AA13" s="16">
        <v>0.71399999999999997</v>
      </c>
      <c r="AB13" s="18">
        <v>0.58799999999999997</v>
      </c>
    </row>
    <row r="14" spans="1:31" x14ac:dyDescent="0.25">
      <c r="B14" s="16">
        <v>0.35099999999999998</v>
      </c>
      <c r="C14" s="16">
        <v>0.318</v>
      </c>
      <c r="D14">
        <v>0.31600000000000072</v>
      </c>
      <c r="E14" s="15">
        <v>0.38700000000000045</v>
      </c>
      <c r="F14">
        <v>0.25</v>
      </c>
      <c r="G14" s="15">
        <v>0.21499999999999986</v>
      </c>
      <c r="H14">
        <v>0.29399999999999998</v>
      </c>
      <c r="I14">
        <v>0.377</v>
      </c>
      <c r="J14">
        <v>0.53300000000000003</v>
      </c>
      <c r="K14">
        <v>0.60799999999999998</v>
      </c>
      <c r="L14">
        <v>0.44299999999999995</v>
      </c>
      <c r="M14">
        <v>0.47099999999999997</v>
      </c>
      <c r="N14">
        <v>0.41900000000000004</v>
      </c>
      <c r="O14" s="16">
        <v>1.0350000000000001</v>
      </c>
      <c r="P14" s="18">
        <v>0.79500000000000004</v>
      </c>
      <c r="Q14" s="18">
        <v>0.88800000000000012</v>
      </c>
      <c r="R14">
        <v>1.0189999999999999</v>
      </c>
      <c r="S14">
        <v>0.83299999999999996</v>
      </c>
      <c r="T14">
        <v>0.625</v>
      </c>
      <c r="U14">
        <v>0.76100000000000012</v>
      </c>
      <c r="V14">
        <v>0.52500000000000036</v>
      </c>
      <c r="W14" s="16">
        <v>0.32</v>
      </c>
      <c r="X14" s="16">
        <v>0.64400000000000002</v>
      </c>
      <c r="Y14" s="16">
        <v>0.56600000000000006</v>
      </c>
      <c r="Z14" s="22">
        <v>0.98199999999999998</v>
      </c>
      <c r="AA14" s="16">
        <v>0.72</v>
      </c>
      <c r="AB14" s="16">
        <v>0.60399999999999998</v>
      </c>
    </row>
    <row r="15" spans="1:31" ht="15.75" thickBot="1" x14ac:dyDescent="0.3">
      <c r="B15" s="16">
        <v>0.35699999999999998</v>
      </c>
      <c r="C15" s="16">
        <v>0.32200000000000001</v>
      </c>
      <c r="D15">
        <v>0.33200000000000074</v>
      </c>
      <c r="E15" s="17">
        <v>0.39800000000000058</v>
      </c>
      <c r="F15">
        <v>0.25</v>
      </c>
      <c r="G15" s="15">
        <v>0.2159999999999993</v>
      </c>
      <c r="H15" s="18">
        <v>0.29900000000000004</v>
      </c>
      <c r="I15">
        <v>0.379</v>
      </c>
      <c r="J15">
        <v>0.55899999999999994</v>
      </c>
      <c r="K15">
        <v>0.61</v>
      </c>
      <c r="L15">
        <v>0.44800000000000006</v>
      </c>
      <c r="M15">
        <v>0.47699999999999998</v>
      </c>
      <c r="N15">
        <v>0.442</v>
      </c>
      <c r="O15" s="16">
        <v>1.0540000000000003</v>
      </c>
      <c r="P15">
        <v>0.85399999999999987</v>
      </c>
      <c r="Q15">
        <v>0.94000000000000006</v>
      </c>
      <c r="R15">
        <v>1.02</v>
      </c>
      <c r="S15">
        <v>0.83900000000000008</v>
      </c>
      <c r="T15" s="23">
        <v>0.67499999999999982</v>
      </c>
      <c r="U15">
        <v>0.76300000000000079</v>
      </c>
      <c r="V15">
        <v>0.55700000000000038</v>
      </c>
      <c r="W15" s="16">
        <v>0.32</v>
      </c>
      <c r="X15" s="16">
        <v>0.64500000000000002</v>
      </c>
      <c r="Y15" s="16">
        <v>0.56699999999999995</v>
      </c>
      <c r="Z15" s="24">
        <v>0.99299999999999999</v>
      </c>
      <c r="AA15" s="16">
        <v>0.72399999999999998</v>
      </c>
      <c r="AB15" s="16">
        <v>0.626</v>
      </c>
    </row>
    <row r="16" spans="1:31" x14ac:dyDescent="0.25">
      <c r="B16" s="16">
        <v>0.36299999999999999</v>
      </c>
      <c r="C16" s="16">
        <v>0.32900000000000001</v>
      </c>
      <c r="D16">
        <v>0.33499999999999996</v>
      </c>
      <c r="E16" s="15">
        <v>0.40500000000000025</v>
      </c>
      <c r="F16">
        <v>0.25599999999999934</v>
      </c>
      <c r="G16" s="15">
        <v>0.21699999999999964</v>
      </c>
      <c r="H16">
        <v>0.309</v>
      </c>
      <c r="I16">
        <v>0.38100000000000001</v>
      </c>
      <c r="J16">
        <v>0.56799999999999995</v>
      </c>
      <c r="K16">
        <v>0.61499999999999999</v>
      </c>
      <c r="L16">
        <v>0.46500000000000002</v>
      </c>
      <c r="M16">
        <v>0.48399999999999999</v>
      </c>
      <c r="N16">
        <v>0.44299999999999995</v>
      </c>
      <c r="O16" s="16">
        <v>1.0709999999999997</v>
      </c>
      <c r="P16">
        <v>0.8640000000000001</v>
      </c>
      <c r="Q16">
        <v>0.94199999999999995</v>
      </c>
      <c r="R16">
        <v>1.0649999999999999</v>
      </c>
      <c r="S16" s="18">
        <v>0.88000000000000012</v>
      </c>
      <c r="T16">
        <v>0.70500000000000007</v>
      </c>
      <c r="U16">
        <v>0.76300000000000079</v>
      </c>
      <c r="V16">
        <v>0.57000000000000028</v>
      </c>
      <c r="W16" s="16">
        <v>0.32100000000000001</v>
      </c>
      <c r="X16" s="16">
        <v>0.64800000000000002</v>
      </c>
      <c r="Y16" s="16">
        <v>0.57999999999999996</v>
      </c>
      <c r="Z16" s="22">
        <v>1.0050000000000001</v>
      </c>
      <c r="AA16" s="16">
        <v>0.75800000000000001</v>
      </c>
      <c r="AB16" s="16">
        <v>0.64400000000000002</v>
      </c>
    </row>
    <row r="17" spans="2:28" x14ac:dyDescent="0.25">
      <c r="B17" s="16">
        <v>0.36799999999999999</v>
      </c>
      <c r="C17" s="16">
        <v>0.34300000000000003</v>
      </c>
      <c r="D17">
        <v>0.33499999999999996</v>
      </c>
      <c r="E17" s="15">
        <v>0.41000000000000014</v>
      </c>
      <c r="F17">
        <v>0.2629999999999999</v>
      </c>
      <c r="G17" s="15">
        <v>0.21799999999999997</v>
      </c>
      <c r="H17">
        <v>0.314</v>
      </c>
      <c r="I17">
        <v>0.38100000000000001</v>
      </c>
      <c r="J17">
        <v>0.57000000000000006</v>
      </c>
      <c r="K17">
        <v>0.61899999999999999</v>
      </c>
      <c r="L17">
        <v>0.46600000000000003</v>
      </c>
      <c r="M17" s="18">
        <v>0.49299999999999999</v>
      </c>
      <c r="N17">
        <v>0.45599999999999996</v>
      </c>
      <c r="O17" s="18">
        <v>1.08</v>
      </c>
      <c r="P17">
        <v>0.875</v>
      </c>
      <c r="Q17">
        <v>0.94900000000000007</v>
      </c>
      <c r="R17" s="18">
        <v>1.081</v>
      </c>
      <c r="S17">
        <v>0.90700000000000003</v>
      </c>
      <c r="T17">
        <v>0.70599999999999952</v>
      </c>
      <c r="U17">
        <v>0.76600000000000001</v>
      </c>
      <c r="V17">
        <v>0.57000000000000028</v>
      </c>
      <c r="W17" s="16">
        <v>0.32200000000000001</v>
      </c>
      <c r="X17" s="16">
        <v>0.65100000000000002</v>
      </c>
      <c r="Y17" s="16">
        <v>0.59000000000000008</v>
      </c>
      <c r="Z17" s="22">
        <v>1.0349999999999999</v>
      </c>
      <c r="AA17" s="16">
        <v>0.77900000000000003</v>
      </c>
      <c r="AB17" s="16">
        <v>0.68700000000000006</v>
      </c>
    </row>
    <row r="18" spans="2:28" x14ac:dyDescent="0.25">
      <c r="B18" s="16">
        <v>0.36899999999999999</v>
      </c>
      <c r="C18" s="16">
        <v>0.35299999999999998</v>
      </c>
      <c r="D18">
        <v>0.34100000000000019</v>
      </c>
      <c r="E18" s="15">
        <v>0.41000000000000014</v>
      </c>
      <c r="F18">
        <v>0.26600000000000001</v>
      </c>
      <c r="G18" s="15">
        <v>0.21899999999999942</v>
      </c>
      <c r="H18">
        <v>0.317</v>
      </c>
      <c r="I18">
        <v>0.38500000000000001</v>
      </c>
      <c r="J18" s="18">
        <v>0.59000000000000008</v>
      </c>
      <c r="K18">
        <v>0.624</v>
      </c>
      <c r="L18">
        <v>0.47099999999999997</v>
      </c>
      <c r="M18">
        <v>0.501</v>
      </c>
      <c r="N18">
        <v>0.45999999999999996</v>
      </c>
      <c r="O18" s="16">
        <v>1.1280000000000001</v>
      </c>
      <c r="P18">
        <v>0.89499999999999991</v>
      </c>
      <c r="Q18">
        <v>0.96099999999999997</v>
      </c>
      <c r="R18">
        <v>1.1080000000000001</v>
      </c>
      <c r="S18" s="18">
        <v>0.96</v>
      </c>
      <c r="T18">
        <v>0.75599999999999934</v>
      </c>
      <c r="U18">
        <v>0.76800000000000068</v>
      </c>
      <c r="V18">
        <v>0.58100000000000041</v>
      </c>
      <c r="W18" s="16">
        <v>0.32599999999999996</v>
      </c>
      <c r="X18" s="16">
        <v>0.65999999999999992</v>
      </c>
      <c r="Y18" s="18">
        <v>0.59199999999999997</v>
      </c>
      <c r="Z18" s="22">
        <v>1.0449999999999999</v>
      </c>
      <c r="AA18" s="16">
        <v>0.78</v>
      </c>
      <c r="AB18" s="18">
        <v>0.69000000000000006</v>
      </c>
    </row>
    <row r="19" spans="2:28" x14ac:dyDescent="0.25">
      <c r="B19" s="16">
        <v>0.36899999999999999</v>
      </c>
      <c r="C19" s="16">
        <v>0.35299999999999998</v>
      </c>
      <c r="D19">
        <v>0.34299999999999997</v>
      </c>
      <c r="E19" s="15">
        <v>0.41000000000000014</v>
      </c>
      <c r="F19">
        <v>0.26899999999999924</v>
      </c>
      <c r="G19" s="15">
        <v>0.22199999999999953</v>
      </c>
      <c r="H19">
        <v>0.317</v>
      </c>
      <c r="I19" s="18">
        <v>0.38600000000000001</v>
      </c>
      <c r="J19">
        <v>0.60499999999999998</v>
      </c>
      <c r="K19">
        <v>0.63100000000000001</v>
      </c>
      <c r="L19">
        <v>0.47300000000000003</v>
      </c>
      <c r="M19">
        <v>0.502</v>
      </c>
      <c r="N19">
        <v>0.46200000000000002</v>
      </c>
      <c r="O19" s="16">
        <v>1.1440000000000001</v>
      </c>
      <c r="P19" s="18">
        <v>0.89700000000000002</v>
      </c>
      <c r="Q19" s="18">
        <v>0.96400000000000008</v>
      </c>
      <c r="R19">
        <v>1.1099999999999999</v>
      </c>
      <c r="S19">
        <v>1.006</v>
      </c>
      <c r="T19">
        <v>0.77499999999999947</v>
      </c>
      <c r="U19">
        <v>0.77400000000000002</v>
      </c>
      <c r="V19">
        <v>0.59200000000000053</v>
      </c>
      <c r="W19" s="16">
        <v>0.32999999999999996</v>
      </c>
      <c r="X19" s="16">
        <v>0.66100000000000003</v>
      </c>
      <c r="Y19" s="16">
        <v>0.60099999999999998</v>
      </c>
      <c r="Z19" s="22">
        <v>1.05</v>
      </c>
      <c r="AA19" s="18">
        <v>0.79600000000000004</v>
      </c>
      <c r="AB19" s="16">
        <v>0.71199999999999997</v>
      </c>
    </row>
    <row r="20" spans="2:28" ht="15.75" thickBot="1" x14ac:dyDescent="0.3">
      <c r="B20" s="16">
        <v>0.36899999999999999</v>
      </c>
      <c r="C20" s="16">
        <v>0.36399999999999999</v>
      </c>
      <c r="D20">
        <v>0.34500000000000064</v>
      </c>
      <c r="E20" s="15">
        <v>0.42400000000000038</v>
      </c>
      <c r="F20">
        <v>0.27499999999999947</v>
      </c>
      <c r="G20" s="15">
        <v>0.22199999999999953</v>
      </c>
      <c r="H20">
        <v>0.32300000000000001</v>
      </c>
      <c r="I20">
        <v>0.40599999999999997</v>
      </c>
      <c r="J20">
        <v>0.621</v>
      </c>
      <c r="K20">
        <v>0.63700000000000001</v>
      </c>
      <c r="L20">
        <v>0.47899999999999998</v>
      </c>
      <c r="M20">
        <v>0.503</v>
      </c>
      <c r="N20">
        <v>0.46799999999999997</v>
      </c>
      <c r="O20" s="16">
        <v>1.1600000000000001</v>
      </c>
      <c r="P20">
        <v>0.92300000000000004</v>
      </c>
      <c r="Q20">
        <v>1.0509999999999999</v>
      </c>
      <c r="R20">
        <v>1.1099999999999999</v>
      </c>
      <c r="S20">
        <v>1.0089999999999999</v>
      </c>
      <c r="T20" s="23">
        <v>0.77699999999999925</v>
      </c>
      <c r="U20">
        <v>0.78300000000000036</v>
      </c>
      <c r="V20">
        <v>0.59200000000000053</v>
      </c>
      <c r="W20" s="16">
        <v>0.33599999999999997</v>
      </c>
      <c r="X20" s="16">
        <v>0.66399999999999992</v>
      </c>
      <c r="Y20" s="16">
        <v>0.60299999999999998</v>
      </c>
      <c r="Z20" s="22">
        <v>1.0539999999999998</v>
      </c>
      <c r="AA20" s="16">
        <v>0.80299999999999994</v>
      </c>
      <c r="AB20" s="16">
        <v>0.71799999999999997</v>
      </c>
    </row>
    <row r="21" spans="2:28" x14ac:dyDescent="0.25">
      <c r="B21" s="16">
        <v>0.372</v>
      </c>
      <c r="C21" s="16">
        <v>0.36899999999999999</v>
      </c>
      <c r="D21">
        <v>0.36100000000000065</v>
      </c>
      <c r="E21" s="15">
        <v>0.42500000000000071</v>
      </c>
      <c r="F21">
        <v>0.27499999999999947</v>
      </c>
      <c r="G21" s="15">
        <v>0.22299999999999986</v>
      </c>
      <c r="H21">
        <v>0.32599999999999996</v>
      </c>
      <c r="I21">
        <v>0.41799999999999998</v>
      </c>
      <c r="J21">
        <v>0.625</v>
      </c>
      <c r="K21">
        <v>0.64</v>
      </c>
      <c r="L21">
        <v>0.48799999999999999</v>
      </c>
      <c r="M21">
        <v>0.505</v>
      </c>
      <c r="N21">
        <v>0.48099999999999998</v>
      </c>
      <c r="O21" s="16">
        <v>1.1639999999999997</v>
      </c>
      <c r="P21">
        <v>0.92599999999999993</v>
      </c>
      <c r="Q21">
        <v>1.073</v>
      </c>
      <c r="R21">
        <v>1.1140000000000001</v>
      </c>
      <c r="S21">
        <v>1.014</v>
      </c>
      <c r="T21">
        <v>0.81699999999999928</v>
      </c>
      <c r="U21">
        <v>0.78500000000000014</v>
      </c>
      <c r="V21">
        <v>0.59299999999999997</v>
      </c>
      <c r="W21" s="16">
        <v>0.33599999999999997</v>
      </c>
      <c r="X21" s="16">
        <v>0.68700000000000006</v>
      </c>
      <c r="Y21" s="16">
        <v>0.60399999999999998</v>
      </c>
      <c r="Z21" s="22">
        <v>1.0669999999999999</v>
      </c>
      <c r="AA21" s="16">
        <v>0.80399999999999994</v>
      </c>
      <c r="AB21" s="16">
        <v>0.71900000000000008</v>
      </c>
    </row>
    <row r="22" spans="2:28" x14ac:dyDescent="0.25">
      <c r="B22" s="16">
        <v>0.374</v>
      </c>
      <c r="C22" s="16">
        <v>0.36899999999999999</v>
      </c>
      <c r="D22">
        <v>0.36600000000000055</v>
      </c>
      <c r="E22" s="15">
        <v>0.42600000000000016</v>
      </c>
      <c r="F22">
        <v>0.28099999999999969</v>
      </c>
      <c r="G22" s="15">
        <v>0.22399999999999931</v>
      </c>
      <c r="H22">
        <v>0.33999999999999997</v>
      </c>
      <c r="I22">
        <v>0.42199999999999999</v>
      </c>
      <c r="J22">
        <v>0.629</v>
      </c>
      <c r="K22">
        <v>0.64100000000000001</v>
      </c>
      <c r="L22" s="18">
        <v>0.496</v>
      </c>
      <c r="M22">
        <v>0.50800000000000001</v>
      </c>
      <c r="N22">
        <v>0.48299999999999998</v>
      </c>
      <c r="O22" s="16">
        <v>1.1680000000000001</v>
      </c>
      <c r="P22">
        <v>0.93800000000000006</v>
      </c>
      <c r="Q22">
        <v>1.083</v>
      </c>
      <c r="R22">
        <v>1.123</v>
      </c>
      <c r="S22">
        <v>1.03</v>
      </c>
      <c r="T22">
        <v>0.8199999999999994</v>
      </c>
      <c r="U22">
        <v>0.79</v>
      </c>
      <c r="V22" s="18">
        <v>0.59299999999999997</v>
      </c>
      <c r="W22" s="16">
        <v>0.33799999999999997</v>
      </c>
      <c r="X22" s="16">
        <v>0.69400000000000006</v>
      </c>
      <c r="Y22" s="16">
        <v>0.61799999999999999</v>
      </c>
      <c r="Z22" s="24">
        <v>1.093</v>
      </c>
      <c r="AA22" s="16">
        <v>0.81300000000000006</v>
      </c>
      <c r="AB22" s="16">
        <v>0.72099999999999997</v>
      </c>
    </row>
    <row r="23" spans="2:28" x14ac:dyDescent="0.25">
      <c r="B23" s="16">
        <v>0.375</v>
      </c>
      <c r="C23" s="16">
        <v>0.378</v>
      </c>
      <c r="D23">
        <v>0.36600000000000055</v>
      </c>
      <c r="E23" s="15">
        <v>0.43100000000000005</v>
      </c>
      <c r="F23">
        <v>0.28299999999999947</v>
      </c>
      <c r="G23" s="15">
        <v>0.22499999999999964</v>
      </c>
      <c r="H23">
        <v>0.34300000000000003</v>
      </c>
      <c r="I23">
        <v>0.42599999999999999</v>
      </c>
      <c r="J23">
        <v>0.63700000000000001</v>
      </c>
      <c r="K23">
        <v>0.65100000000000002</v>
      </c>
      <c r="L23">
        <v>0.51400000000000001</v>
      </c>
      <c r="M23">
        <v>0.51700000000000002</v>
      </c>
      <c r="N23">
        <v>0.48699999999999999</v>
      </c>
      <c r="O23" s="16">
        <v>1.1820000000000004</v>
      </c>
      <c r="P23">
        <v>0.95099999999999996</v>
      </c>
      <c r="Q23" s="18">
        <v>1.0859999999999999</v>
      </c>
      <c r="R23">
        <v>1.129</v>
      </c>
      <c r="S23">
        <v>1.0349999999999999</v>
      </c>
      <c r="T23">
        <v>0.84999999999999964</v>
      </c>
      <c r="U23">
        <v>0.79100000000000037</v>
      </c>
      <c r="V23">
        <v>0.60899999999999999</v>
      </c>
      <c r="W23" s="16">
        <v>0.34199999999999997</v>
      </c>
      <c r="X23" s="18">
        <v>0.69900000000000007</v>
      </c>
      <c r="Y23" s="16">
        <v>0.63</v>
      </c>
      <c r="Z23" s="22">
        <v>1.1140000000000001</v>
      </c>
      <c r="AA23" s="16">
        <v>0.82599999999999996</v>
      </c>
      <c r="AB23" s="16">
        <v>0.72399999999999998</v>
      </c>
    </row>
    <row r="24" spans="2:28" x14ac:dyDescent="0.25">
      <c r="B24" s="16">
        <v>0.38200000000000001</v>
      </c>
      <c r="C24" s="18">
        <v>0.39700000000000002</v>
      </c>
      <c r="D24">
        <v>0.37000000000000011</v>
      </c>
      <c r="E24" s="15">
        <v>0.44100000000000072</v>
      </c>
      <c r="F24">
        <v>0.28699999999999992</v>
      </c>
      <c r="G24" s="15">
        <v>0.22499999999999964</v>
      </c>
      <c r="H24">
        <v>0.34300000000000003</v>
      </c>
      <c r="I24">
        <v>0.43899999999999995</v>
      </c>
      <c r="J24">
        <v>0.65199999999999991</v>
      </c>
      <c r="K24">
        <v>0.65500000000000003</v>
      </c>
      <c r="L24">
        <v>0.52</v>
      </c>
      <c r="M24">
        <v>0.52600000000000002</v>
      </c>
      <c r="N24" s="18">
        <v>0.49800000000000005</v>
      </c>
      <c r="O24" s="16">
        <v>1.1900000000000004</v>
      </c>
      <c r="P24" s="18">
        <v>0.97699999999999998</v>
      </c>
      <c r="Q24">
        <v>1.1039999999999999</v>
      </c>
      <c r="R24">
        <v>1.1300000000000001</v>
      </c>
      <c r="S24">
        <v>1.0349999999999999</v>
      </c>
      <c r="T24">
        <v>0.85499999999999954</v>
      </c>
      <c r="U24" s="18">
        <v>0.7970000000000006</v>
      </c>
      <c r="V24">
        <v>0.61800000000000033</v>
      </c>
      <c r="W24" s="16">
        <v>0.34399999999999997</v>
      </c>
      <c r="X24" s="16">
        <v>0.70399999999999996</v>
      </c>
      <c r="Y24" s="16">
        <v>0.63700000000000001</v>
      </c>
      <c r="Z24" s="22">
        <v>1.1300000000000001</v>
      </c>
      <c r="AA24" s="16">
        <v>0.84399999999999997</v>
      </c>
      <c r="AB24" s="16">
        <v>0.72899999999999998</v>
      </c>
    </row>
    <row r="25" spans="2:28" x14ac:dyDescent="0.25">
      <c r="B25" s="16">
        <v>0.38900000000000001</v>
      </c>
      <c r="C25" s="16">
        <v>0.40700000000000003</v>
      </c>
      <c r="D25">
        <v>0.37000000000000011</v>
      </c>
      <c r="E25" s="15">
        <v>0.44200000000000017</v>
      </c>
      <c r="F25">
        <v>0.28699999999999992</v>
      </c>
      <c r="G25" s="15">
        <v>0.22599999999999998</v>
      </c>
      <c r="H25">
        <v>0.34900000000000003</v>
      </c>
      <c r="I25">
        <v>0.43899999999999995</v>
      </c>
      <c r="J25">
        <v>0.66100000000000003</v>
      </c>
      <c r="K25">
        <v>0.66300000000000003</v>
      </c>
      <c r="L25">
        <v>0.52</v>
      </c>
      <c r="M25">
        <v>0.52800000000000002</v>
      </c>
      <c r="N25">
        <v>0.505</v>
      </c>
      <c r="O25" s="18">
        <v>1.1930000000000005</v>
      </c>
      <c r="P25">
        <v>1.046</v>
      </c>
      <c r="Q25">
        <v>1.115</v>
      </c>
      <c r="R25">
        <v>1.149</v>
      </c>
      <c r="S25">
        <v>1.046</v>
      </c>
      <c r="T25">
        <v>0.89399999999999924</v>
      </c>
      <c r="U25">
        <v>0.81300000000000061</v>
      </c>
      <c r="V25">
        <v>0.62000000000000011</v>
      </c>
      <c r="W25" s="16">
        <v>0.35</v>
      </c>
      <c r="X25" s="16">
        <v>0.70499999999999996</v>
      </c>
      <c r="Y25" s="16">
        <v>0.63700000000000001</v>
      </c>
      <c r="Z25" s="22">
        <v>1.1930000000000001</v>
      </c>
      <c r="AA25" s="16">
        <v>0.84700000000000009</v>
      </c>
      <c r="AB25" s="16">
        <v>0.73099999999999998</v>
      </c>
    </row>
    <row r="26" spans="2:28" x14ac:dyDescent="0.25">
      <c r="B26" s="16">
        <v>0.39</v>
      </c>
      <c r="C26" s="16">
        <v>0.41100000000000003</v>
      </c>
      <c r="D26">
        <v>0.37600000000000033</v>
      </c>
      <c r="E26" s="15">
        <v>0.45400000000000063</v>
      </c>
      <c r="F26">
        <v>0.28799999999999937</v>
      </c>
      <c r="G26" s="15">
        <v>0.22699999999999942</v>
      </c>
      <c r="H26">
        <v>0.34900000000000003</v>
      </c>
      <c r="I26">
        <v>0.442</v>
      </c>
      <c r="J26">
        <v>0.66200000000000003</v>
      </c>
      <c r="K26">
        <v>0.66300000000000003</v>
      </c>
      <c r="L26">
        <v>0.52800000000000002</v>
      </c>
      <c r="M26">
        <v>0.52800000000000002</v>
      </c>
      <c r="N26">
        <v>0.52500000000000002</v>
      </c>
      <c r="O26" s="16">
        <v>1.2160000000000002</v>
      </c>
      <c r="P26">
        <v>1.077</v>
      </c>
      <c r="Q26">
        <v>1.1179999999999999</v>
      </c>
      <c r="R26">
        <v>1.1579999999999999</v>
      </c>
      <c r="S26">
        <v>1.0529999999999999</v>
      </c>
      <c r="T26">
        <v>0.89499999999999957</v>
      </c>
      <c r="U26">
        <v>0.81600000000000072</v>
      </c>
      <c r="V26">
        <v>0.625</v>
      </c>
      <c r="W26" s="16">
        <v>0.35299999999999998</v>
      </c>
      <c r="X26" s="16">
        <v>0.71799999999999997</v>
      </c>
      <c r="Y26" s="16">
        <v>0.63700000000000001</v>
      </c>
      <c r="Z26" s="24">
        <v>1.1930000000000001</v>
      </c>
      <c r="AA26" s="16">
        <v>0.85</v>
      </c>
      <c r="AB26" s="16">
        <v>0.73099999999999998</v>
      </c>
    </row>
    <row r="27" spans="2:28" ht="15.75" thickBot="1" x14ac:dyDescent="0.3">
      <c r="B27" s="16">
        <v>0.39100000000000001</v>
      </c>
      <c r="C27" s="16">
        <v>0.42300000000000004</v>
      </c>
      <c r="D27">
        <v>0.37800000000000011</v>
      </c>
      <c r="E27" s="15">
        <v>0.45400000000000063</v>
      </c>
      <c r="F27">
        <v>0.28799999999999937</v>
      </c>
      <c r="G27" s="15">
        <v>0.22699999999999942</v>
      </c>
      <c r="H27">
        <v>0.35299999999999998</v>
      </c>
      <c r="I27">
        <v>0.44400000000000006</v>
      </c>
      <c r="J27">
        <v>0.67199999999999993</v>
      </c>
      <c r="K27">
        <v>0.67100000000000004</v>
      </c>
      <c r="L27">
        <v>0.53200000000000003</v>
      </c>
      <c r="M27">
        <v>0.53200000000000003</v>
      </c>
      <c r="N27">
        <v>0.54100000000000004</v>
      </c>
      <c r="O27" s="16">
        <v>1.2540000000000004</v>
      </c>
      <c r="P27">
        <v>1.089</v>
      </c>
      <c r="Q27">
        <v>1.1220000000000001</v>
      </c>
      <c r="R27">
        <v>1.1720000000000002</v>
      </c>
      <c r="S27">
        <v>1.0609999999999999</v>
      </c>
      <c r="T27" s="23">
        <v>0.89499999999999957</v>
      </c>
      <c r="U27">
        <v>0.8180000000000005</v>
      </c>
      <c r="V27">
        <v>0.62900000000000045</v>
      </c>
      <c r="W27" s="16">
        <v>0.36</v>
      </c>
      <c r="X27" s="16">
        <v>0.72199999999999998</v>
      </c>
      <c r="Y27" s="16">
        <v>0.64800000000000002</v>
      </c>
      <c r="Z27" s="22">
        <v>1.202</v>
      </c>
      <c r="AA27" s="16">
        <v>0.86</v>
      </c>
      <c r="AB27" s="16">
        <v>0.73199999999999998</v>
      </c>
    </row>
    <row r="28" spans="2:28" x14ac:dyDescent="0.25">
      <c r="B28" s="16">
        <v>0.39200000000000002</v>
      </c>
      <c r="C28" s="16">
        <v>0.43499999999999994</v>
      </c>
      <c r="D28">
        <v>0.37900000000000045</v>
      </c>
      <c r="E28" s="15">
        <v>0.45999999999999996</v>
      </c>
      <c r="F28">
        <v>0.29000000000000004</v>
      </c>
      <c r="G28" s="15">
        <v>0.22699999999999942</v>
      </c>
      <c r="H28">
        <v>0.35399999999999998</v>
      </c>
      <c r="I28">
        <v>0.45499999999999996</v>
      </c>
      <c r="J28">
        <v>0.67300000000000004</v>
      </c>
      <c r="K28">
        <v>0.67100000000000004</v>
      </c>
      <c r="L28">
        <v>0.54</v>
      </c>
      <c r="M28">
        <v>0.53499999999999992</v>
      </c>
      <c r="N28">
        <v>0.55499999999999994</v>
      </c>
      <c r="O28" s="16">
        <v>1.2560000000000002</v>
      </c>
      <c r="P28">
        <v>1.089</v>
      </c>
      <c r="Q28">
        <v>1.141</v>
      </c>
      <c r="R28">
        <v>1.173</v>
      </c>
      <c r="S28">
        <v>1.0720000000000001</v>
      </c>
      <c r="T28">
        <v>0.91999999999999993</v>
      </c>
      <c r="U28">
        <v>0.83800000000000008</v>
      </c>
      <c r="V28">
        <v>0.62900000000000045</v>
      </c>
      <c r="W28" s="16">
        <v>0.36499999999999999</v>
      </c>
      <c r="X28" s="16">
        <v>0.72499999999999998</v>
      </c>
      <c r="Y28" s="16">
        <v>0.65599999999999992</v>
      </c>
      <c r="Z28" s="22">
        <v>1.212</v>
      </c>
      <c r="AA28" s="16">
        <v>0.86899999999999999</v>
      </c>
      <c r="AB28" s="16">
        <v>0.73199999999999998</v>
      </c>
    </row>
    <row r="29" spans="2:28" x14ac:dyDescent="0.25">
      <c r="B29" s="16">
        <v>0.39400000000000002</v>
      </c>
      <c r="C29" s="16">
        <v>0.442</v>
      </c>
      <c r="D29">
        <v>0.38400000000000034</v>
      </c>
      <c r="E29" s="15">
        <v>0.46600000000000019</v>
      </c>
      <c r="F29">
        <v>0.29199999999999982</v>
      </c>
      <c r="G29" s="15">
        <v>0.22799999999999976</v>
      </c>
      <c r="H29">
        <v>0.35399999999999998</v>
      </c>
      <c r="I29">
        <v>0.45599999999999996</v>
      </c>
      <c r="J29" s="18">
        <v>0.69199999999999995</v>
      </c>
      <c r="K29">
        <v>0.67400000000000004</v>
      </c>
      <c r="L29">
        <v>0.55199999999999994</v>
      </c>
      <c r="M29">
        <v>0.54699999999999993</v>
      </c>
      <c r="N29">
        <v>0.55599999999999994</v>
      </c>
      <c r="O29" s="16">
        <v>1.2560000000000002</v>
      </c>
      <c r="P29">
        <v>1.091</v>
      </c>
      <c r="Q29">
        <v>1.147</v>
      </c>
      <c r="R29">
        <v>1.1800000000000002</v>
      </c>
      <c r="S29">
        <v>1.0720000000000001</v>
      </c>
      <c r="T29">
        <v>0.95599999999999952</v>
      </c>
      <c r="U29">
        <v>0.83800000000000008</v>
      </c>
      <c r="V29">
        <v>0.63499999999999979</v>
      </c>
      <c r="W29" s="16">
        <v>0.36699999999999999</v>
      </c>
      <c r="X29" s="16">
        <v>0.73099999999999998</v>
      </c>
      <c r="Y29" s="16">
        <v>0.66100000000000003</v>
      </c>
      <c r="Z29" s="22">
        <v>1.216</v>
      </c>
      <c r="AA29" s="16">
        <v>0.87899999999999989</v>
      </c>
      <c r="AB29" s="16">
        <v>0.74199999999999999</v>
      </c>
    </row>
    <row r="30" spans="2:28" ht="15.75" thickBot="1" x14ac:dyDescent="0.3">
      <c r="B30" s="18">
        <v>0.39700000000000002</v>
      </c>
      <c r="C30" s="16">
        <v>0.44500000000000001</v>
      </c>
      <c r="D30">
        <v>0.39200000000000035</v>
      </c>
      <c r="E30" s="15">
        <v>0.46600000000000019</v>
      </c>
      <c r="F30" s="23">
        <v>0.29299999999999926</v>
      </c>
      <c r="G30" s="15">
        <v>0.22799999999999976</v>
      </c>
      <c r="H30">
        <v>0.36</v>
      </c>
      <c r="I30">
        <v>0.46600000000000003</v>
      </c>
      <c r="J30">
        <v>0.70399999999999996</v>
      </c>
      <c r="K30">
        <v>0.67500000000000004</v>
      </c>
      <c r="L30">
        <v>0.55199999999999994</v>
      </c>
      <c r="M30">
        <v>0.54800000000000004</v>
      </c>
      <c r="N30">
        <v>0.56299999999999994</v>
      </c>
      <c r="O30" s="16">
        <v>1.2730000000000006</v>
      </c>
      <c r="P30" s="18">
        <v>1.095</v>
      </c>
      <c r="Q30">
        <v>1.17</v>
      </c>
      <c r="R30">
        <v>1.1839999999999999</v>
      </c>
      <c r="S30">
        <v>1.0900000000000001</v>
      </c>
      <c r="T30">
        <v>0.96099999999999941</v>
      </c>
      <c r="U30">
        <v>0.85800000000000054</v>
      </c>
      <c r="V30">
        <v>0.63900000000000023</v>
      </c>
      <c r="W30" s="16">
        <v>0.37</v>
      </c>
      <c r="X30" s="16">
        <v>0.73099999999999998</v>
      </c>
      <c r="Y30" s="16">
        <v>0.66200000000000003</v>
      </c>
      <c r="Z30" s="22">
        <v>1.2210000000000001</v>
      </c>
      <c r="AA30" s="18">
        <v>0.88300000000000001</v>
      </c>
      <c r="AB30" s="16">
        <v>0.76200000000000001</v>
      </c>
    </row>
    <row r="31" spans="2:28" x14ac:dyDescent="0.25">
      <c r="B31" s="16">
        <v>0.40099999999999997</v>
      </c>
      <c r="C31" s="16">
        <v>0.44500000000000001</v>
      </c>
      <c r="D31">
        <v>0.39200000000000035</v>
      </c>
      <c r="E31" s="15">
        <v>0.46700000000000053</v>
      </c>
      <c r="F31">
        <v>0.29999999999999982</v>
      </c>
      <c r="G31" s="15">
        <v>0.22999999999999954</v>
      </c>
      <c r="H31">
        <v>0.36299999999999999</v>
      </c>
      <c r="I31">
        <v>0.46799999999999997</v>
      </c>
      <c r="J31">
        <v>0.70499999999999996</v>
      </c>
      <c r="K31">
        <v>0.67800000000000005</v>
      </c>
      <c r="L31">
        <v>0.55999999999999994</v>
      </c>
      <c r="M31">
        <v>0.55199999999999994</v>
      </c>
      <c r="N31">
        <v>0.57499999999999996</v>
      </c>
      <c r="O31" s="16">
        <v>1.2949999999999999</v>
      </c>
      <c r="P31">
        <v>1.1259999999999999</v>
      </c>
      <c r="Q31">
        <v>1.1789999999999998</v>
      </c>
      <c r="R31">
        <v>1.1850000000000001</v>
      </c>
      <c r="S31" s="18">
        <v>1.0939999999999999</v>
      </c>
      <c r="T31">
        <v>0.9659999999999993</v>
      </c>
      <c r="U31">
        <v>0.85900000000000087</v>
      </c>
      <c r="V31">
        <v>0.64000000000000057</v>
      </c>
      <c r="W31" s="16">
        <v>0.372</v>
      </c>
      <c r="X31" s="16">
        <v>0.73199999999999998</v>
      </c>
      <c r="Y31" s="16">
        <v>0.66399999999999992</v>
      </c>
      <c r="Z31" s="24">
        <v>1.268</v>
      </c>
      <c r="AA31" s="16">
        <v>0.90100000000000002</v>
      </c>
      <c r="AB31" s="16">
        <v>0.76300000000000001</v>
      </c>
    </row>
    <row r="32" spans="2:28" x14ac:dyDescent="0.25">
      <c r="B32" s="16">
        <v>0.40099999999999997</v>
      </c>
      <c r="C32" s="16">
        <v>0.45199999999999996</v>
      </c>
      <c r="D32">
        <v>0.41000000000000014</v>
      </c>
      <c r="E32" s="15">
        <v>0.4740000000000002</v>
      </c>
      <c r="F32">
        <v>0.29999999999999982</v>
      </c>
      <c r="G32" s="15">
        <v>0.23099999999999987</v>
      </c>
      <c r="H32">
        <v>0.36699999999999999</v>
      </c>
      <c r="I32">
        <v>0.46900000000000003</v>
      </c>
      <c r="J32">
        <v>0.70700000000000007</v>
      </c>
      <c r="K32">
        <v>0.67999999999999994</v>
      </c>
      <c r="L32">
        <v>0.56900000000000006</v>
      </c>
      <c r="M32">
        <v>0.55300000000000005</v>
      </c>
      <c r="N32">
        <v>0.57899999999999996</v>
      </c>
      <c r="O32" s="18">
        <v>1.298</v>
      </c>
      <c r="P32">
        <v>1.127</v>
      </c>
      <c r="Q32">
        <v>1.181</v>
      </c>
      <c r="R32">
        <v>1.1869999999999998</v>
      </c>
      <c r="S32">
        <v>1.1099999999999999</v>
      </c>
      <c r="T32">
        <v>0.98799999999999955</v>
      </c>
      <c r="U32">
        <v>0.86300000000000043</v>
      </c>
      <c r="V32">
        <v>0.64500000000000046</v>
      </c>
      <c r="W32" s="16">
        <v>0.373</v>
      </c>
      <c r="X32" s="16">
        <v>0.73399999999999999</v>
      </c>
      <c r="Y32" s="16">
        <v>0.66500000000000004</v>
      </c>
      <c r="Z32" s="22">
        <v>1.2949999999999999</v>
      </c>
      <c r="AA32" s="16">
        <v>0.90100000000000002</v>
      </c>
      <c r="AB32" s="16">
        <v>0.76500000000000001</v>
      </c>
    </row>
    <row r="33" spans="2:28" ht="15.75" thickBot="1" x14ac:dyDescent="0.3">
      <c r="B33" s="16">
        <v>0.40199999999999997</v>
      </c>
      <c r="C33" s="16">
        <v>0.45499999999999996</v>
      </c>
      <c r="D33">
        <v>0.42799999999999994</v>
      </c>
      <c r="E33" s="15">
        <v>0.47500000000000053</v>
      </c>
      <c r="F33">
        <v>0.30499999999999972</v>
      </c>
      <c r="G33" s="15">
        <v>0.23199999999999932</v>
      </c>
      <c r="H33">
        <v>0.36699999999999999</v>
      </c>
      <c r="I33">
        <v>0.47000000000000003</v>
      </c>
      <c r="J33">
        <v>0.71500000000000008</v>
      </c>
      <c r="K33">
        <v>0.68200000000000005</v>
      </c>
      <c r="L33">
        <v>0.57000000000000006</v>
      </c>
      <c r="M33">
        <v>0.56200000000000006</v>
      </c>
      <c r="N33" s="18">
        <v>0.58899999999999997</v>
      </c>
      <c r="O33" s="16">
        <v>1.3070000000000004</v>
      </c>
      <c r="P33">
        <v>1.1419999999999999</v>
      </c>
      <c r="Q33" s="18">
        <v>1.194</v>
      </c>
      <c r="R33" s="18">
        <v>1.1930000000000001</v>
      </c>
      <c r="S33">
        <v>1.1199999999999999</v>
      </c>
      <c r="T33" s="23">
        <v>0.99399999999999977</v>
      </c>
      <c r="U33">
        <v>0.86900000000000066</v>
      </c>
      <c r="V33">
        <v>0.64500000000000046</v>
      </c>
      <c r="W33" s="16">
        <v>0.374</v>
      </c>
      <c r="X33" s="16">
        <v>0.73599999999999999</v>
      </c>
      <c r="Y33" s="16">
        <v>0.66799999999999993</v>
      </c>
      <c r="Z33" s="22">
        <v>1.3080000000000001</v>
      </c>
      <c r="AA33" s="16">
        <v>0.91799999999999993</v>
      </c>
      <c r="AB33" s="16">
        <v>0.76500000000000001</v>
      </c>
    </row>
    <row r="34" spans="2:28" x14ac:dyDescent="0.25">
      <c r="B34" s="16">
        <v>0.40599999999999997</v>
      </c>
      <c r="C34" s="16">
        <v>0.46399999999999997</v>
      </c>
      <c r="D34">
        <v>0.43300000000000072</v>
      </c>
      <c r="E34" s="15">
        <v>0.47599999999999998</v>
      </c>
      <c r="F34">
        <v>0.30600000000000005</v>
      </c>
      <c r="G34" s="15">
        <v>0.23299999999999965</v>
      </c>
      <c r="H34">
        <v>0.376</v>
      </c>
      <c r="I34">
        <v>0.47099999999999997</v>
      </c>
      <c r="J34">
        <v>0.72099999999999997</v>
      </c>
      <c r="K34">
        <v>0.68799999999999994</v>
      </c>
      <c r="L34">
        <v>0.57300000000000006</v>
      </c>
      <c r="M34">
        <v>0.56799999999999995</v>
      </c>
      <c r="N34">
        <v>0.60399999999999998</v>
      </c>
      <c r="O34" s="16">
        <v>1.3100000000000005</v>
      </c>
      <c r="P34">
        <v>1.1789999999999998</v>
      </c>
      <c r="Q34">
        <v>1.2170000000000001</v>
      </c>
      <c r="R34">
        <v>1.204</v>
      </c>
      <c r="S34">
        <v>1.127</v>
      </c>
      <c r="T34">
        <v>1</v>
      </c>
      <c r="U34">
        <v>0.87300000000000022</v>
      </c>
      <c r="V34">
        <v>0.64500000000000046</v>
      </c>
      <c r="W34" s="16">
        <v>0.377</v>
      </c>
      <c r="X34" s="16">
        <v>0.74</v>
      </c>
      <c r="Y34" s="16">
        <v>0.67199999999999993</v>
      </c>
      <c r="Z34" s="22">
        <v>1.381</v>
      </c>
      <c r="AA34" s="16">
        <v>0.91899999999999993</v>
      </c>
      <c r="AB34" s="16">
        <v>0.77</v>
      </c>
    </row>
    <row r="35" spans="2:28" x14ac:dyDescent="0.25">
      <c r="B35" s="16">
        <v>0.40899999999999997</v>
      </c>
      <c r="C35" s="16">
        <v>0.46500000000000002</v>
      </c>
      <c r="D35">
        <v>0.45500000000000007</v>
      </c>
      <c r="E35" s="15">
        <v>0.47599999999999998</v>
      </c>
      <c r="F35">
        <v>0.30600000000000005</v>
      </c>
      <c r="G35" s="15">
        <v>0.23299999999999965</v>
      </c>
      <c r="H35">
        <v>0.38100000000000001</v>
      </c>
      <c r="I35">
        <v>0.47199999999999998</v>
      </c>
      <c r="J35">
        <v>0.72300000000000009</v>
      </c>
      <c r="K35" s="18">
        <v>0.68899999999999995</v>
      </c>
      <c r="L35">
        <v>0.57599999999999996</v>
      </c>
      <c r="M35">
        <v>0.57699999999999996</v>
      </c>
      <c r="N35">
        <v>0.61</v>
      </c>
      <c r="O35" s="16">
        <v>1.3180000000000005</v>
      </c>
      <c r="P35" s="18">
        <v>1.1880000000000002</v>
      </c>
      <c r="Q35">
        <v>1.2390000000000001</v>
      </c>
      <c r="R35">
        <v>1.206</v>
      </c>
      <c r="S35">
        <v>1.141</v>
      </c>
      <c r="T35">
        <v>1</v>
      </c>
      <c r="U35">
        <v>0.87300000000000022</v>
      </c>
      <c r="V35">
        <v>0.64700000000000024</v>
      </c>
      <c r="W35" s="16">
        <v>0.378</v>
      </c>
      <c r="X35" s="16">
        <v>0.747</v>
      </c>
      <c r="Y35" s="16">
        <v>0.67300000000000004</v>
      </c>
      <c r="Z35" s="24">
        <v>1.383</v>
      </c>
      <c r="AA35" s="16">
        <v>0.92899999999999994</v>
      </c>
      <c r="AB35" s="16">
        <v>0.78400000000000003</v>
      </c>
    </row>
    <row r="36" spans="2:28" x14ac:dyDescent="0.25">
      <c r="B36" s="16">
        <v>0.41100000000000003</v>
      </c>
      <c r="C36" s="16">
        <v>0.46699999999999997</v>
      </c>
      <c r="D36">
        <v>0.45500000000000007</v>
      </c>
      <c r="E36" s="15">
        <v>0.47800000000000065</v>
      </c>
      <c r="F36">
        <v>0.30999999999999961</v>
      </c>
      <c r="G36" s="15">
        <v>0.23299999999999965</v>
      </c>
      <c r="H36">
        <v>0.38200000000000001</v>
      </c>
      <c r="I36">
        <v>0.47300000000000003</v>
      </c>
      <c r="J36">
        <v>0.74299999999999999</v>
      </c>
      <c r="K36">
        <v>0.70099999999999996</v>
      </c>
      <c r="L36">
        <v>0.57800000000000007</v>
      </c>
      <c r="M36">
        <v>0.57800000000000007</v>
      </c>
      <c r="N36">
        <v>0.64400000000000002</v>
      </c>
      <c r="O36" s="16">
        <v>1.3239999999999998</v>
      </c>
      <c r="P36">
        <v>1.2</v>
      </c>
      <c r="Q36">
        <v>1.26</v>
      </c>
      <c r="R36">
        <v>1.212</v>
      </c>
      <c r="S36">
        <v>1.143</v>
      </c>
      <c r="T36">
        <v>1.016</v>
      </c>
      <c r="U36">
        <v>0.87300000000000022</v>
      </c>
      <c r="V36">
        <v>0.65600000000000058</v>
      </c>
      <c r="W36" s="16">
        <v>0.379</v>
      </c>
      <c r="X36" s="16">
        <v>0.749</v>
      </c>
      <c r="Y36" s="16">
        <v>0.67300000000000004</v>
      </c>
      <c r="Z36" s="22">
        <v>1.4419999999999999</v>
      </c>
      <c r="AA36" s="16">
        <v>0.94100000000000006</v>
      </c>
      <c r="AB36" s="16">
        <v>0.79</v>
      </c>
    </row>
    <row r="37" spans="2:28" x14ac:dyDescent="0.25">
      <c r="B37" s="16">
        <v>0.41200000000000003</v>
      </c>
      <c r="C37" s="16">
        <v>0.47199999999999998</v>
      </c>
      <c r="D37">
        <v>0.46600000000000019</v>
      </c>
      <c r="E37" s="15">
        <v>0.49199999999999999</v>
      </c>
      <c r="F37">
        <v>0.31099999999999994</v>
      </c>
      <c r="G37" s="15">
        <v>0.23399999999999999</v>
      </c>
      <c r="H37">
        <v>0.38800000000000001</v>
      </c>
      <c r="I37">
        <v>0.48099999999999998</v>
      </c>
      <c r="J37">
        <v>0.751</v>
      </c>
      <c r="K37">
        <v>0.70199999999999996</v>
      </c>
      <c r="L37">
        <v>0.57800000000000007</v>
      </c>
      <c r="M37">
        <v>0.58399999999999996</v>
      </c>
      <c r="N37">
        <v>0.64500000000000002</v>
      </c>
      <c r="O37" s="16">
        <v>1.3470000000000004</v>
      </c>
      <c r="P37">
        <v>1.2010000000000001</v>
      </c>
      <c r="Q37">
        <v>1.262</v>
      </c>
      <c r="R37">
        <v>1.2250000000000001</v>
      </c>
      <c r="S37">
        <v>1.1480000000000001</v>
      </c>
      <c r="T37">
        <v>1.0199999999999996</v>
      </c>
      <c r="U37">
        <v>0.87800000000000011</v>
      </c>
      <c r="V37">
        <v>0.66500000000000004</v>
      </c>
      <c r="W37" s="16">
        <v>0.38100000000000001</v>
      </c>
      <c r="X37" s="16">
        <v>0.75700000000000001</v>
      </c>
      <c r="Y37" s="16">
        <v>0.67400000000000004</v>
      </c>
      <c r="Z37" s="22">
        <v>1.458</v>
      </c>
      <c r="AA37" s="18">
        <v>0.998</v>
      </c>
      <c r="AB37" s="16">
        <v>0.79299999999999993</v>
      </c>
    </row>
    <row r="38" spans="2:28" x14ac:dyDescent="0.25">
      <c r="B38" s="16">
        <v>0.41600000000000004</v>
      </c>
      <c r="C38" s="16">
        <v>0.47300000000000003</v>
      </c>
      <c r="D38">
        <v>0.49500000000000011</v>
      </c>
      <c r="E38" s="17">
        <v>0.49500000000000011</v>
      </c>
      <c r="F38">
        <v>0.31099999999999994</v>
      </c>
      <c r="G38" s="15">
        <v>0.23499999999999943</v>
      </c>
      <c r="H38">
        <v>0.39100000000000001</v>
      </c>
      <c r="I38">
        <v>0.48200000000000004</v>
      </c>
      <c r="J38">
        <v>0.751</v>
      </c>
      <c r="K38">
        <v>0.70499999999999996</v>
      </c>
      <c r="L38">
        <v>0.57999999999999996</v>
      </c>
      <c r="M38">
        <v>0.58499999999999996</v>
      </c>
      <c r="N38">
        <v>0.65100000000000002</v>
      </c>
      <c r="O38" s="16">
        <v>1.3550000000000004</v>
      </c>
      <c r="P38">
        <v>1.2070000000000001</v>
      </c>
      <c r="Q38" s="18">
        <v>1.272</v>
      </c>
      <c r="R38">
        <v>1.242</v>
      </c>
      <c r="S38">
        <v>1.1640000000000001</v>
      </c>
      <c r="T38">
        <v>1.0249999999999995</v>
      </c>
      <c r="U38">
        <v>0.88300000000000001</v>
      </c>
      <c r="V38">
        <v>0.66800000000000015</v>
      </c>
      <c r="W38" s="16">
        <v>0.38300000000000001</v>
      </c>
      <c r="X38" s="16">
        <v>0.76600000000000001</v>
      </c>
      <c r="Y38" s="16">
        <v>0.68300000000000005</v>
      </c>
      <c r="Z38" s="22">
        <v>1.4750000000000001</v>
      </c>
      <c r="AA38" s="16">
        <v>1.0369999999999999</v>
      </c>
      <c r="AB38" s="16">
        <v>0.79400000000000004</v>
      </c>
    </row>
    <row r="39" spans="2:28" x14ac:dyDescent="0.25">
      <c r="B39" s="16">
        <v>0.41600000000000004</v>
      </c>
      <c r="C39" s="16">
        <v>0.49199999999999999</v>
      </c>
      <c r="D39">
        <v>0.50800000000000001</v>
      </c>
      <c r="E39" s="15">
        <v>0.5</v>
      </c>
      <c r="F39">
        <v>0.3149999999999995</v>
      </c>
      <c r="G39" s="15">
        <v>0.23599999999999977</v>
      </c>
      <c r="H39" s="18">
        <v>0.39500000000000002</v>
      </c>
      <c r="I39">
        <v>0.48499999999999999</v>
      </c>
      <c r="J39">
        <v>0.78499999999999992</v>
      </c>
      <c r="K39">
        <v>0.70499999999999996</v>
      </c>
      <c r="L39">
        <v>0.59299999999999997</v>
      </c>
      <c r="M39">
        <v>0.59299999999999997</v>
      </c>
      <c r="N39">
        <v>0.65999999999999992</v>
      </c>
      <c r="O39" s="16">
        <v>1.3620000000000001</v>
      </c>
      <c r="P39">
        <v>1.218</v>
      </c>
      <c r="Q39">
        <v>1.3119999999999998</v>
      </c>
      <c r="R39">
        <v>1.2449999999999999</v>
      </c>
      <c r="S39">
        <v>1.169</v>
      </c>
      <c r="T39">
        <v>1.0249999999999995</v>
      </c>
      <c r="U39">
        <v>0.88600000000000012</v>
      </c>
      <c r="V39">
        <v>0.66999999999999993</v>
      </c>
      <c r="W39" s="16">
        <v>0.38700000000000001</v>
      </c>
      <c r="X39" s="16">
        <v>0.77900000000000003</v>
      </c>
      <c r="Y39" s="16">
        <v>0.68300000000000005</v>
      </c>
      <c r="Z39" s="24">
        <v>1.484</v>
      </c>
      <c r="AA39" s="16">
        <v>1.0369999999999999</v>
      </c>
      <c r="AB39" s="18">
        <v>0.79900000000000004</v>
      </c>
    </row>
    <row r="40" spans="2:28" x14ac:dyDescent="0.25">
      <c r="B40" s="16">
        <v>0.41699999999999998</v>
      </c>
      <c r="C40" s="18">
        <v>0.499</v>
      </c>
      <c r="D40">
        <v>0.51500000000000057</v>
      </c>
      <c r="E40" s="15">
        <v>0.50700000000000056</v>
      </c>
      <c r="F40">
        <v>0.31599999999999984</v>
      </c>
      <c r="G40" s="15">
        <v>0.23599999999999977</v>
      </c>
      <c r="H40">
        <v>0.40199999999999997</v>
      </c>
      <c r="I40">
        <v>0.48799999999999999</v>
      </c>
      <c r="J40">
        <v>0.78600000000000003</v>
      </c>
      <c r="K40">
        <v>0.71100000000000008</v>
      </c>
      <c r="L40" s="18">
        <v>0.59599999999999997</v>
      </c>
      <c r="M40">
        <v>0.59499999999999997</v>
      </c>
      <c r="N40">
        <v>0.67599999999999993</v>
      </c>
      <c r="O40" s="16">
        <v>1.3639999999999999</v>
      </c>
      <c r="P40">
        <v>1.222</v>
      </c>
      <c r="Q40">
        <v>1.3140000000000001</v>
      </c>
      <c r="R40">
        <v>1.2509999999999999</v>
      </c>
      <c r="S40">
        <v>1.173</v>
      </c>
      <c r="T40">
        <v>1.0549999999999997</v>
      </c>
      <c r="U40">
        <v>0.88800000000000079</v>
      </c>
      <c r="V40">
        <v>0.68700000000000028</v>
      </c>
      <c r="W40" s="16">
        <v>0.39</v>
      </c>
      <c r="X40" s="16">
        <v>0.78</v>
      </c>
      <c r="Y40" s="18">
        <v>0.68799999999999994</v>
      </c>
      <c r="Z40" s="22">
        <v>1.534</v>
      </c>
      <c r="AA40" s="16">
        <v>1.04</v>
      </c>
      <c r="AB40" s="16">
        <v>0.80099999999999993</v>
      </c>
    </row>
    <row r="41" spans="2:28" x14ac:dyDescent="0.25">
      <c r="B41" s="16">
        <v>0.41900000000000004</v>
      </c>
      <c r="C41" s="16">
        <v>0.505</v>
      </c>
      <c r="D41">
        <v>0.51600000000000001</v>
      </c>
      <c r="E41" s="15">
        <v>0.51000000000000068</v>
      </c>
      <c r="F41">
        <v>0.31799999999999962</v>
      </c>
      <c r="G41" s="15">
        <v>0.23599999999999977</v>
      </c>
      <c r="H41">
        <v>0.40400000000000003</v>
      </c>
      <c r="I41">
        <v>0.48899999999999999</v>
      </c>
      <c r="J41">
        <v>0.78899999999999992</v>
      </c>
      <c r="K41">
        <v>0.71199999999999997</v>
      </c>
      <c r="L41">
        <v>0.60299999999999998</v>
      </c>
      <c r="M41">
        <v>0.59699999999999998</v>
      </c>
      <c r="N41" s="18">
        <v>0.68200000000000005</v>
      </c>
      <c r="O41" s="18">
        <v>1.3840000000000003</v>
      </c>
      <c r="P41">
        <v>1.2310000000000001</v>
      </c>
      <c r="Q41">
        <v>1.3149999999999999</v>
      </c>
      <c r="R41">
        <v>1.2529999999999999</v>
      </c>
      <c r="S41">
        <v>1.1759999999999999</v>
      </c>
      <c r="T41">
        <v>1.0569999999999995</v>
      </c>
      <c r="U41">
        <v>0.89000000000000057</v>
      </c>
      <c r="V41">
        <v>0.69200000000000017</v>
      </c>
      <c r="W41" s="18">
        <v>0.39800000000000002</v>
      </c>
      <c r="X41" s="16">
        <v>0.78400000000000003</v>
      </c>
      <c r="Y41" s="16">
        <v>0.70300000000000007</v>
      </c>
      <c r="Z41" s="22">
        <v>1.534</v>
      </c>
      <c r="AA41" s="16">
        <v>1.0550000000000002</v>
      </c>
      <c r="AB41" s="16">
        <v>0.81099999999999994</v>
      </c>
    </row>
    <row r="42" spans="2:28" x14ac:dyDescent="0.25">
      <c r="B42" s="16">
        <v>0.41900000000000004</v>
      </c>
      <c r="C42" s="16">
        <v>0.50800000000000001</v>
      </c>
      <c r="D42">
        <v>0.52500000000000036</v>
      </c>
      <c r="E42" s="15">
        <v>0.51000000000000068</v>
      </c>
      <c r="F42">
        <v>0.31899999999999995</v>
      </c>
      <c r="G42" s="15">
        <v>0.23599999999999977</v>
      </c>
      <c r="H42">
        <v>0.40499999999999997</v>
      </c>
      <c r="I42">
        <v>0.48899999999999999</v>
      </c>
      <c r="J42">
        <v>0.79200000000000004</v>
      </c>
      <c r="K42">
        <v>0.72199999999999998</v>
      </c>
      <c r="L42">
        <v>0.60299999999999998</v>
      </c>
      <c r="M42" s="18">
        <v>0.59800000000000009</v>
      </c>
      <c r="N42">
        <v>0.70300000000000007</v>
      </c>
      <c r="O42" s="16">
        <v>1.4320000000000004</v>
      </c>
      <c r="P42">
        <v>1.2449999999999999</v>
      </c>
      <c r="Q42">
        <v>1.3260000000000001</v>
      </c>
      <c r="R42">
        <v>1.254</v>
      </c>
      <c r="S42">
        <v>1.177</v>
      </c>
      <c r="T42">
        <v>1.0619999999999994</v>
      </c>
      <c r="U42">
        <v>0.89300000000000068</v>
      </c>
      <c r="V42" s="18">
        <v>0.6930000000000005</v>
      </c>
      <c r="W42" s="16">
        <v>0.40300000000000002</v>
      </c>
      <c r="X42" s="18">
        <v>0.78600000000000003</v>
      </c>
      <c r="Y42" s="16">
        <v>0.70399999999999996</v>
      </c>
      <c r="Z42" s="24">
        <v>1.534</v>
      </c>
      <c r="AA42" s="16">
        <v>1.0840000000000001</v>
      </c>
      <c r="AB42" s="16">
        <v>0.82100000000000006</v>
      </c>
    </row>
    <row r="43" spans="2:28" x14ac:dyDescent="0.25">
      <c r="B43" s="16">
        <v>0.42099999999999999</v>
      </c>
      <c r="C43" s="16">
        <v>0.51500000000000001</v>
      </c>
      <c r="D43">
        <v>0.52500000000000036</v>
      </c>
      <c r="E43" s="15">
        <v>0.5129999999999999</v>
      </c>
      <c r="F43">
        <v>0.3199999999999994</v>
      </c>
      <c r="G43" s="15">
        <v>0.23699999999999921</v>
      </c>
      <c r="H43">
        <v>0.40499999999999997</v>
      </c>
      <c r="I43">
        <v>0.49099999999999999</v>
      </c>
      <c r="J43" s="18">
        <v>0.79500000000000004</v>
      </c>
      <c r="K43">
        <v>0.72799999999999998</v>
      </c>
      <c r="L43">
        <v>0.60599999999999998</v>
      </c>
      <c r="M43">
        <v>0.6</v>
      </c>
      <c r="N43">
        <v>0.70700000000000007</v>
      </c>
      <c r="O43" s="16">
        <v>1.4530000000000003</v>
      </c>
      <c r="P43">
        <v>1.2470000000000001</v>
      </c>
      <c r="Q43">
        <v>1.3320000000000001</v>
      </c>
      <c r="R43">
        <v>1.258</v>
      </c>
      <c r="S43">
        <v>1.1779999999999999</v>
      </c>
      <c r="T43">
        <v>1.0729999999999995</v>
      </c>
      <c r="U43">
        <v>0.89300000000000068</v>
      </c>
      <c r="V43">
        <v>0.70300000000000029</v>
      </c>
      <c r="W43" s="16">
        <v>0.40499999999999997</v>
      </c>
      <c r="X43" s="16">
        <v>0.80500000000000005</v>
      </c>
      <c r="Y43" s="16">
        <v>0.70499999999999996</v>
      </c>
      <c r="Z43" s="22">
        <v>1.6019999999999999</v>
      </c>
      <c r="AA43" s="16">
        <v>1.085</v>
      </c>
      <c r="AB43" s="16">
        <v>0.82499999999999996</v>
      </c>
    </row>
    <row r="44" spans="2:28" x14ac:dyDescent="0.25">
      <c r="B44" s="16">
        <v>0.42199999999999999</v>
      </c>
      <c r="C44" s="16">
        <v>0.51500000000000001</v>
      </c>
      <c r="D44">
        <v>0.52899999999999991</v>
      </c>
      <c r="E44" s="15">
        <v>0.51400000000000023</v>
      </c>
      <c r="F44">
        <v>0.3199999999999994</v>
      </c>
      <c r="G44" s="15">
        <v>0.23699999999999921</v>
      </c>
      <c r="H44">
        <v>0.40899999999999997</v>
      </c>
      <c r="I44">
        <v>0.49199999999999999</v>
      </c>
      <c r="J44">
        <v>0.80700000000000005</v>
      </c>
      <c r="K44">
        <v>0.73</v>
      </c>
      <c r="L44">
        <v>0.622</v>
      </c>
      <c r="M44">
        <v>0.60199999999999998</v>
      </c>
      <c r="N44">
        <v>0.70899999999999996</v>
      </c>
      <c r="O44" s="16">
        <v>1.4539999999999997</v>
      </c>
      <c r="P44">
        <v>1.26</v>
      </c>
      <c r="Q44">
        <v>1.333</v>
      </c>
      <c r="R44">
        <v>1.2609999999999999</v>
      </c>
      <c r="S44">
        <v>1.1890000000000001</v>
      </c>
      <c r="T44">
        <v>1.0839999999999996</v>
      </c>
      <c r="U44" s="18">
        <v>0.8960000000000008</v>
      </c>
      <c r="V44">
        <v>0.70300000000000029</v>
      </c>
      <c r="W44" s="16">
        <v>0.41200000000000003</v>
      </c>
      <c r="X44" s="16">
        <v>0.80800000000000005</v>
      </c>
      <c r="Y44" s="16">
        <v>0.71100000000000008</v>
      </c>
      <c r="Z44" s="22">
        <v>1.6120000000000001</v>
      </c>
      <c r="AA44" s="18">
        <v>1.0880000000000001</v>
      </c>
      <c r="AB44" s="16">
        <v>0.84099999999999997</v>
      </c>
    </row>
    <row r="45" spans="2:28" x14ac:dyDescent="0.25">
      <c r="B45" s="16">
        <v>0.43099999999999994</v>
      </c>
      <c r="C45" s="16">
        <v>0.51700000000000002</v>
      </c>
      <c r="D45">
        <v>0.53600000000000048</v>
      </c>
      <c r="E45" s="15">
        <v>0.51500000000000057</v>
      </c>
      <c r="F45">
        <v>0.32299999999999951</v>
      </c>
      <c r="G45" s="15">
        <v>0.23799999999999955</v>
      </c>
      <c r="H45">
        <v>0.42099999999999999</v>
      </c>
      <c r="I45">
        <v>0.497</v>
      </c>
      <c r="J45">
        <v>0.80800000000000005</v>
      </c>
      <c r="K45">
        <v>0.73499999999999999</v>
      </c>
      <c r="L45">
        <v>0.627</v>
      </c>
      <c r="M45">
        <v>0.60399999999999998</v>
      </c>
      <c r="N45">
        <v>0.71199999999999997</v>
      </c>
      <c r="O45" s="16">
        <v>1.4590000000000005</v>
      </c>
      <c r="P45">
        <v>1.262</v>
      </c>
      <c r="Q45">
        <v>1.3359999999999999</v>
      </c>
      <c r="R45">
        <v>1.2710000000000001</v>
      </c>
      <c r="S45" s="18">
        <v>1.1960000000000002</v>
      </c>
      <c r="T45">
        <v>1.0899999999999999</v>
      </c>
      <c r="U45">
        <v>0.91300000000000026</v>
      </c>
      <c r="V45">
        <v>0.70500000000000007</v>
      </c>
      <c r="W45" s="16">
        <v>0.41699999999999998</v>
      </c>
      <c r="X45" s="16">
        <v>0.81699999999999995</v>
      </c>
      <c r="Y45" s="16">
        <v>0.71199999999999997</v>
      </c>
      <c r="Z45" s="22">
        <v>1.6339999999999999</v>
      </c>
      <c r="AA45" s="16">
        <v>1.1039999999999999</v>
      </c>
      <c r="AB45" s="16">
        <v>0.84099999999999997</v>
      </c>
    </row>
    <row r="46" spans="2:28" ht="15.75" thickBot="1" x14ac:dyDescent="0.3">
      <c r="B46" s="16">
        <v>0.43099999999999994</v>
      </c>
      <c r="C46" s="16">
        <v>0.52300000000000002</v>
      </c>
      <c r="D46">
        <v>0.53800000000000026</v>
      </c>
      <c r="E46" s="15">
        <v>0.51600000000000001</v>
      </c>
      <c r="F46">
        <v>0.33099999999999952</v>
      </c>
      <c r="G46" s="15">
        <v>0.23899999999999988</v>
      </c>
      <c r="H46">
        <v>0.42699999999999994</v>
      </c>
      <c r="I46" s="18">
        <v>0.49800000000000005</v>
      </c>
      <c r="J46">
        <v>0.81099999999999994</v>
      </c>
      <c r="K46">
        <v>0.73599999999999999</v>
      </c>
      <c r="L46">
        <v>0.63400000000000001</v>
      </c>
      <c r="M46">
        <v>0.60599999999999998</v>
      </c>
      <c r="N46">
        <v>0.71500000000000008</v>
      </c>
      <c r="O46" s="16">
        <v>1.46</v>
      </c>
      <c r="P46">
        <v>1.27</v>
      </c>
      <c r="Q46">
        <v>1.3380000000000001</v>
      </c>
      <c r="R46" s="18">
        <v>1.276</v>
      </c>
      <c r="S46">
        <v>1.226</v>
      </c>
      <c r="T46" s="23">
        <v>1.093</v>
      </c>
      <c r="U46">
        <v>0.91500000000000004</v>
      </c>
      <c r="V46">
        <v>0.70699999999999985</v>
      </c>
      <c r="W46" s="16">
        <v>0.41900000000000004</v>
      </c>
      <c r="X46" s="16">
        <v>0.82100000000000006</v>
      </c>
      <c r="Y46" s="16">
        <v>0.71699999999999997</v>
      </c>
      <c r="Z46" s="22">
        <v>1.669</v>
      </c>
      <c r="AA46" s="16">
        <v>1.111</v>
      </c>
      <c r="AB46" s="16">
        <v>0.8630000000000001</v>
      </c>
    </row>
    <row r="47" spans="2:28" x14ac:dyDescent="0.25">
      <c r="B47" s="16">
        <v>0.43099999999999994</v>
      </c>
      <c r="C47" s="16">
        <v>0.52300000000000002</v>
      </c>
      <c r="D47">
        <v>0.54400000000000048</v>
      </c>
      <c r="E47" s="15">
        <v>0.52099999999999991</v>
      </c>
      <c r="F47">
        <v>0.33399999999999963</v>
      </c>
      <c r="G47" s="15">
        <v>0.24099999999999966</v>
      </c>
      <c r="H47">
        <v>0.42800000000000005</v>
      </c>
      <c r="I47">
        <v>0.501</v>
      </c>
      <c r="J47">
        <v>0.81300000000000006</v>
      </c>
      <c r="K47">
        <v>0.73799999999999999</v>
      </c>
      <c r="L47">
        <v>0.63500000000000001</v>
      </c>
      <c r="M47">
        <v>0.60699999999999998</v>
      </c>
      <c r="N47">
        <v>0.72</v>
      </c>
      <c r="O47" s="16">
        <v>1.4630000000000001</v>
      </c>
      <c r="P47">
        <v>1.2749999999999999</v>
      </c>
      <c r="Q47">
        <v>1.355</v>
      </c>
      <c r="R47">
        <v>1.3029999999999999</v>
      </c>
      <c r="S47">
        <v>1.248</v>
      </c>
      <c r="T47">
        <v>1.0999999999999996</v>
      </c>
      <c r="U47">
        <v>0.91800000000000015</v>
      </c>
      <c r="V47">
        <v>0.71799999999999997</v>
      </c>
      <c r="W47" s="16">
        <v>0.41900000000000004</v>
      </c>
      <c r="X47" s="16">
        <v>0.82300000000000006</v>
      </c>
      <c r="Y47" s="16">
        <v>0.71699999999999997</v>
      </c>
      <c r="Z47" s="22">
        <v>1.6780000000000002</v>
      </c>
      <c r="AA47" s="16">
        <v>1.1160000000000001</v>
      </c>
      <c r="AB47" s="16">
        <v>0.86799999999999999</v>
      </c>
    </row>
    <row r="48" spans="2:28" x14ac:dyDescent="0.25">
      <c r="B48" s="16">
        <v>0.433</v>
      </c>
      <c r="C48" s="16">
        <v>0.52400000000000002</v>
      </c>
      <c r="D48">
        <v>0.55100000000000016</v>
      </c>
      <c r="E48" s="15">
        <v>0.52400000000000002</v>
      </c>
      <c r="F48">
        <v>0.33499999999999996</v>
      </c>
      <c r="G48" s="15">
        <v>0.24099999999999966</v>
      </c>
      <c r="H48">
        <v>0.43</v>
      </c>
      <c r="I48">
        <v>0.502</v>
      </c>
      <c r="J48">
        <v>0.82200000000000006</v>
      </c>
      <c r="K48">
        <v>0.74</v>
      </c>
      <c r="L48">
        <v>0.63500000000000001</v>
      </c>
      <c r="M48">
        <v>0.61099999999999999</v>
      </c>
      <c r="N48">
        <v>0.72199999999999998</v>
      </c>
      <c r="O48" s="16">
        <v>1.468</v>
      </c>
      <c r="P48" s="18">
        <v>1.2829999999999999</v>
      </c>
      <c r="Q48">
        <v>1.363</v>
      </c>
      <c r="R48">
        <v>1.3039999999999998</v>
      </c>
      <c r="S48">
        <v>1.252</v>
      </c>
      <c r="T48">
        <v>1.1119999999999992</v>
      </c>
      <c r="U48">
        <v>0.91800000000000015</v>
      </c>
      <c r="V48">
        <v>0.72500000000000053</v>
      </c>
      <c r="W48" s="16">
        <v>0.42000000000000004</v>
      </c>
      <c r="X48" s="16">
        <v>0.82499999999999996</v>
      </c>
      <c r="Y48" s="16">
        <v>0.71900000000000008</v>
      </c>
      <c r="Z48" s="24">
        <v>1.6789999999999998</v>
      </c>
      <c r="AA48" s="16">
        <v>1.1199999999999999</v>
      </c>
      <c r="AB48" s="16">
        <v>0.87200000000000011</v>
      </c>
    </row>
    <row r="49" spans="2:28" x14ac:dyDescent="0.25">
      <c r="B49" s="16">
        <v>0.43600000000000005</v>
      </c>
      <c r="C49" s="16">
        <v>0.52699999999999991</v>
      </c>
      <c r="D49">
        <v>0.5550000000000006</v>
      </c>
      <c r="E49" s="15">
        <v>0.52400000000000002</v>
      </c>
      <c r="F49">
        <v>0.33499999999999996</v>
      </c>
      <c r="G49" s="15">
        <v>0.24099999999999966</v>
      </c>
      <c r="H49">
        <v>0.44500000000000001</v>
      </c>
      <c r="I49">
        <v>0.503</v>
      </c>
      <c r="J49">
        <v>0.82599999999999996</v>
      </c>
      <c r="K49">
        <v>0.74199999999999999</v>
      </c>
      <c r="L49">
        <v>0.64</v>
      </c>
      <c r="M49">
        <v>0.61299999999999999</v>
      </c>
      <c r="N49">
        <v>0.72799999999999998</v>
      </c>
      <c r="O49" s="16">
        <v>1.4779999999999998</v>
      </c>
      <c r="P49">
        <v>1.3</v>
      </c>
      <c r="Q49">
        <v>1.365</v>
      </c>
      <c r="R49">
        <v>1.3180000000000001</v>
      </c>
      <c r="S49">
        <v>1.258</v>
      </c>
      <c r="T49">
        <v>1.1159999999999997</v>
      </c>
      <c r="U49">
        <v>0.92800000000000082</v>
      </c>
      <c r="V49">
        <v>0.73899999999999988</v>
      </c>
      <c r="W49" s="16">
        <v>0.42199999999999999</v>
      </c>
      <c r="X49" s="16">
        <v>0.82699999999999996</v>
      </c>
      <c r="Y49" s="16">
        <v>0.72</v>
      </c>
      <c r="Z49" s="22">
        <v>1.704</v>
      </c>
      <c r="AA49" s="16">
        <v>1.1259999999999999</v>
      </c>
      <c r="AB49" s="16">
        <v>0.875</v>
      </c>
    </row>
    <row r="50" spans="2:28" x14ac:dyDescent="0.25">
      <c r="B50" s="16">
        <v>0.43899999999999995</v>
      </c>
      <c r="C50" s="16">
        <v>0.53</v>
      </c>
      <c r="D50">
        <v>0.5600000000000005</v>
      </c>
      <c r="E50" s="15">
        <v>0.53300000000000036</v>
      </c>
      <c r="F50">
        <v>0.33999999999999986</v>
      </c>
      <c r="G50" s="15">
        <v>0.24199999999999999</v>
      </c>
      <c r="H50">
        <v>0.44500000000000001</v>
      </c>
      <c r="I50">
        <v>0.51</v>
      </c>
      <c r="J50">
        <v>0.82599999999999996</v>
      </c>
      <c r="K50">
        <v>0.74299999999999999</v>
      </c>
      <c r="L50">
        <v>0.64100000000000001</v>
      </c>
      <c r="M50">
        <v>0.622</v>
      </c>
      <c r="N50">
        <v>0.73</v>
      </c>
      <c r="O50" s="18">
        <v>1.4779999999999998</v>
      </c>
      <c r="P50">
        <v>1.3009999999999999</v>
      </c>
      <c r="Q50">
        <v>1.365</v>
      </c>
      <c r="R50">
        <v>1.3260000000000001</v>
      </c>
      <c r="S50" s="18">
        <v>1.26</v>
      </c>
      <c r="T50">
        <v>1.1209999999999996</v>
      </c>
      <c r="U50">
        <v>0.92900000000000027</v>
      </c>
      <c r="V50">
        <v>0.73899999999999988</v>
      </c>
      <c r="W50" s="16">
        <v>0.42199999999999999</v>
      </c>
      <c r="X50" s="16">
        <v>0.83000000000000007</v>
      </c>
      <c r="Y50" s="16">
        <v>0.72</v>
      </c>
      <c r="Z50" s="22">
        <v>1.7190000000000001</v>
      </c>
      <c r="AA50" s="16">
        <v>1.1380000000000001</v>
      </c>
      <c r="AB50" s="16">
        <v>0.88300000000000001</v>
      </c>
    </row>
    <row r="51" spans="2:28" x14ac:dyDescent="0.25">
      <c r="B51" s="16">
        <v>0.44000000000000006</v>
      </c>
      <c r="C51" s="16">
        <v>0.53800000000000003</v>
      </c>
      <c r="D51">
        <v>0.60300000000000065</v>
      </c>
      <c r="E51" s="15">
        <v>0.53300000000000036</v>
      </c>
      <c r="F51">
        <v>0.33999999999999986</v>
      </c>
      <c r="G51" s="15">
        <v>0.24199999999999999</v>
      </c>
      <c r="H51">
        <v>0.44699999999999995</v>
      </c>
      <c r="I51">
        <v>0.51100000000000001</v>
      </c>
      <c r="J51">
        <v>0.83599999999999997</v>
      </c>
      <c r="K51">
        <v>0.745</v>
      </c>
      <c r="L51">
        <v>0.64200000000000002</v>
      </c>
      <c r="M51">
        <v>0.623</v>
      </c>
      <c r="N51">
        <v>0.73099999999999998</v>
      </c>
      <c r="O51" s="16">
        <v>1.5099999999999998</v>
      </c>
      <c r="P51">
        <v>1.3069999999999999</v>
      </c>
      <c r="Q51">
        <v>1.3859999999999999</v>
      </c>
      <c r="R51">
        <v>1.331</v>
      </c>
      <c r="S51">
        <v>1.306</v>
      </c>
      <c r="T51">
        <v>1.1449999999999996</v>
      </c>
      <c r="U51">
        <v>0.93100000000000005</v>
      </c>
      <c r="V51">
        <v>0.73899999999999988</v>
      </c>
      <c r="W51" s="16">
        <v>0.42499999999999999</v>
      </c>
      <c r="X51" s="16">
        <v>0.83599999999999997</v>
      </c>
      <c r="Y51" s="16">
        <v>0.72199999999999998</v>
      </c>
      <c r="Z51" s="22">
        <v>1.7260000000000002</v>
      </c>
      <c r="AA51" s="16">
        <v>1.143</v>
      </c>
      <c r="AB51" s="16">
        <v>0.89100000000000001</v>
      </c>
    </row>
    <row r="52" spans="2:28" x14ac:dyDescent="0.25">
      <c r="B52" s="16">
        <v>0.44000000000000006</v>
      </c>
      <c r="C52" s="16">
        <v>0.54</v>
      </c>
      <c r="D52">
        <v>0.60500000000000043</v>
      </c>
      <c r="E52" s="15">
        <v>0.53699999999999992</v>
      </c>
      <c r="F52">
        <v>0.3409999999999993</v>
      </c>
      <c r="G52" s="15">
        <v>0.24199999999999999</v>
      </c>
      <c r="H52">
        <v>0.45800000000000002</v>
      </c>
      <c r="I52">
        <v>0.51400000000000001</v>
      </c>
      <c r="J52">
        <v>0.83800000000000008</v>
      </c>
      <c r="K52">
        <v>0.746</v>
      </c>
      <c r="L52">
        <v>0.64300000000000002</v>
      </c>
      <c r="M52">
        <v>0.624</v>
      </c>
      <c r="N52">
        <v>0.74</v>
      </c>
      <c r="O52" s="16">
        <v>1.516</v>
      </c>
      <c r="P52">
        <v>1.3080000000000001</v>
      </c>
      <c r="Q52">
        <v>1.3919999999999999</v>
      </c>
      <c r="R52">
        <v>1.34</v>
      </c>
      <c r="S52">
        <v>1.31</v>
      </c>
      <c r="T52">
        <v>1.1619999999999999</v>
      </c>
      <c r="U52">
        <v>0.93400000000000016</v>
      </c>
      <c r="V52">
        <v>0.74500000000000011</v>
      </c>
      <c r="W52" s="16">
        <v>0.42599999999999999</v>
      </c>
      <c r="X52" s="16">
        <v>0.83900000000000008</v>
      </c>
      <c r="Y52" s="16">
        <v>0.72399999999999998</v>
      </c>
      <c r="Z52" s="22">
        <v>1.7280000000000002</v>
      </c>
      <c r="AA52" s="16">
        <v>1.157</v>
      </c>
      <c r="AB52" s="18">
        <v>0.89200000000000002</v>
      </c>
    </row>
    <row r="53" spans="2:28" x14ac:dyDescent="0.25">
      <c r="B53" s="16">
        <v>0.441</v>
      </c>
      <c r="C53" s="16">
        <v>0.54500000000000004</v>
      </c>
      <c r="D53">
        <v>0.61000000000000032</v>
      </c>
      <c r="E53" s="15">
        <v>0.53699999999999992</v>
      </c>
      <c r="F53">
        <v>0.34999999999999964</v>
      </c>
      <c r="G53" s="15">
        <v>0.24199999999999999</v>
      </c>
      <c r="H53">
        <v>0.47300000000000003</v>
      </c>
      <c r="I53">
        <v>0.51800000000000002</v>
      </c>
      <c r="J53">
        <v>0.84399999999999997</v>
      </c>
      <c r="K53">
        <v>0.751</v>
      </c>
      <c r="L53">
        <v>0.64300000000000002</v>
      </c>
      <c r="M53">
        <v>0.625</v>
      </c>
      <c r="N53">
        <v>0.74399999999999999</v>
      </c>
      <c r="O53" s="16">
        <v>1.5200000000000005</v>
      </c>
      <c r="P53">
        <v>1.3119999999999998</v>
      </c>
      <c r="Q53">
        <v>1.3960000000000001</v>
      </c>
      <c r="R53">
        <v>1.3439999999999999</v>
      </c>
      <c r="S53">
        <v>1.3130000000000002</v>
      </c>
      <c r="T53">
        <v>1.1679999999999993</v>
      </c>
      <c r="U53">
        <v>0.93900000000000006</v>
      </c>
      <c r="V53">
        <v>0.74699999999999989</v>
      </c>
      <c r="W53" s="16">
        <v>0.42800000000000005</v>
      </c>
      <c r="X53" s="16">
        <v>0.84099999999999997</v>
      </c>
      <c r="Y53" s="16">
        <v>0.72399999999999998</v>
      </c>
      <c r="Z53" s="22">
        <v>1.7309999999999999</v>
      </c>
      <c r="AA53" s="16">
        <v>1.159</v>
      </c>
      <c r="AB53" s="16">
        <v>0.90999999999999992</v>
      </c>
    </row>
    <row r="54" spans="2:28" x14ac:dyDescent="0.25">
      <c r="B54" s="16">
        <v>0.442</v>
      </c>
      <c r="C54" s="16">
        <v>0.54600000000000004</v>
      </c>
      <c r="D54">
        <v>0.6120000000000001</v>
      </c>
      <c r="E54" s="15">
        <v>0.54100000000000037</v>
      </c>
      <c r="F54">
        <v>0.35099999999999998</v>
      </c>
      <c r="G54" s="15">
        <v>0.24199999999999999</v>
      </c>
      <c r="H54">
        <v>0.48</v>
      </c>
      <c r="I54">
        <v>0.52500000000000002</v>
      </c>
      <c r="J54">
        <v>0.85099999999999998</v>
      </c>
      <c r="K54">
        <v>0.754</v>
      </c>
      <c r="L54">
        <v>0.64900000000000002</v>
      </c>
      <c r="M54">
        <v>0.627</v>
      </c>
      <c r="N54">
        <v>0.746</v>
      </c>
      <c r="O54" s="16">
        <v>1.5259999999999998</v>
      </c>
      <c r="P54">
        <v>1.3119999999999998</v>
      </c>
      <c r="Q54">
        <v>1.3960000000000001</v>
      </c>
      <c r="R54">
        <v>1.3480000000000001</v>
      </c>
      <c r="S54">
        <v>1.3199999999999998</v>
      </c>
      <c r="T54">
        <v>1.1839999999999993</v>
      </c>
      <c r="U54">
        <v>0.95000000000000018</v>
      </c>
      <c r="V54">
        <v>0.75800000000000001</v>
      </c>
      <c r="W54" s="16">
        <v>0.42800000000000005</v>
      </c>
      <c r="X54" s="16">
        <v>0.84399999999999997</v>
      </c>
      <c r="Y54" s="16">
        <v>0.72899999999999998</v>
      </c>
      <c r="Z54" s="22">
        <v>1.736</v>
      </c>
      <c r="AA54" s="16">
        <v>1.161</v>
      </c>
      <c r="AB54" s="16">
        <v>0.90999999999999992</v>
      </c>
    </row>
    <row r="55" spans="2:28" x14ac:dyDescent="0.25">
      <c r="B55" s="16">
        <v>0.442</v>
      </c>
      <c r="C55" s="16">
        <v>0.54699999999999993</v>
      </c>
      <c r="D55">
        <v>0.62000000000000011</v>
      </c>
      <c r="E55" s="15">
        <v>0.55400000000000027</v>
      </c>
      <c r="F55">
        <v>0.35299999999999976</v>
      </c>
      <c r="G55" s="15">
        <v>0.24299999999999944</v>
      </c>
      <c r="H55">
        <v>0.48299999999999998</v>
      </c>
      <c r="I55">
        <v>0.52600000000000002</v>
      </c>
      <c r="J55">
        <v>0.85500000000000009</v>
      </c>
      <c r="K55">
        <v>0.755</v>
      </c>
      <c r="L55">
        <v>0.65</v>
      </c>
      <c r="M55">
        <v>0.629</v>
      </c>
      <c r="N55">
        <v>0.752</v>
      </c>
      <c r="O55" s="16">
        <v>1.5300000000000002</v>
      </c>
      <c r="P55">
        <v>1.3140000000000001</v>
      </c>
      <c r="Q55" s="18">
        <v>1.3980000000000001</v>
      </c>
      <c r="R55">
        <v>1.355</v>
      </c>
      <c r="S55">
        <v>1.3210000000000002</v>
      </c>
      <c r="T55">
        <v>1.1839999999999993</v>
      </c>
      <c r="U55">
        <v>0.95300000000000029</v>
      </c>
      <c r="V55">
        <v>0.76200000000000045</v>
      </c>
      <c r="W55" s="16">
        <v>0.43200000000000005</v>
      </c>
      <c r="X55" s="16">
        <v>0.84700000000000009</v>
      </c>
      <c r="Y55" s="16">
        <v>0.72899999999999998</v>
      </c>
      <c r="Z55" s="22">
        <v>1.7390000000000001</v>
      </c>
      <c r="AA55" s="16">
        <v>1.1779999999999999</v>
      </c>
      <c r="AB55" s="16">
        <v>0.91199999999999992</v>
      </c>
    </row>
    <row r="56" spans="2:28" x14ac:dyDescent="0.25">
      <c r="B56" s="16">
        <v>0.44500000000000001</v>
      </c>
      <c r="C56" s="16">
        <v>0.54800000000000004</v>
      </c>
      <c r="D56">
        <v>0.62800000000000011</v>
      </c>
      <c r="E56" s="15">
        <v>0.55600000000000005</v>
      </c>
      <c r="F56">
        <v>0.35299999999999976</v>
      </c>
      <c r="G56" s="15">
        <v>0.24299999999999944</v>
      </c>
      <c r="H56">
        <v>0.48299999999999998</v>
      </c>
      <c r="I56">
        <v>0.52900000000000003</v>
      </c>
      <c r="J56">
        <v>0.85600000000000009</v>
      </c>
      <c r="K56">
        <v>0.76100000000000001</v>
      </c>
      <c r="L56">
        <v>0.65700000000000003</v>
      </c>
      <c r="M56">
        <v>0.63500000000000001</v>
      </c>
      <c r="N56">
        <v>0.755</v>
      </c>
      <c r="O56" s="16">
        <v>1.5460000000000003</v>
      </c>
      <c r="P56">
        <v>1.3359999999999999</v>
      </c>
      <c r="Q56">
        <v>1.405</v>
      </c>
      <c r="R56">
        <v>1.3560000000000001</v>
      </c>
      <c r="S56">
        <v>1.349</v>
      </c>
      <c r="T56">
        <v>1.194</v>
      </c>
      <c r="U56">
        <v>0.9610000000000003</v>
      </c>
      <c r="V56">
        <v>0.7629999999999999</v>
      </c>
      <c r="W56" s="16">
        <v>0.43499999999999994</v>
      </c>
      <c r="X56" s="16">
        <v>0.84800000000000009</v>
      </c>
      <c r="Y56" s="16">
        <v>0.73399999999999999</v>
      </c>
      <c r="Z56" s="22">
        <v>1.7390000000000001</v>
      </c>
      <c r="AA56" s="16">
        <v>1.1839999999999999</v>
      </c>
      <c r="AB56" s="16">
        <v>0.93699999999999994</v>
      </c>
    </row>
    <row r="57" spans="2:28" ht="15.75" thickBot="1" x14ac:dyDescent="0.3">
      <c r="B57" s="16">
        <v>0.44600000000000001</v>
      </c>
      <c r="C57" s="16">
        <v>0.54900000000000004</v>
      </c>
      <c r="D57">
        <v>0.63700000000000045</v>
      </c>
      <c r="E57" s="15">
        <v>0.5600000000000005</v>
      </c>
      <c r="F57">
        <v>0.35299999999999976</v>
      </c>
      <c r="G57" s="15">
        <v>0.24399999999999977</v>
      </c>
      <c r="H57">
        <v>0.48399999999999999</v>
      </c>
      <c r="I57">
        <v>0.52900000000000003</v>
      </c>
      <c r="J57">
        <v>0.85699999999999998</v>
      </c>
      <c r="K57">
        <v>0.76500000000000001</v>
      </c>
      <c r="L57">
        <v>0.65800000000000003</v>
      </c>
      <c r="M57">
        <v>0.63700000000000001</v>
      </c>
      <c r="N57">
        <v>0.75600000000000001</v>
      </c>
      <c r="O57" s="16">
        <v>1.5510000000000002</v>
      </c>
      <c r="P57">
        <v>1.351</v>
      </c>
      <c r="Q57">
        <v>1.411</v>
      </c>
      <c r="R57">
        <v>1.357</v>
      </c>
      <c r="S57">
        <v>1.385</v>
      </c>
      <c r="T57" s="23">
        <v>1.1949999999999994</v>
      </c>
      <c r="U57">
        <v>0.96300000000000008</v>
      </c>
      <c r="V57">
        <v>0.76500000000000057</v>
      </c>
      <c r="W57" s="16">
        <v>0.437</v>
      </c>
      <c r="X57" s="16">
        <v>0.85799999999999998</v>
      </c>
      <c r="Y57" s="16">
        <v>0.73599999999999999</v>
      </c>
      <c r="Z57" s="22">
        <v>1.7429999999999999</v>
      </c>
      <c r="AA57" s="16">
        <v>1.1850000000000001</v>
      </c>
      <c r="AB57" s="16">
        <v>0.94499999999999995</v>
      </c>
    </row>
    <row r="58" spans="2:28" x14ac:dyDescent="0.25">
      <c r="B58" s="16">
        <v>0.44600000000000001</v>
      </c>
      <c r="C58" s="16">
        <v>0.55099999999999993</v>
      </c>
      <c r="D58">
        <v>0.65000000000000036</v>
      </c>
      <c r="E58" s="15">
        <v>0.5600000000000005</v>
      </c>
      <c r="F58">
        <v>0.35499999999999954</v>
      </c>
      <c r="G58" s="15">
        <v>0.24499999999999922</v>
      </c>
      <c r="H58">
        <v>0.48499999999999999</v>
      </c>
      <c r="I58">
        <v>0.53200000000000003</v>
      </c>
      <c r="J58">
        <v>0.85699999999999998</v>
      </c>
      <c r="K58">
        <v>0.76800000000000002</v>
      </c>
      <c r="L58">
        <v>0.65800000000000003</v>
      </c>
      <c r="M58">
        <v>0.64</v>
      </c>
      <c r="N58">
        <v>0.75700000000000001</v>
      </c>
      <c r="O58" s="16">
        <v>1.5549999999999997</v>
      </c>
      <c r="P58">
        <v>1.3519999999999999</v>
      </c>
      <c r="Q58">
        <v>1.4159999999999999</v>
      </c>
      <c r="R58">
        <v>1.375</v>
      </c>
      <c r="S58">
        <v>1.387</v>
      </c>
      <c r="T58">
        <v>1.21</v>
      </c>
      <c r="U58">
        <v>0.96300000000000008</v>
      </c>
      <c r="V58">
        <v>0.76799999999999979</v>
      </c>
      <c r="W58" s="16">
        <v>0.44000000000000006</v>
      </c>
      <c r="X58" s="16">
        <v>0.85899999999999999</v>
      </c>
      <c r="Y58" s="16">
        <v>0.73799999999999999</v>
      </c>
      <c r="Z58" s="22">
        <v>1.7510000000000001</v>
      </c>
      <c r="AA58" s="18">
        <v>1.1859999999999999</v>
      </c>
      <c r="AB58" s="16">
        <v>0.95600000000000007</v>
      </c>
    </row>
    <row r="59" spans="2:28" x14ac:dyDescent="0.25">
      <c r="B59" s="16">
        <v>0.44600000000000001</v>
      </c>
      <c r="C59" s="16">
        <v>0.55400000000000005</v>
      </c>
      <c r="D59">
        <v>0.65600000000000058</v>
      </c>
      <c r="E59" s="15">
        <v>0.5600000000000005</v>
      </c>
      <c r="F59">
        <v>0.35499999999999954</v>
      </c>
      <c r="G59" s="15">
        <v>0.24799999999999933</v>
      </c>
      <c r="H59">
        <v>0.49000000000000005</v>
      </c>
      <c r="I59">
        <v>0.53800000000000003</v>
      </c>
      <c r="J59">
        <v>0.85899999999999999</v>
      </c>
      <c r="K59">
        <v>0.76900000000000002</v>
      </c>
      <c r="L59">
        <v>0.66300000000000003</v>
      </c>
      <c r="M59">
        <v>0.64100000000000001</v>
      </c>
      <c r="N59">
        <v>0.76</v>
      </c>
      <c r="O59" s="16">
        <v>1.569</v>
      </c>
      <c r="P59">
        <v>1.3599999999999999</v>
      </c>
      <c r="Q59">
        <v>1.44</v>
      </c>
      <c r="R59">
        <v>1.381</v>
      </c>
      <c r="S59" s="18">
        <v>1.3919999999999999</v>
      </c>
      <c r="T59">
        <v>1.2169999999999996</v>
      </c>
      <c r="U59">
        <v>0.96600000000000019</v>
      </c>
      <c r="V59">
        <v>0.77000000000000046</v>
      </c>
      <c r="W59" s="16">
        <v>0.442</v>
      </c>
      <c r="X59" s="16">
        <v>0.85899999999999999</v>
      </c>
      <c r="Y59" s="16">
        <v>0.74199999999999999</v>
      </c>
      <c r="Z59" s="22">
        <v>1.754</v>
      </c>
      <c r="AA59" s="16">
        <v>1.2090000000000001</v>
      </c>
      <c r="AB59" s="16">
        <v>0.96099999999999997</v>
      </c>
    </row>
    <row r="60" spans="2:28" x14ac:dyDescent="0.25">
      <c r="B60" s="16">
        <v>0.44600000000000001</v>
      </c>
      <c r="C60" s="16">
        <v>0.55400000000000005</v>
      </c>
      <c r="D60">
        <v>0.66000000000000014</v>
      </c>
      <c r="E60" s="15">
        <v>0.56600000000000072</v>
      </c>
      <c r="F60">
        <v>0.35499999999999954</v>
      </c>
      <c r="G60" s="15">
        <v>0.24799999999999933</v>
      </c>
      <c r="H60">
        <v>0.49199999999999999</v>
      </c>
      <c r="I60">
        <v>0.54900000000000004</v>
      </c>
      <c r="J60">
        <v>0.86099999999999999</v>
      </c>
      <c r="K60">
        <v>0.77400000000000002</v>
      </c>
      <c r="L60">
        <v>0.66399999999999992</v>
      </c>
      <c r="M60">
        <v>0.64500000000000002</v>
      </c>
      <c r="N60">
        <v>0.76600000000000001</v>
      </c>
      <c r="O60" s="16">
        <v>1.5880000000000001</v>
      </c>
      <c r="P60">
        <v>1.3660000000000001</v>
      </c>
      <c r="Q60">
        <v>1.4470000000000001</v>
      </c>
      <c r="R60">
        <v>1.381</v>
      </c>
      <c r="S60">
        <v>1.411</v>
      </c>
      <c r="T60">
        <v>1.2249999999999996</v>
      </c>
      <c r="U60">
        <v>0.96800000000000086</v>
      </c>
      <c r="V60">
        <v>0.77099999999999991</v>
      </c>
      <c r="W60" s="16">
        <v>0.44500000000000001</v>
      </c>
      <c r="X60" s="16">
        <v>0.86</v>
      </c>
      <c r="Y60" s="16">
        <v>0.74299999999999999</v>
      </c>
      <c r="Z60" s="24">
        <v>1.768</v>
      </c>
      <c r="AA60" s="16">
        <v>1.22</v>
      </c>
      <c r="AB60" s="16">
        <v>0.97300000000000009</v>
      </c>
    </row>
    <row r="61" spans="2:28" x14ac:dyDescent="0.25">
      <c r="B61" s="16">
        <v>0.44800000000000006</v>
      </c>
      <c r="C61" s="16">
        <v>0.55599999999999994</v>
      </c>
      <c r="D61">
        <v>0.66000000000000014</v>
      </c>
      <c r="E61" s="15">
        <v>0.56600000000000072</v>
      </c>
      <c r="F61">
        <v>0.35599999999999987</v>
      </c>
      <c r="G61" s="15">
        <v>0.24799999999999933</v>
      </c>
      <c r="H61">
        <v>0.495</v>
      </c>
      <c r="I61">
        <v>0.55499999999999994</v>
      </c>
      <c r="J61">
        <v>0.86199999999999988</v>
      </c>
      <c r="K61">
        <v>0.77800000000000002</v>
      </c>
      <c r="L61">
        <v>0.67199999999999993</v>
      </c>
      <c r="M61">
        <v>0.65</v>
      </c>
      <c r="N61" s="18">
        <v>0.79600000000000004</v>
      </c>
      <c r="O61" s="16">
        <v>1.5899999999999999</v>
      </c>
      <c r="P61">
        <v>1.3660000000000001</v>
      </c>
      <c r="Q61">
        <v>1.448</v>
      </c>
      <c r="R61">
        <v>1.381</v>
      </c>
      <c r="S61">
        <v>1.413</v>
      </c>
      <c r="T61">
        <v>1.25</v>
      </c>
      <c r="U61">
        <v>0.96900000000000031</v>
      </c>
      <c r="V61">
        <v>0.77200000000000024</v>
      </c>
      <c r="W61" s="16">
        <v>0.45</v>
      </c>
      <c r="X61" s="16">
        <v>0.86099999999999999</v>
      </c>
      <c r="Y61" s="16">
        <v>0.74399999999999999</v>
      </c>
      <c r="Z61" s="22">
        <v>1.7989999999999999</v>
      </c>
      <c r="AA61" s="16">
        <v>1.23</v>
      </c>
      <c r="AB61" s="16">
        <v>0.97300000000000009</v>
      </c>
    </row>
    <row r="62" spans="2:28" x14ac:dyDescent="0.25">
      <c r="B62" s="16">
        <v>0.45</v>
      </c>
      <c r="C62" s="16">
        <v>0.55700000000000005</v>
      </c>
      <c r="D62">
        <v>0.66900000000000048</v>
      </c>
      <c r="E62" s="15">
        <v>0.56600000000000072</v>
      </c>
      <c r="F62">
        <v>0.35599999999999987</v>
      </c>
      <c r="G62" s="15">
        <v>0.24899999999999967</v>
      </c>
      <c r="H62">
        <v>0.495</v>
      </c>
      <c r="I62">
        <v>0.55599999999999994</v>
      </c>
      <c r="J62">
        <v>0.86199999999999988</v>
      </c>
      <c r="K62">
        <v>0.77800000000000002</v>
      </c>
      <c r="L62">
        <v>0.68399999999999994</v>
      </c>
      <c r="M62">
        <v>0.65</v>
      </c>
      <c r="N62">
        <v>0.80099999999999993</v>
      </c>
      <c r="O62" s="16">
        <v>1.5979999999999999</v>
      </c>
      <c r="P62">
        <v>1.3699999999999999</v>
      </c>
      <c r="Q62">
        <v>1.448</v>
      </c>
      <c r="R62" s="18">
        <v>1.3900000000000001</v>
      </c>
      <c r="S62">
        <v>1.413</v>
      </c>
      <c r="T62">
        <v>1.25</v>
      </c>
      <c r="U62">
        <v>0.97000000000000064</v>
      </c>
      <c r="V62" s="18">
        <v>0.78200000000000003</v>
      </c>
      <c r="W62" s="16">
        <v>0.45999999999999996</v>
      </c>
      <c r="X62" s="16">
        <v>0.86099999999999999</v>
      </c>
      <c r="Y62" s="16">
        <v>0.75</v>
      </c>
      <c r="Z62" s="22">
        <v>1.8050000000000002</v>
      </c>
      <c r="AA62" s="16">
        <v>1.2369999999999999</v>
      </c>
      <c r="AB62" s="16">
        <v>0.98000000000000009</v>
      </c>
    </row>
    <row r="63" spans="2:28" x14ac:dyDescent="0.25">
      <c r="B63" s="16">
        <v>0.45</v>
      </c>
      <c r="C63" s="16">
        <v>0.55899999999999994</v>
      </c>
      <c r="D63">
        <v>0.6720000000000006</v>
      </c>
      <c r="E63" s="15">
        <v>0.57100000000000062</v>
      </c>
      <c r="F63">
        <v>0.35999999999999943</v>
      </c>
      <c r="G63" s="15">
        <v>0.24899999999999967</v>
      </c>
      <c r="H63" s="18">
        <v>0.496</v>
      </c>
      <c r="I63">
        <v>0.55700000000000005</v>
      </c>
      <c r="J63">
        <v>0.873</v>
      </c>
      <c r="K63">
        <v>0.77800000000000002</v>
      </c>
      <c r="L63">
        <v>0.68499999999999994</v>
      </c>
      <c r="M63">
        <v>0.65300000000000002</v>
      </c>
      <c r="N63">
        <v>0.80399999999999994</v>
      </c>
      <c r="O63" s="18">
        <v>1.5990000000000002</v>
      </c>
      <c r="P63">
        <v>1.381</v>
      </c>
      <c r="Q63">
        <v>1.4570000000000001</v>
      </c>
      <c r="R63">
        <v>1.4060000000000001</v>
      </c>
      <c r="S63">
        <v>1.4140000000000001</v>
      </c>
      <c r="T63">
        <v>1.25</v>
      </c>
      <c r="U63">
        <v>0.97500000000000053</v>
      </c>
      <c r="V63">
        <v>0.81099999999999994</v>
      </c>
      <c r="W63" s="16">
        <v>0.46799999999999997</v>
      </c>
      <c r="X63" s="16">
        <v>0.86199999999999988</v>
      </c>
      <c r="Y63" s="16">
        <v>0.754</v>
      </c>
      <c r="Z63" s="22">
        <v>1.8069999999999999</v>
      </c>
      <c r="AA63" s="16">
        <v>1.2390000000000001</v>
      </c>
      <c r="AB63" s="16">
        <v>0.98399999999999999</v>
      </c>
    </row>
    <row r="64" spans="2:28" x14ac:dyDescent="0.25">
      <c r="B64" s="16">
        <v>0.45099999999999996</v>
      </c>
      <c r="C64" s="16">
        <v>0.56200000000000006</v>
      </c>
      <c r="D64">
        <v>0.67400000000000038</v>
      </c>
      <c r="E64" s="15">
        <v>0.57100000000000062</v>
      </c>
      <c r="F64">
        <v>0.36099999999999977</v>
      </c>
      <c r="G64" s="15">
        <v>0.25</v>
      </c>
      <c r="H64">
        <v>0.504</v>
      </c>
      <c r="I64">
        <v>0.56100000000000005</v>
      </c>
      <c r="J64">
        <v>0.875</v>
      </c>
      <c r="K64">
        <v>0.77900000000000003</v>
      </c>
      <c r="L64">
        <v>0.68799999999999994</v>
      </c>
      <c r="M64">
        <v>0.65300000000000002</v>
      </c>
      <c r="N64">
        <v>0.81699999999999995</v>
      </c>
      <c r="O64" s="16">
        <v>1.6219999999999999</v>
      </c>
      <c r="P64" s="18">
        <v>1.3880000000000001</v>
      </c>
      <c r="Q64">
        <v>1.458</v>
      </c>
      <c r="R64">
        <v>1.4079999999999999</v>
      </c>
      <c r="S64">
        <v>1.4140000000000001</v>
      </c>
      <c r="T64">
        <v>1.2799999999999994</v>
      </c>
      <c r="U64">
        <v>0.97900000000000009</v>
      </c>
      <c r="V64">
        <v>0.81099999999999994</v>
      </c>
      <c r="W64" s="16">
        <v>0.47199999999999998</v>
      </c>
      <c r="X64" s="16">
        <v>0.8630000000000001</v>
      </c>
      <c r="Y64" s="16">
        <v>0.75600000000000001</v>
      </c>
      <c r="Z64" s="22">
        <v>1.8079999999999998</v>
      </c>
      <c r="AA64" s="18">
        <v>1.288</v>
      </c>
      <c r="AB64" s="16">
        <v>0.98399999999999999</v>
      </c>
    </row>
    <row r="65" spans="2:28" x14ac:dyDescent="0.25">
      <c r="B65" s="16">
        <v>0.45199999999999996</v>
      </c>
      <c r="C65" s="16">
        <v>0.56299999999999994</v>
      </c>
      <c r="D65">
        <v>0.67799999999999994</v>
      </c>
      <c r="E65" s="15">
        <v>0.57600000000000051</v>
      </c>
      <c r="F65">
        <v>0.36099999999999977</v>
      </c>
      <c r="G65" s="15">
        <v>0.25</v>
      </c>
      <c r="H65">
        <v>0.51400000000000001</v>
      </c>
      <c r="I65">
        <v>0.56399999999999995</v>
      </c>
      <c r="J65">
        <v>0.877</v>
      </c>
      <c r="K65">
        <v>0.78099999999999992</v>
      </c>
      <c r="L65">
        <v>0.69199999999999995</v>
      </c>
      <c r="M65">
        <v>0.65700000000000003</v>
      </c>
      <c r="N65">
        <v>0.82100000000000006</v>
      </c>
      <c r="O65" s="16">
        <v>1.6280000000000001</v>
      </c>
      <c r="P65">
        <v>1.4</v>
      </c>
      <c r="Q65">
        <v>1.4650000000000001</v>
      </c>
      <c r="R65">
        <v>1.411</v>
      </c>
      <c r="S65">
        <v>1.4159999999999999</v>
      </c>
      <c r="T65">
        <v>1.2879999999999994</v>
      </c>
      <c r="U65">
        <v>0.98800000000000043</v>
      </c>
      <c r="V65">
        <v>0.82800000000000029</v>
      </c>
      <c r="W65" s="16">
        <v>0.47899999999999998</v>
      </c>
      <c r="X65" s="16">
        <v>0.8630000000000001</v>
      </c>
      <c r="Y65" s="16">
        <v>0.75700000000000001</v>
      </c>
      <c r="Z65" s="22">
        <v>1.8120000000000001</v>
      </c>
      <c r="AA65" s="16">
        <v>1.3050000000000002</v>
      </c>
      <c r="AB65" s="16">
        <v>0.9890000000000001</v>
      </c>
    </row>
    <row r="66" spans="2:28" ht="15.75" thickBot="1" x14ac:dyDescent="0.3">
      <c r="B66" s="16">
        <v>0.45199999999999996</v>
      </c>
      <c r="C66" s="16">
        <v>0.56600000000000006</v>
      </c>
      <c r="D66">
        <v>0.68700000000000028</v>
      </c>
      <c r="E66" s="15">
        <v>0.57800000000000029</v>
      </c>
      <c r="F66">
        <v>0.36199999999999921</v>
      </c>
      <c r="G66" s="15">
        <v>0.25099999999999945</v>
      </c>
      <c r="H66">
        <v>0.51500000000000001</v>
      </c>
      <c r="I66">
        <v>0.56399999999999995</v>
      </c>
      <c r="J66" s="18">
        <v>0.89300000000000002</v>
      </c>
      <c r="K66">
        <v>0.78099999999999992</v>
      </c>
      <c r="L66">
        <v>0.69299999999999995</v>
      </c>
      <c r="M66">
        <v>0.65900000000000003</v>
      </c>
      <c r="N66">
        <v>0.82200000000000006</v>
      </c>
      <c r="O66" s="16">
        <v>1.633</v>
      </c>
      <c r="P66">
        <v>1.411</v>
      </c>
      <c r="Q66">
        <v>1.466</v>
      </c>
      <c r="R66">
        <v>1.4220000000000002</v>
      </c>
      <c r="S66">
        <v>1.4289999999999998</v>
      </c>
      <c r="T66" s="23">
        <v>1.2939999999999996</v>
      </c>
      <c r="U66" s="18">
        <v>0.99300000000000033</v>
      </c>
      <c r="V66">
        <v>0.83000000000000007</v>
      </c>
      <c r="W66" s="16">
        <v>0.48299999999999998</v>
      </c>
      <c r="X66" s="16">
        <v>0.8640000000000001</v>
      </c>
      <c r="Y66" s="16">
        <v>0.75700000000000001</v>
      </c>
      <c r="Z66" s="22">
        <v>1.8210000000000002</v>
      </c>
      <c r="AA66" s="16">
        <v>1.3140000000000001</v>
      </c>
      <c r="AB66" s="18">
        <v>0.99700000000000011</v>
      </c>
    </row>
    <row r="67" spans="2:28" x14ac:dyDescent="0.25">
      <c r="B67" s="16">
        <v>0.45300000000000001</v>
      </c>
      <c r="C67" s="16">
        <v>0.56600000000000006</v>
      </c>
      <c r="D67">
        <v>0.69000000000000039</v>
      </c>
      <c r="E67" s="15">
        <v>0.58499999999999996</v>
      </c>
      <c r="F67">
        <v>0.36399999999999988</v>
      </c>
      <c r="G67" s="15">
        <v>0.25099999999999945</v>
      </c>
      <c r="H67">
        <v>0.51600000000000001</v>
      </c>
      <c r="I67">
        <v>0.56600000000000006</v>
      </c>
      <c r="J67">
        <v>0.90600000000000003</v>
      </c>
      <c r="K67">
        <v>0.78200000000000003</v>
      </c>
      <c r="L67">
        <v>0.69500000000000006</v>
      </c>
      <c r="M67">
        <v>0.66200000000000003</v>
      </c>
      <c r="N67">
        <v>0.82300000000000006</v>
      </c>
      <c r="O67" s="16">
        <v>1.6509999999999998</v>
      </c>
      <c r="P67">
        <v>1.413</v>
      </c>
      <c r="Q67">
        <v>1.4670000000000001</v>
      </c>
      <c r="R67">
        <v>1.4359999999999999</v>
      </c>
      <c r="S67">
        <v>1.4300000000000002</v>
      </c>
      <c r="T67">
        <v>1.2999999999999998</v>
      </c>
      <c r="U67">
        <v>1.0010000000000003</v>
      </c>
      <c r="V67">
        <v>0.83100000000000041</v>
      </c>
      <c r="W67" s="16">
        <v>0.48799999999999999</v>
      </c>
      <c r="X67" s="16">
        <v>0.86699999999999999</v>
      </c>
      <c r="Y67" s="16">
        <v>0.76100000000000001</v>
      </c>
      <c r="Z67" s="22">
        <v>1.8280000000000001</v>
      </c>
      <c r="AA67" s="16">
        <v>1.3220000000000001</v>
      </c>
      <c r="AB67" s="16">
        <v>1.0070000000000001</v>
      </c>
    </row>
    <row r="68" spans="2:28" x14ac:dyDescent="0.25">
      <c r="B68" s="16">
        <v>0.45400000000000001</v>
      </c>
      <c r="C68" s="16">
        <v>0.57000000000000006</v>
      </c>
      <c r="D68">
        <v>0.71</v>
      </c>
      <c r="E68" s="15">
        <v>0.5860000000000003</v>
      </c>
      <c r="F68">
        <v>0.36999999999999922</v>
      </c>
      <c r="G68" s="15">
        <v>0.25199999999999978</v>
      </c>
      <c r="H68">
        <v>0.51800000000000002</v>
      </c>
      <c r="I68">
        <v>0.57000000000000006</v>
      </c>
      <c r="J68">
        <v>0.91099999999999992</v>
      </c>
      <c r="K68">
        <v>0.78400000000000003</v>
      </c>
      <c r="L68" s="18">
        <v>0.69900000000000007</v>
      </c>
      <c r="M68">
        <v>0.66600000000000004</v>
      </c>
      <c r="N68">
        <v>0.82400000000000007</v>
      </c>
      <c r="O68" s="16">
        <v>1.6660000000000004</v>
      </c>
      <c r="P68">
        <v>1.4670000000000001</v>
      </c>
      <c r="Q68">
        <v>1.4689999999999999</v>
      </c>
      <c r="R68">
        <v>1.4369999999999998</v>
      </c>
      <c r="S68">
        <v>1.4369999999999998</v>
      </c>
      <c r="T68">
        <v>1.3039999999999994</v>
      </c>
      <c r="U68">
        <v>1.0100000000000007</v>
      </c>
      <c r="V68">
        <v>0.83499999999999996</v>
      </c>
      <c r="W68" s="16">
        <v>0.49000000000000005</v>
      </c>
      <c r="X68" s="16">
        <v>0.86999999999999988</v>
      </c>
      <c r="Y68" s="16">
        <v>0.76200000000000001</v>
      </c>
      <c r="Z68" s="22">
        <v>1.8320000000000001</v>
      </c>
      <c r="AA68" s="16">
        <v>1.3480000000000001</v>
      </c>
      <c r="AB68" s="16">
        <v>1.0070000000000001</v>
      </c>
    </row>
    <row r="69" spans="2:28" x14ac:dyDescent="0.25">
      <c r="B69" s="16">
        <v>0.45499999999999996</v>
      </c>
      <c r="C69" s="16">
        <v>0.58099999999999996</v>
      </c>
      <c r="D69">
        <v>0.71</v>
      </c>
      <c r="E69" s="15">
        <v>0.59200000000000053</v>
      </c>
      <c r="F69">
        <v>0.36999999999999922</v>
      </c>
      <c r="G69" s="15">
        <v>0.25299999999999923</v>
      </c>
      <c r="H69">
        <v>0.52100000000000002</v>
      </c>
      <c r="I69">
        <v>0.57199999999999995</v>
      </c>
      <c r="J69">
        <v>0.91600000000000004</v>
      </c>
      <c r="K69">
        <v>0.78600000000000003</v>
      </c>
      <c r="L69">
        <v>0.7</v>
      </c>
      <c r="M69">
        <v>0.66600000000000004</v>
      </c>
      <c r="N69">
        <v>0.82599999999999996</v>
      </c>
      <c r="O69" s="16">
        <v>1.6690000000000005</v>
      </c>
      <c r="P69" s="18">
        <v>1.4689999999999999</v>
      </c>
      <c r="Q69">
        <v>1.4689999999999999</v>
      </c>
      <c r="R69">
        <v>1.4419999999999999</v>
      </c>
      <c r="S69">
        <v>1.4470000000000001</v>
      </c>
      <c r="T69">
        <v>1.3049999999999997</v>
      </c>
      <c r="U69">
        <v>1.0130000000000008</v>
      </c>
      <c r="V69">
        <v>0.83700000000000063</v>
      </c>
      <c r="W69" s="16">
        <v>0.49400000000000005</v>
      </c>
      <c r="X69" s="16">
        <v>0.86999999999999988</v>
      </c>
      <c r="Y69" s="16">
        <v>0.76700000000000002</v>
      </c>
      <c r="Z69" s="22">
        <v>1.8329999999999997</v>
      </c>
      <c r="AA69" s="16">
        <v>1.3560000000000001</v>
      </c>
      <c r="AB69" s="16">
        <v>1.014</v>
      </c>
    </row>
    <row r="70" spans="2:28" x14ac:dyDescent="0.25">
      <c r="B70" s="16">
        <v>0.45599999999999996</v>
      </c>
      <c r="C70" s="16">
        <v>0.58200000000000007</v>
      </c>
      <c r="D70">
        <v>0.71600000000000019</v>
      </c>
      <c r="E70" s="15">
        <v>0.59400000000000031</v>
      </c>
      <c r="F70">
        <v>0.37399999999999967</v>
      </c>
      <c r="G70" s="15">
        <v>0.25399999999999956</v>
      </c>
      <c r="H70">
        <v>0.52300000000000002</v>
      </c>
      <c r="I70">
        <v>0.57699999999999996</v>
      </c>
      <c r="J70">
        <v>0.91999999999999993</v>
      </c>
      <c r="K70">
        <v>0.78899999999999992</v>
      </c>
      <c r="L70">
        <v>0.70199999999999996</v>
      </c>
      <c r="M70">
        <v>0.66600000000000004</v>
      </c>
      <c r="N70">
        <v>0.82799999999999996</v>
      </c>
      <c r="O70" s="16">
        <v>1.6760000000000002</v>
      </c>
      <c r="P70">
        <v>1.512</v>
      </c>
      <c r="Q70">
        <v>1.474</v>
      </c>
      <c r="R70">
        <v>1.4449999999999998</v>
      </c>
      <c r="S70">
        <v>1.4570000000000001</v>
      </c>
      <c r="T70">
        <v>1.3109999999999999</v>
      </c>
      <c r="U70">
        <v>1.0130000000000008</v>
      </c>
      <c r="V70">
        <v>0.85599999999999987</v>
      </c>
      <c r="W70" s="16">
        <v>0.495</v>
      </c>
      <c r="X70" s="16">
        <v>0.86999999999999988</v>
      </c>
      <c r="Y70" s="16">
        <v>0.76900000000000002</v>
      </c>
      <c r="Z70" s="22">
        <v>1.8340000000000001</v>
      </c>
      <c r="AA70" s="16">
        <v>1.3619999999999999</v>
      </c>
      <c r="AB70" s="16">
        <v>1.016</v>
      </c>
    </row>
    <row r="71" spans="2:28" x14ac:dyDescent="0.25">
      <c r="B71" s="16">
        <v>0.45599999999999996</v>
      </c>
      <c r="C71" s="16">
        <v>0.58899999999999997</v>
      </c>
      <c r="D71">
        <v>0.72000000000000064</v>
      </c>
      <c r="E71" s="15">
        <v>0.59500000000000064</v>
      </c>
      <c r="F71">
        <v>0.375</v>
      </c>
      <c r="G71" s="15">
        <v>0.25399999999999956</v>
      </c>
      <c r="H71">
        <v>0.52300000000000002</v>
      </c>
      <c r="I71">
        <v>0.59099999999999997</v>
      </c>
      <c r="J71">
        <v>0.92599999999999993</v>
      </c>
      <c r="K71">
        <v>0.79</v>
      </c>
      <c r="L71">
        <v>0.70300000000000007</v>
      </c>
      <c r="M71">
        <v>0.66600000000000004</v>
      </c>
      <c r="N71">
        <v>0.84499999999999997</v>
      </c>
      <c r="O71" s="18">
        <v>1.6900000000000004</v>
      </c>
      <c r="P71">
        <v>1.518</v>
      </c>
      <c r="Q71">
        <v>1.4789999999999999</v>
      </c>
      <c r="R71">
        <v>1.452</v>
      </c>
      <c r="S71">
        <v>1.4689999999999999</v>
      </c>
      <c r="T71">
        <v>1.3119999999999994</v>
      </c>
      <c r="U71">
        <v>1.0130000000000008</v>
      </c>
      <c r="V71">
        <v>0.85700000000000021</v>
      </c>
      <c r="W71" s="18">
        <v>0.499</v>
      </c>
      <c r="X71" s="16">
        <v>0.87100000000000011</v>
      </c>
      <c r="Y71" s="16">
        <v>0.76900000000000002</v>
      </c>
      <c r="Z71" s="22">
        <v>1.839</v>
      </c>
      <c r="AA71" s="16">
        <v>1.365</v>
      </c>
      <c r="AB71" s="16">
        <v>1.024</v>
      </c>
    </row>
    <row r="72" spans="2:28" x14ac:dyDescent="0.25">
      <c r="B72" s="16">
        <v>0.45599999999999996</v>
      </c>
      <c r="C72" s="18">
        <v>0.59400000000000008</v>
      </c>
      <c r="D72">
        <v>0.72200000000000042</v>
      </c>
      <c r="E72" s="15">
        <v>0.59800000000000075</v>
      </c>
      <c r="F72">
        <v>0.37599999999999945</v>
      </c>
      <c r="G72" s="15">
        <v>0.25399999999999956</v>
      </c>
      <c r="H72">
        <v>0.52800000000000002</v>
      </c>
      <c r="I72" s="18">
        <v>0.59199999999999997</v>
      </c>
      <c r="J72">
        <v>0.93900000000000006</v>
      </c>
      <c r="K72">
        <v>0.79299999999999993</v>
      </c>
      <c r="L72">
        <v>0.71500000000000008</v>
      </c>
      <c r="M72">
        <v>0.67</v>
      </c>
      <c r="N72">
        <v>0.84499999999999997</v>
      </c>
      <c r="O72" s="16">
        <v>1.7000000000000002</v>
      </c>
      <c r="P72">
        <v>1.5310000000000001</v>
      </c>
      <c r="Q72" s="18">
        <v>1.4810000000000001</v>
      </c>
      <c r="R72">
        <v>1.456</v>
      </c>
      <c r="S72">
        <v>1.4789999999999999</v>
      </c>
      <c r="T72">
        <v>1.3179999999999996</v>
      </c>
      <c r="U72">
        <v>1.0230000000000006</v>
      </c>
      <c r="V72">
        <v>0.85700000000000021</v>
      </c>
      <c r="W72" s="16">
        <v>0.501</v>
      </c>
      <c r="X72" s="16">
        <v>0.87200000000000011</v>
      </c>
      <c r="Y72" s="16">
        <v>0.77</v>
      </c>
      <c r="Z72" s="22">
        <v>1.8440000000000001</v>
      </c>
      <c r="AA72" s="18">
        <v>1.387</v>
      </c>
      <c r="AB72" s="16">
        <v>1.0589999999999999</v>
      </c>
    </row>
    <row r="73" spans="2:28" x14ac:dyDescent="0.25">
      <c r="B73" s="16">
        <v>0.45700000000000002</v>
      </c>
      <c r="C73" s="16">
        <v>0.6</v>
      </c>
      <c r="D73">
        <v>0.73800000000000043</v>
      </c>
      <c r="E73" s="15">
        <v>0.59800000000000075</v>
      </c>
      <c r="F73">
        <v>0.37699999999999978</v>
      </c>
      <c r="G73" s="15">
        <v>0.25499999999999989</v>
      </c>
      <c r="H73">
        <v>0.53300000000000003</v>
      </c>
      <c r="I73">
        <v>0.60499999999999998</v>
      </c>
      <c r="J73">
        <v>0.94600000000000006</v>
      </c>
      <c r="K73" s="18">
        <v>0.79400000000000004</v>
      </c>
      <c r="L73">
        <v>0.71699999999999997</v>
      </c>
      <c r="M73">
        <v>0.67100000000000004</v>
      </c>
      <c r="N73">
        <v>0.84700000000000009</v>
      </c>
      <c r="O73" s="16">
        <v>1.7039999999999997</v>
      </c>
      <c r="P73">
        <v>1.532</v>
      </c>
      <c r="Q73">
        <v>1.516</v>
      </c>
      <c r="R73">
        <v>1.4570000000000001</v>
      </c>
      <c r="S73">
        <v>1.4849999999999999</v>
      </c>
      <c r="T73">
        <v>1.3199999999999994</v>
      </c>
      <c r="U73">
        <v>1.0380000000000003</v>
      </c>
      <c r="V73">
        <v>0.85899999999999999</v>
      </c>
      <c r="W73" s="16">
        <v>0.503</v>
      </c>
      <c r="X73" s="16">
        <v>0.874</v>
      </c>
      <c r="Y73" s="16">
        <v>0.77200000000000002</v>
      </c>
      <c r="Z73" s="22">
        <v>1.8460000000000001</v>
      </c>
      <c r="AA73" s="16">
        <v>1.4019999999999999</v>
      </c>
      <c r="AB73" s="16">
        <v>1.089</v>
      </c>
    </row>
    <row r="74" spans="2:28" x14ac:dyDescent="0.25">
      <c r="B74" s="16">
        <v>0.45899999999999996</v>
      </c>
      <c r="C74" s="16">
        <v>0.60299999999999998</v>
      </c>
      <c r="D74">
        <v>0.74199999999999999</v>
      </c>
      <c r="E74" s="17">
        <v>0.5990000000000002</v>
      </c>
      <c r="F74">
        <v>0.37699999999999978</v>
      </c>
      <c r="G74" s="15">
        <v>0.25499999999999989</v>
      </c>
      <c r="H74">
        <v>0.53700000000000003</v>
      </c>
      <c r="I74">
        <v>0.60499999999999998</v>
      </c>
      <c r="J74">
        <v>0.94600000000000006</v>
      </c>
      <c r="K74">
        <v>0.8</v>
      </c>
      <c r="L74">
        <v>0.72199999999999998</v>
      </c>
      <c r="M74">
        <v>0.67199999999999993</v>
      </c>
      <c r="N74">
        <v>0.85099999999999998</v>
      </c>
      <c r="O74" s="16">
        <v>1.7060000000000004</v>
      </c>
      <c r="P74">
        <v>1.536</v>
      </c>
      <c r="Q74">
        <v>1.518</v>
      </c>
      <c r="R74">
        <v>1.4590000000000001</v>
      </c>
      <c r="S74">
        <v>1.494</v>
      </c>
      <c r="T74">
        <v>1.3339999999999996</v>
      </c>
      <c r="U74">
        <v>1.0680000000000005</v>
      </c>
      <c r="V74">
        <v>0.86300000000000043</v>
      </c>
      <c r="W74" s="16">
        <v>0.51700000000000002</v>
      </c>
      <c r="X74" s="16">
        <v>0.875</v>
      </c>
      <c r="Y74" s="16">
        <v>0.77400000000000002</v>
      </c>
      <c r="Z74" s="22">
        <v>1.8559999999999999</v>
      </c>
      <c r="AA74" s="16">
        <v>1.405</v>
      </c>
      <c r="AB74" s="16">
        <v>1.095</v>
      </c>
    </row>
    <row r="75" spans="2:28" x14ac:dyDescent="0.25">
      <c r="B75" s="16">
        <v>0.45899999999999996</v>
      </c>
      <c r="C75" s="16">
        <v>0.60499999999999998</v>
      </c>
      <c r="D75">
        <v>0.74300000000000033</v>
      </c>
      <c r="E75" s="15">
        <v>0.60000000000000053</v>
      </c>
      <c r="F75">
        <v>0.37899999999999956</v>
      </c>
      <c r="G75" s="15">
        <v>0.25699999999999967</v>
      </c>
      <c r="H75">
        <v>0.53800000000000003</v>
      </c>
      <c r="I75">
        <v>0.63</v>
      </c>
      <c r="J75">
        <v>0.95199999999999996</v>
      </c>
      <c r="K75">
        <v>0.80199999999999994</v>
      </c>
      <c r="L75">
        <v>0.72499999999999998</v>
      </c>
      <c r="M75">
        <v>0.67199999999999993</v>
      </c>
      <c r="N75">
        <v>0.85600000000000009</v>
      </c>
      <c r="O75" s="16">
        <v>1.718</v>
      </c>
      <c r="P75">
        <v>1.544</v>
      </c>
      <c r="Q75">
        <v>1.536</v>
      </c>
      <c r="R75">
        <v>1.4609999999999999</v>
      </c>
      <c r="S75" s="18">
        <v>1.4970000000000001</v>
      </c>
      <c r="T75">
        <v>1.3439999999999994</v>
      </c>
      <c r="U75" s="18">
        <v>1.0780000000000003</v>
      </c>
      <c r="V75">
        <v>0.86500000000000021</v>
      </c>
      <c r="W75" s="16">
        <v>0.52699999999999991</v>
      </c>
      <c r="X75" s="16">
        <v>0.87799999999999989</v>
      </c>
      <c r="Y75" s="16">
        <v>0.77500000000000002</v>
      </c>
      <c r="Z75" s="22">
        <v>1.859</v>
      </c>
      <c r="AA75" s="16">
        <v>1.411</v>
      </c>
      <c r="AB75" s="18">
        <v>1.0960000000000001</v>
      </c>
    </row>
    <row r="76" spans="2:28" x14ac:dyDescent="0.25">
      <c r="B76" s="16">
        <v>0.45899999999999996</v>
      </c>
      <c r="C76" s="16">
        <v>0.60499999999999998</v>
      </c>
      <c r="D76">
        <v>0.74800000000000022</v>
      </c>
      <c r="E76" s="15">
        <v>0.60600000000000076</v>
      </c>
      <c r="F76">
        <v>0.37999999999999989</v>
      </c>
      <c r="G76" s="15">
        <v>0.25699999999999967</v>
      </c>
      <c r="H76">
        <v>0.54200000000000004</v>
      </c>
      <c r="I76">
        <v>0.63400000000000001</v>
      </c>
      <c r="J76">
        <v>0.95700000000000007</v>
      </c>
      <c r="K76">
        <v>0.80199999999999994</v>
      </c>
      <c r="L76">
        <v>0.72599999999999998</v>
      </c>
      <c r="M76">
        <v>0.67300000000000004</v>
      </c>
      <c r="N76">
        <v>0.86</v>
      </c>
      <c r="O76" s="16">
        <v>1.726</v>
      </c>
      <c r="P76">
        <v>1.5589999999999999</v>
      </c>
      <c r="Q76">
        <v>1.5509999999999999</v>
      </c>
      <c r="R76">
        <v>1.464</v>
      </c>
      <c r="S76">
        <v>1.5009999999999999</v>
      </c>
      <c r="T76">
        <v>1.3479999999999999</v>
      </c>
      <c r="U76">
        <v>1.1290000000000004</v>
      </c>
      <c r="V76">
        <v>0.86899999999999977</v>
      </c>
      <c r="W76" s="16">
        <v>0.52699999999999991</v>
      </c>
      <c r="X76" s="16">
        <v>0.88300000000000001</v>
      </c>
      <c r="Y76" s="16">
        <v>0.77600000000000002</v>
      </c>
      <c r="Z76" s="22">
        <v>1.8829999999999998</v>
      </c>
      <c r="AA76" s="16">
        <v>1.413</v>
      </c>
      <c r="AB76" s="16">
        <v>1.1000000000000001</v>
      </c>
    </row>
    <row r="77" spans="2:28" x14ac:dyDescent="0.25">
      <c r="B77" s="16">
        <v>0.46100000000000002</v>
      </c>
      <c r="C77" s="16">
        <v>0.61099999999999999</v>
      </c>
      <c r="D77">
        <v>0.75200000000000067</v>
      </c>
      <c r="E77" s="15">
        <v>0.61000000000000032</v>
      </c>
      <c r="F77">
        <v>0.37999999999999989</v>
      </c>
      <c r="G77" s="15">
        <v>0.25800000000000001</v>
      </c>
      <c r="H77">
        <v>0.54500000000000004</v>
      </c>
      <c r="I77">
        <v>0.63900000000000001</v>
      </c>
      <c r="J77">
        <v>0.96099999999999997</v>
      </c>
      <c r="K77">
        <v>0.80299999999999994</v>
      </c>
      <c r="L77">
        <v>0.73</v>
      </c>
      <c r="M77">
        <v>0.67400000000000004</v>
      </c>
      <c r="N77">
        <v>0.86099999999999999</v>
      </c>
      <c r="O77" s="16">
        <v>1.7279999999999998</v>
      </c>
      <c r="P77">
        <v>1.5640000000000001</v>
      </c>
      <c r="Q77">
        <v>1.5580000000000001</v>
      </c>
      <c r="R77">
        <v>1.4849999999999999</v>
      </c>
      <c r="S77">
        <v>1.506</v>
      </c>
      <c r="T77">
        <v>1.3499999999999996</v>
      </c>
      <c r="U77">
        <v>1.1780000000000008</v>
      </c>
      <c r="V77">
        <v>0.87100000000000044</v>
      </c>
      <c r="W77" s="16">
        <v>0.53800000000000003</v>
      </c>
      <c r="X77" s="16">
        <v>0.88300000000000001</v>
      </c>
      <c r="Y77" s="16">
        <v>0.78</v>
      </c>
      <c r="Z77" s="22">
        <v>1.8859999999999999</v>
      </c>
      <c r="AA77" s="16">
        <v>1.4159999999999999</v>
      </c>
      <c r="AB77" s="16">
        <v>1.105</v>
      </c>
    </row>
    <row r="78" spans="2:28" x14ac:dyDescent="0.25">
      <c r="B78" s="16">
        <v>0.46299999999999997</v>
      </c>
      <c r="C78" s="16">
        <v>0.61199999999999999</v>
      </c>
      <c r="D78">
        <v>0.75499999999999989</v>
      </c>
      <c r="E78" s="15">
        <v>0.61300000000000043</v>
      </c>
      <c r="F78">
        <v>0.38099999999999934</v>
      </c>
      <c r="G78" s="15">
        <v>0.25800000000000001</v>
      </c>
      <c r="H78">
        <v>0.55599999999999994</v>
      </c>
      <c r="I78">
        <v>0.64</v>
      </c>
      <c r="J78">
        <v>0.96199999999999997</v>
      </c>
      <c r="K78">
        <v>0.80500000000000005</v>
      </c>
      <c r="L78">
        <v>0.73099999999999998</v>
      </c>
      <c r="M78">
        <v>0.67500000000000004</v>
      </c>
      <c r="N78">
        <v>0.86199999999999988</v>
      </c>
      <c r="O78" s="16">
        <v>1.7430000000000003</v>
      </c>
      <c r="P78">
        <v>1.5660000000000001</v>
      </c>
      <c r="Q78">
        <v>1.5660000000000001</v>
      </c>
      <c r="R78">
        <v>1.4869999999999999</v>
      </c>
      <c r="S78">
        <v>1.506</v>
      </c>
      <c r="T78">
        <v>1.3559999999999999</v>
      </c>
      <c r="U78" s="18">
        <v>1.1990000000000007</v>
      </c>
      <c r="V78">
        <v>0.87699999999999978</v>
      </c>
      <c r="W78" s="16">
        <v>0.54400000000000004</v>
      </c>
      <c r="X78" s="16">
        <v>0.8869999999999999</v>
      </c>
      <c r="Y78" s="16">
        <v>0.78099999999999992</v>
      </c>
      <c r="Z78" s="22">
        <v>1.8879999999999999</v>
      </c>
      <c r="AA78" s="16">
        <v>1.4159999999999999</v>
      </c>
      <c r="AB78" s="16">
        <v>1.1060000000000001</v>
      </c>
    </row>
    <row r="79" spans="2:28" x14ac:dyDescent="0.25">
      <c r="B79" s="16">
        <v>0.46299999999999997</v>
      </c>
      <c r="C79" s="16">
        <v>0.61499999999999999</v>
      </c>
      <c r="D79">
        <v>0.76000000000000068</v>
      </c>
      <c r="E79" s="15">
        <v>0.61500000000000021</v>
      </c>
      <c r="F79">
        <v>0.38399999999999945</v>
      </c>
      <c r="G79" s="15">
        <v>0.25800000000000001</v>
      </c>
      <c r="H79">
        <v>0.55999999999999994</v>
      </c>
      <c r="I79">
        <v>0.65800000000000003</v>
      </c>
      <c r="J79">
        <v>0.98599999999999999</v>
      </c>
      <c r="K79">
        <v>0.80600000000000005</v>
      </c>
      <c r="L79">
        <v>0.73399999999999999</v>
      </c>
      <c r="M79">
        <v>0.67599999999999993</v>
      </c>
      <c r="N79">
        <v>0.8640000000000001</v>
      </c>
      <c r="O79" s="16">
        <v>1.758</v>
      </c>
      <c r="P79" s="18">
        <v>1.5859999999999999</v>
      </c>
      <c r="Q79">
        <v>1.5920000000000001</v>
      </c>
      <c r="R79" s="18">
        <v>1.492</v>
      </c>
      <c r="S79">
        <v>1.514</v>
      </c>
      <c r="T79">
        <v>1.3599999999999994</v>
      </c>
      <c r="U79">
        <v>1.2200000000000006</v>
      </c>
      <c r="V79">
        <v>0.87800000000000011</v>
      </c>
      <c r="W79" s="16">
        <v>0.55599999999999994</v>
      </c>
      <c r="X79" s="16">
        <v>0.88900000000000001</v>
      </c>
      <c r="Y79" s="16">
        <v>0.78200000000000003</v>
      </c>
      <c r="Z79" s="24">
        <v>1.8940000000000001</v>
      </c>
      <c r="AA79" s="16">
        <v>1.417</v>
      </c>
      <c r="AB79" s="16">
        <v>1.111</v>
      </c>
    </row>
    <row r="80" spans="2:28" x14ac:dyDescent="0.25">
      <c r="B80" s="16">
        <v>0.46600000000000003</v>
      </c>
      <c r="C80" s="16">
        <v>0.61899999999999999</v>
      </c>
      <c r="D80">
        <v>0.76000000000000068</v>
      </c>
      <c r="E80" s="15">
        <v>0.62100000000000044</v>
      </c>
      <c r="F80">
        <v>0.3879999999999999</v>
      </c>
      <c r="G80" s="15">
        <v>0.25899999999999945</v>
      </c>
      <c r="H80">
        <v>0.56200000000000006</v>
      </c>
      <c r="I80">
        <v>0.65999999999999992</v>
      </c>
      <c r="J80" s="18">
        <v>0.99499999999999988</v>
      </c>
      <c r="K80">
        <v>0.80999999999999994</v>
      </c>
      <c r="L80">
        <v>0.74</v>
      </c>
      <c r="M80">
        <v>0.67599999999999993</v>
      </c>
      <c r="N80">
        <v>0.86499999999999999</v>
      </c>
      <c r="O80" s="16">
        <v>1.766</v>
      </c>
      <c r="P80">
        <v>1.6</v>
      </c>
      <c r="Q80">
        <v>1.5960000000000001</v>
      </c>
      <c r="R80">
        <v>1.5009999999999999</v>
      </c>
      <c r="S80">
        <v>1.5189999999999999</v>
      </c>
      <c r="T80">
        <v>1.3839999999999995</v>
      </c>
      <c r="U80">
        <v>1.2830000000000004</v>
      </c>
      <c r="V80" s="18">
        <v>0.89900000000000002</v>
      </c>
      <c r="W80" s="16">
        <v>0.55700000000000005</v>
      </c>
      <c r="X80" s="16">
        <v>0.89</v>
      </c>
      <c r="Y80" s="16">
        <v>0.78300000000000003</v>
      </c>
      <c r="Z80" s="22">
        <v>1.8989999999999998</v>
      </c>
      <c r="AA80" s="16">
        <v>1.421</v>
      </c>
      <c r="AB80" s="16">
        <v>1.119</v>
      </c>
    </row>
    <row r="81" spans="2:28" x14ac:dyDescent="0.25">
      <c r="B81" s="16">
        <v>0.46600000000000003</v>
      </c>
      <c r="C81" s="16">
        <v>0.621</v>
      </c>
      <c r="D81">
        <v>0.77300000000000058</v>
      </c>
      <c r="E81" s="15">
        <v>0.625</v>
      </c>
      <c r="F81">
        <v>0.39100000000000001</v>
      </c>
      <c r="G81" s="15">
        <v>0.25999999999999979</v>
      </c>
      <c r="H81">
        <v>0.57599999999999996</v>
      </c>
      <c r="I81">
        <v>0.66399999999999992</v>
      </c>
      <c r="J81">
        <v>1.008</v>
      </c>
      <c r="K81">
        <v>0.81600000000000006</v>
      </c>
      <c r="L81">
        <v>0.745</v>
      </c>
      <c r="M81">
        <v>0.67599999999999993</v>
      </c>
      <c r="N81">
        <v>0.87100000000000011</v>
      </c>
      <c r="O81" s="16">
        <v>1.766</v>
      </c>
      <c r="P81">
        <v>1.625</v>
      </c>
      <c r="Q81" s="18">
        <v>1.5980000000000001</v>
      </c>
      <c r="R81">
        <v>1.5109999999999999</v>
      </c>
      <c r="S81">
        <v>1.5189999999999999</v>
      </c>
      <c r="T81">
        <v>1.3879999999999999</v>
      </c>
      <c r="U81" s="18">
        <v>1.2910000000000004</v>
      </c>
      <c r="V81">
        <v>0.9300000000000006</v>
      </c>
      <c r="W81" s="16">
        <v>0.55700000000000005</v>
      </c>
      <c r="X81" s="16">
        <v>0.89300000000000002</v>
      </c>
      <c r="Y81" s="16">
        <v>0.78600000000000003</v>
      </c>
      <c r="Z81" s="22">
        <v>1.9</v>
      </c>
      <c r="AA81" s="16">
        <v>1.425</v>
      </c>
      <c r="AB81" s="16">
        <v>1.1439999999999999</v>
      </c>
    </row>
    <row r="82" spans="2:28" x14ac:dyDescent="0.25">
      <c r="B82" s="16">
        <v>0.46600000000000003</v>
      </c>
      <c r="C82" s="16">
        <v>0.623</v>
      </c>
      <c r="D82">
        <v>0.77300000000000058</v>
      </c>
      <c r="E82" s="15">
        <v>0.63500000000000068</v>
      </c>
      <c r="F82">
        <v>0.39499999999999957</v>
      </c>
      <c r="G82" s="15">
        <v>0.25999999999999979</v>
      </c>
      <c r="H82">
        <v>0.58099999999999996</v>
      </c>
      <c r="I82">
        <v>0.69599999999999995</v>
      </c>
      <c r="J82">
        <v>1.012</v>
      </c>
      <c r="K82">
        <v>0.81600000000000006</v>
      </c>
      <c r="L82">
        <v>0.747</v>
      </c>
      <c r="M82">
        <v>0.67699999999999994</v>
      </c>
      <c r="N82">
        <v>0.873</v>
      </c>
      <c r="O82" s="16">
        <v>1.7709999999999999</v>
      </c>
      <c r="P82">
        <v>1.6280000000000001</v>
      </c>
      <c r="Q82">
        <v>1.6019999999999999</v>
      </c>
      <c r="R82">
        <v>1.5189999999999999</v>
      </c>
      <c r="S82">
        <v>1.5269999999999999</v>
      </c>
      <c r="T82">
        <v>1.3899999999999997</v>
      </c>
      <c r="U82">
        <v>1.3040000000000003</v>
      </c>
      <c r="V82">
        <v>0.95300000000000029</v>
      </c>
      <c r="W82" s="16">
        <v>0.56399999999999995</v>
      </c>
      <c r="X82" s="18">
        <v>0.89800000000000002</v>
      </c>
      <c r="Y82" s="16">
        <v>0.78600000000000003</v>
      </c>
      <c r="Z82" s="22">
        <v>1.9039999999999999</v>
      </c>
      <c r="AA82" s="16">
        <v>1.4359999999999999</v>
      </c>
      <c r="AB82" s="16">
        <v>1.161</v>
      </c>
    </row>
    <row r="83" spans="2:28" ht="15.75" thickBot="1" x14ac:dyDescent="0.3">
      <c r="B83" s="16">
        <v>0.46900000000000003</v>
      </c>
      <c r="C83" s="16">
        <v>0.625</v>
      </c>
      <c r="D83">
        <v>0.77600000000000069</v>
      </c>
      <c r="E83" s="15">
        <v>0.64000000000000057</v>
      </c>
      <c r="F83" s="23">
        <v>0.39599999999999991</v>
      </c>
      <c r="G83" s="15">
        <v>0.25999999999999979</v>
      </c>
      <c r="H83" s="18">
        <v>0.59000000000000008</v>
      </c>
      <c r="I83" s="18">
        <v>0.69800000000000006</v>
      </c>
      <c r="J83">
        <v>1.014</v>
      </c>
      <c r="K83">
        <v>0.81699999999999995</v>
      </c>
      <c r="L83">
        <v>0.751</v>
      </c>
      <c r="M83">
        <v>0.67999999999999994</v>
      </c>
      <c r="N83" s="18">
        <v>0.89399999999999991</v>
      </c>
      <c r="O83" s="16">
        <v>1.7759999999999998</v>
      </c>
      <c r="P83">
        <v>1.6300000000000001</v>
      </c>
      <c r="Q83">
        <v>1.6030000000000002</v>
      </c>
      <c r="R83">
        <v>1.5329999999999999</v>
      </c>
      <c r="S83">
        <v>1.5329999999999999</v>
      </c>
      <c r="T83" s="23">
        <v>1.3949999999999996</v>
      </c>
      <c r="U83">
        <v>1.3130000000000006</v>
      </c>
      <c r="V83">
        <v>0.96</v>
      </c>
      <c r="W83" s="16">
        <v>0.56600000000000006</v>
      </c>
      <c r="X83" s="16">
        <v>0.90100000000000002</v>
      </c>
      <c r="Y83" s="16">
        <v>0.78800000000000003</v>
      </c>
      <c r="Z83" s="22">
        <v>1.9039999999999999</v>
      </c>
      <c r="AA83" s="16">
        <v>1.4369999999999998</v>
      </c>
      <c r="AB83" s="16">
        <v>1.1720000000000002</v>
      </c>
    </row>
    <row r="84" spans="2:28" x14ac:dyDescent="0.25">
      <c r="B84" s="16">
        <v>0.46900000000000003</v>
      </c>
      <c r="C84" s="16">
        <v>0.625</v>
      </c>
      <c r="D84">
        <v>0.78200000000000003</v>
      </c>
      <c r="E84" s="15">
        <v>0.64200000000000035</v>
      </c>
      <c r="F84">
        <v>0.39999999999999947</v>
      </c>
      <c r="G84" s="15">
        <v>0.26099999999999923</v>
      </c>
      <c r="H84">
        <v>0.60199999999999998</v>
      </c>
      <c r="I84">
        <v>0.7</v>
      </c>
      <c r="J84">
        <v>1.0230000000000001</v>
      </c>
      <c r="K84">
        <v>0.82200000000000006</v>
      </c>
      <c r="L84">
        <v>0.752</v>
      </c>
      <c r="M84">
        <v>0.68099999999999994</v>
      </c>
      <c r="N84">
        <v>0.91999999999999993</v>
      </c>
      <c r="O84" s="16">
        <v>1.7770000000000001</v>
      </c>
      <c r="P84">
        <v>1.637</v>
      </c>
      <c r="Q84">
        <v>1.613</v>
      </c>
      <c r="R84">
        <v>1.536</v>
      </c>
      <c r="S84">
        <v>1.5390000000000001</v>
      </c>
      <c r="T84">
        <v>1.3999999999999995</v>
      </c>
      <c r="U84">
        <v>1.3340000000000005</v>
      </c>
      <c r="V84">
        <v>0.96300000000000008</v>
      </c>
      <c r="W84" s="16">
        <v>0.57199999999999995</v>
      </c>
      <c r="X84" s="16">
        <v>0.90800000000000003</v>
      </c>
      <c r="Y84" s="16">
        <v>0.79100000000000004</v>
      </c>
      <c r="Z84" s="22">
        <v>1.9039999999999999</v>
      </c>
      <c r="AA84" s="16">
        <v>1.44</v>
      </c>
      <c r="AB84" s="16">
        <v>1.173</v>
      </c>
    </row>
    <row r="85" spans="2:28" x14ac:dyDescent="0.25">
      <c r="B85" s="16">
        <v>0.47300000000000003</v>
      </c>
      <c r="C85" s="16">
        <v>0.626</v>
      </c>
      <c r="D85">
        <v>0.78300000000000036</v>
      </c>
      <c r="E85" s="15">
        <v>0.64700000000000024</v>
      </c>
      <c r="F85">
        <v>0.39999999999999947</v>
      </c>
      <c r="G85" s="15">
        <v>0.26199999999999957</v>
      </c>
      <c r="H85">
        <v>0.60299999999999998</v>
      </c>
      <c r="I85">
        <v>0.70599999999999996</v>
      </c>
      <c r="J85">
        <v>1.026</v>
      </c>
      <c r="K85">
        <v>0.82300000000000006</v>
      </c>
      <c r="L85">
        <v>0.754</v>
      </c>
      <c r="M85">
        <v>0.68300000000000005</v>
      </c>
      <c r="N85">
        <v>0.92200000000000004</v>
      </c>
      <c r="O85" s="16">
        <v>1.7830000000000004</v>
      </c>
      <c r="P85">
        <v>1.6469999999999998</v>
      </c>
      <c r="Q85">
        <v>1.6339999999999999</v>
      </c>
      <c r="R85">
        <v>1.54</v>
      </c>
      <c r="S85">
        <v>1.544</v>
      </c>
      <c r="T85">
        <v>1.3999999999999995</v>
      </c>
      <c r="U85" s="18">
        <v>1.3380000000000001</v>
      </c>
      <c r="V85">
        <v>0.97500000000000053</v>
      </c>
      <c r="W85" s="16">
        <v>0.57400000000000007</v>
      </c>
      <c r="X85" s="16">
        <v>0.91099999999999992</v>
      </c>
      <c r="Y85" s="16">
        <v>0.79299999999999993</v>
      </c>
      <c r="Z85" s="22">
        <v>1.905</v>
      </c>
      <c r="AA85" s="16">
        <v>1.444</v>
      </c>
      <c r="AB85" s="16">
        <v>1.177</v>
      </c>
    </row>
    <row r="86" spans="2:28" x14ac:dyDescent="0.25">
      <c r="B86" s="16">
        <v>0.47300000000000003</v>
      </c>
      <c r="C86" s="16">
        <v>0.628</v>
      </c>
      <c r="D86">
        <v>0.78800000000000026</v>
      </c>
      <c r="E86" s="15">
        <v>0.65100000000000069</v>
      </c>
      <c r="F86">
        <v>0.4009999999999998</v>
      </c>
      <c r="G86" s="15">
        <v>0.26499999999999968</v>
      </c>
      <c r="H86">
        <v>0.61899999999999999</v>
      </c>
      <c r="I86">
        <v>0.72799999999999998</v>
      </c>
      <c r="J86">
        <v>1.0349999999999999</v>
      </c>
      <c r="K86">
        <v>0.82400000000000007</v>
      </c>
      <c r="L86">
        <v>0.75700000000000001</v>
      </c>
      <c r="M86">
        <v>0.68300000000000005</v>
      </c>
      <c r="N86">
        <v>0.92799999999999994</v>
      </c>
      <c r="O86" s="16">
        <v>1.7930000000000001</v>
      </c>
      <c r="P86" s="18">
        <v>1.6480000000000001</v>
      </c>
      <c r="Q86">
        <v>1.64</v>
      </c>
      <c r="R86">
        <v>1.5409999999999999</v>
      </c>
      <c r="S86">
        <v>1.544</v>
      </c>
      <c r="T86">
        <v>1.423</v>
      </c>
      <c r="U86">
        <v>1.4260000000000002</v>
      </c>
      <c r="V86">
        <v>0.97500000000000053</v>
      </c>
      <c r="W86" s="16">
        <v>0.57599999999999996</v>
      </c>
      <c r="X86" s="16">
        <v>0.91400000000000003</v>
      </c>
      <c r="Y86" s="16">
        <v>0.79400000000000004</v>
      </c>
      <c r="Z86" s="22">
        <v>1.9059999999999999</v>
      </c>
      <c r="AA86" s="16">
        <v>1.4449999999999998</v>
      </c>
      <c r="AB86" s="16">
        <v>1.1850000000000001</v>
      </c>
    </row>
    <row r="87" spans="2:28" x14ac:dyDescent="0.25">
      <c r="B87" s="16">
        <v>0.47400000000000003</v>
      </c>
      <c r="C87" s="16">
        <v>0.63600000000000001</v>
      </c>
      <c r="D87">
        <v>0.79100000000000037</v>
      </c>
      <c r="E87" s="15">
        <v>0.65500000000000025</v>
      </c>
      <c r="F87">
        <v>0.40499999999999936</v>
      </c>
      <c r="G87" s="15">
        <v>0.26699999999999946</v>
      </c>
      <c r="H87">
        <v>0.624</v>
      </c>
      <c r="I87">
        <v>0.73099999999999998</v>
      </c>
      <c r="J87">
        <v>1.0429999999999999</v>
      </c>
      <c r="K87">
        <v>0.82499999999999996</v>
      </c>
      <c r="L87">
        <v>0.75900000000000001</v>
      </c>
      <c r="M87">
        <v>0.68399999999999994</v>
      </c>
      <c r="N87">
        <v>0.93499999999999994</v>
      </c>
      <c r="O87" s="16">
        <v>1.7949999999999999</v>
      </c>
      <c r="P87">
        <v>1.7010000000000001</v>
      </c>
      <c r="Q87">
        <v>1.645</v>
      </c>
      <c r="R87">
        <v>1.5429999999999999</v>
      </c>
      <c r="S87">
        <v>1.546</v>
      </c>
      <c r="T87">
        <v>1.4249999999999998</v>
      </c>
      <c r="U87">
        <v>1.4410000000000007</v>
      </c>
      <c r="V87">
        <v>0.97500000000000053</v>
      </c>
      <c r="W87" s="16">
        <v>0.57899999999999996</v>
      </c>
      <c r="X87" s="16">
        <v>0.91400000000000003</v>
      </c>
      <c r="Y87" s="16">
        <v>0.79900000000000004</v>
      </c>
      <c r="Z87" s="22">
        <v>1.9219999999999999</v>
      </c>
      <c r="AA87" s="16">
        <v>1.4470000000000001</v>
      </c>
      <c r="AB87" s="18">
        <v>1.1960000000000002</v>
      </c>
    </row>
    <row r="88" spans="2:28" x14ac:dyDescent="0.25">
      <c r="B88" s="16">
        <v>0.47400000000000003</v>
      </c>
      <c r="C88" s="16">
        <v>0.63600000000000001</v>
      </c>
      <c r="D88">
        <v>0.79400000000000048</v>
      </c>
      <c r="E88" s="15">
        <v>0.65600000000000058</v>
      </c>
      <c r="F88">
        <v>0.40599999999999969</v>
      </c>
      <c r="G88" s="15">
        <v>0.26699999999999946</v>
      </c>
      <c r="H88">
        <v>0.67500000000000004</v>
      </c>
      <c r="I88">
        <v>0.74099999999999999</v>
      </c>
      <c r="J88">
        <v>1.0449999999999999</v>
      </c>
      <c r="K88">
        <v>0.82699999999999996</v>
      </c>
      <c r="L88">
        <v>0.76200000000000001</v>
      </c>
      <c r="M88">
        <v>0.68499999999999994</v>
      </c>
      <c r="N88">
        <v>0.93499999999999994</v>
      </c>
      <c r="O88" s="18">
        <v>1.798</v>
      </c>
      <c r="P88">
        <v>1.7280000000000002</v>
      </c>
      <c r="Q88">
        <v>1.645</v>
      </c>
      <c r="R88">
        <v>1.55</v>
      </c>
      <c r="S88">
        <v>1.552</v>
      </c>
      <c r="T88">
        <v>1.4409999999999998</v>
      </c>
      <c r="U88">
        <v>1.4460000000000006</v>
      </c>
      <c r="V88">
        <v>0.98000000000000043</v>
      </c>
      <c r="W88" s="16">
        <v>0.59199999999999997</v>
      </c>
      <c r="X88" s="16">
        <v>0.91899999999999993</v>
      </c>
      <c r="Y88" s="18">
        <v>0.79900000000000004</v>
      </c>
      <c r="Z88" s="22">
        <v>1.9219999999999999</v>
      </c>
      <c r="AA88" s="16">
        <v>1.45</v>
      </c>
      <c r="AB88" s="16">
        <v>1.2</v>
      </c>
    </row>
    <row r="89" spans="2:28" x14ac:dyDescent="0.25">
      <c r="B89" s="16">
        <v>0.47599999999999998</v>
      </c>
      <c r="C89" s="16">
        <v>0.63700000000000001</v>
      </c>
      <c r="D89">
        <v>0.79600000000000026</v>
      </c>
      <c r="E89" s="15">
        <v>0.66000000000000014</v>
      </c>
      <c r="F89">
        <v>0.40599999999999969</v>
      </c>
      <c r="G89" s="15">
        <v>0.26799999999999979</v>
      </c>
      <c r="H89">
        <v>0.67699999999999994</v>
      </c>
      <c r="I89">
        <v>0.75900000000000001</v>
      </c>
      <c r="J89">
        <v>1.056</v>
      </c>
      <c r="K89">
        <v>0.82799999999999996</v>
      </c>
      <c r="L89">
        <v>0.76300000000000001</v>
      </c>
      <c r="M89">
        <v>0.68499999999999994</v>
      </c>
      <c r="N89">
        <v>0.94399999999999995</v>
      </c>
      <c r="O89" s="16">
        <v>1.8010000000000002</v>
      </c>
      <c r="P89">
        <v>1.73</v>
      </c>
      <c r="Q89">
        <v>1.6489999999999998</v>
      </c>
      <c r="R89">
        <v>1.552</v>
      </c>
      <c r="S89">
        <v>1.5569999999999999</v>
      </c>
      <c r="T89">
        <v>1.4409999999999998</v>
      </c>
      <c r="U89" s="18">
        <v>1.4600000000000009</v>
      </c>
      <c r="V89">
        <v>0.98800000000000043</v>
      </c>
      <c r="W89" s="18">
        <v>0.59599999999999997</v>
      </c>
      <c r="X89" s="16">
        <v>0.92200000000000004</v>
      </c>
      <c r="Y89" s="16">
        <v>0.80199999999999994</v>
      </c>
      <c r="Z89" s="22">
        <v>1.9260000000000002</v>
      </c>
      <c r="AA89" s="16">
        <v>1.4590000000000001</v>
      </c>
      <c r="AB89" s="16">
        <v>1.206</v>
      </c>
    </row>
    <row r="90" spans="2:28" x14ac:dyDescent="0.25">
      <c r="B90" s="16">
        <v>0.47599999999999998</v>
      </c>
      <c r="C90" s="16">
        <v>0.63900000000000001</v>
      </c>
      <c r="D90">
        <v>0.7970000000000006</v>
      </c>
      <c r="E90" s="15">
        <v>0.66000000000000014</v>
      </c>
      <c r="F90">
        <v>0.41299999999999937</v>
      </c>
      <c r="G90" s="15">
        <v>0.26999999999999957</v>
      </c>
      <c r="H90" s="18">
        <v>0.68899999999999995</v>
      </c>
      <c r="I90" s="18">
        <v>0.79900000000000004</v>
      </c>
      <c r="J90">
        <v>1.075</v>
      </c>
      <c r="K90">
        <v>0.82799999999999996</v>
      </c>
      <c r="L90">
        <v>0.76300000000000001</v>
      </c>
      <c r="M90">
        <v>0.68799999999999994</v>
      </c>
      <c r="N90">
        <v>0.94700000000000006</v>
      </c>
      <c r="O90" s="16">
        <v>1.8040000000000003</v>
      </c>
      <c r="P90">
        <v>1.7309999999999999</v>
      </c>
      <c r="Q90">
        <v>1.6559999999999999</v>
      </c>
      <c r="R90">
        <v>1.5569999999999999</v>
      </c>
      <c r="S90">
        <v>1.5589999999999999</v>
      </c>
      <c r="T90">
        <v>1.4449999999999994</v>
      </c>
      <c r="U90" s="19">
        <v>1.5630000000000006</v>
      </c>
      <c r="V90">
        <v>0.99000000000000021</v>
      </c>
      <c r="W90" s="16">
        <v>0.6</v>
      </c>
      <c r="X90" s="16">
        <v>0.92599999999999993</v>
      </c>
      <c r="Y90" s="16">
        <v>0.80299999999999994</v>
      </c>
      <c r="Z90" s="22">
        <v>1.927</v>
      </c>
      <c r="AA90" s="16">
        <v>1.466</v>
      </c>
      <c r="AB90" s="16">
        <v>1.2090000000000001</v>
      </c>
    </row>
    <row r="91" spans="2:28" x14ac:dyDescent="0.25">
      <c r="B91" s="16">
        <v>0.47899999999999998</v>
      </c>
      <c r="C91" s="16">
        <v>0.64</v>
      </c>
      <c r="D91">
        <v>0.8050000000000006</v>
      </c>
      <c r="E91" s="15">
        <v>0.66000000000000014</v>
      </c>
      <c r="F91">
        <v>0.41500000000000004</v>
      </c>
      <c r="G91" s="15">
        <v>0.26999999999999957</v>
      </c>
      <c r="H91">
        <v>0.70300000000000007</v>
      </c>
      <c r="I91">
        <v>0.80800000000000005</v>
      </c>
      <c r="J91">
        <v>1.077</v>
      </c>
      <c r="K91">
        <v>0.84499999999999997</v>
      </c>
      <c r="L91">
        <v>0.76900000000000002</v>
      </c>
      <c r="M91">
        <v>0.69000000000000006</v>
      </c>
      <c r="N91">
        <v>0.94900000000000007</v>
      </c>
      <c r="O91" s="16">
        <v>1.8079999999999998</v>
      </c>
      <c r="P91">
        <v>1.736</v>
      </c>
      <c r="Q91">
        <v>1.6640000000000001</v>
      </c>
      <c r="R91">
        <v>1.5630000000000002</v>
      </c>
      <c r="S91">
        <v>1.5589999999999999</v>
      </c>
      <c r="T91">
        <v>1.4529999999999994</v>
      </c>
      <c r="U91">
        <v>1.6040000000000001</v>
      </c>
      <c r="V91" s="18">
        <v>0.99300000000000033</v>
      </c>
      <c r="W91" s="16">
        <v>0.61299999999999999</v>
      </c>
      <c r="X91" s="16">
        <v>0.93300000000000005</v>
      </c>
      <c r="Y91" s="16">
        <v>0.80500000000000005</v>
      </c>
      <c r="Z91" s="22">
        <v>1.9280000000000002</v>
      </c>
      <c r="AA91" s="16">
        <v>1.4710000000000001</v>
      </c>
      <c r="AB91" s="16">
        <v>1.228</v>
      </c>
    </row>
    <row r="92" spans="2:28" x14ac:dyDescent="0.25">
      <c r="B92" s="16">
        <v>0.48</v>
      </c>
      <c r="C92" s="16">
        <v>0.64</v>
      </c>
      <c r="D92">
        <v>0.82500000000000018</v>
      </c>
      <c r="E92" s="15">
        <v>0.66400000000000059</v>
      </c>
      <c r="F92">
        <v>0.41599999999999948</v>
      </c>
      <c r="G92" s="15">
        <v>0.26999999999999957</v>
      </c>
      <c r="H92">
        <v>0.70499999999999996</v>
      </c>
      <c r="I92">
        <v>0.81199999999999994</v>
      </c>
      <c r="J92">
        <v>1.087</v>
      </c>
      <c r="K92">
        <v>0.84899999999999998</v>
      </c>
      <c r="L92">
        <v>0.77</v>
      </c>
      <c r="M92">
        <v>0.69100000000000006</v>
      </c>
      <c r="N92">
        <v>0.95</v>
      </c>
      <c r="O92" s="16">
        <v>1.8100000000000005</v>
      </c>
      <c r="P92">
        <v>1.7609999999999999</v>
      </c>
      <c r="Q92">
        <v>1.6649999999999998</v>
      </c>
      <c r="R92">
        <v>1.5630000000000002</v>
      </c>
      <c r="S92">
        <v>1.5609999999999999</v>
      </c>
      <c r="T92">
        <v>1.4779999999999998</v>
      </c>
      <c r="U92">
        <v>1.6260000000000003</v>
      </c>
      <c r="V92">
        <v>1</v>
      </c>
      <c r="W92" s="16">
        <v>0.61399999999999999</v>
      </c>
      <c r="X92" s="16">
        <v>0.93900000000000006</v>
      </c>
      <c r="Y92" s="16">
        <v>0.80800000000000005</v>
      </c>
      <c r="Z92" s="22">
        <v>1.9339999999999999</v>
      </c>
      <c r="AA92" s="16">
        <v>1.474</v>
      </c>
      <c r="AB92" s="16">
        <v>1.234</v>
      </c>
    </row>
    <row r="93" spans="2:28" x14ac:dyDescent="0.25">
      <c r="B93" s="16">
        <v>0.48200000000000004</v>
      </c>
      <c r="C93" s="16">
        <v>0.64200000000000002</v>
      </c>
      <c r="D93">
        <v>0.83000000000000007</v>
      </c>
      <c r="E93" s="15">
        <v>0.66500000000000004</v>
      </c>
      <c r="F93">
        <v>0.41999999999999993</v>
      </c>
      <c r="G93" s="15">
        <v>0.26999999999999957</v>
      </c>
      <c r="H93">
        <v>0.70599999999999996</v>
      </c>
      <c r="I93">
        <v>0.81300000000000006</v>
      </c>
      <c r="J93" s="18">
        <v>1.0900000000000001</v>
      </c>
      <c r="K93">
        <v>0.84899999999999998</v>
      </c>
      <c r="L93">
        <v>0.77100000000000002</v>
      </c>
      <c r="M93" s="18">
        <v>0.69400000000000006</v>
      </c>
      <c r="N93">
        <v>0.95399999999999996</v>
      </c>
      <c r="O93" s="16">
        <v>1.8479999999999999</v>
      </c>
      <c r="P93">
        <v>1.7870000000000001</v>
      </c>
      <c r="Q93">
        <v>1.6659999999999999</v>
      </c>
      <c r="R93">
        <v>1.5699999999999998</v>
      </c>
      <c r="S93">
        <v>1.5640000000000001</v>
      </c>
      <c r="T93">
        <v>1.4849999999999994</v>
      </c>
      <c r="U93">
        <v>1.6350000000000007</v>
      </c>
      <c r="V93">
        <v>1.0070000000000006</v>
      </c>
      <c r="W93" s="16">
        <v>0.61699999999999999</v>
      </c>
      <c r="X93" s="16">
        <v>0.94199999999999995</v>
      </c>
      <c r="Y93" s="16">
        <v>0.80999999999999994</v>
      </c>
      <c r="Z93" s="22">
        <v>1.9350000000000001</v>
      </c>
      <c r="AA93" s="16">
        <v>1.4789999999999999</v>
      </c>
      <c r="AB93" s="16">
        <v>1.234</v>
      </c>
    </row>
    <row r="94" spans="2:28" ht="15.75" thickBot="1" x14ac:dyDescent="0.3">
      <c r="B94" s="16">
        <v>0.48399999999999999</v>
      </c>
      <c r="C94" s="16">
        <v>0.64700000000000002</v>
      </c>
      <c r="D94">
        <v>0.83700000000000063</v>
      </c>
      <c r="E94" s="15">
        <v>0.66500000000000004</v>
      </c>
      <c r="F94">
        <v>0.41999999999999993</v>
      </c>
      <c r="G94" s="15">
        <v>0.26999999999999957</v>
      </c>
      <c r="H94">
        <v>0.70899999999999996</v>
      </c>
      <c r="I94">
        <v>0.82400000000000007</v>
      </c>
      <c r="J94">
        <v>1.1000000000000001</v>
      </c>
      <c r="K94">
        <v>0.85399999999999987</v>
      </c>
      <c r="L94">
        <v>0.77300000000000002</v>
      </c>
      <c r="M94">
        <v>0.7</v>
      </c>
      <c r="N94">
        <v>0.95500000000000007</v>
      </c>
      <c r="O94" s="16">
        <v>1.8540000000000001</v>
      </c>
      <c r="P94" s="18">
        <v>1.7899999999999998</v>
      </c>
      <c r="Q94">
        <v>1.6679999999999999</v>
      </c>
      <c r="R94">
        <v>1.573</v>
      </c>
      <c r="S94">
        <v>1.5660000000000001</v>
      </c>
      <c r="T94" s="23">
        <v>1.4929999999999994</v>
      </c>
      <c r="U94">
        <v>1.6430000000000007</v>
      </c>
      <c r="V94">
        <v>1.0120000000000005</v>
      </c>
      <c r="W94" s="16">
        <v>0.64700000000000002</v>
      </c>
      <c r="X94" s="16">
        <v>0.94640000000000002</v>
      </c>
      <c r="Y94" s="16">
        <v>0.81400000000000006</v>
      </c>
      <c r="Z94" s="22">
        <v>1.9359999999999999</v>
      </c>
      <c r="AA94" s="16">
        <v>1.4869999999999999</v>
      </c>
      <c r="AB94" s="16">
        <v>1.2369999999999999</v>
      </c>
    </row>
    <row r="95" spans="2:28" x14ac:dyDescent="0.25">
      <c r="B95" s="16">
        <v>0.48399999999999999</v>
      </c>
      <c r="C95" s="16">
        <v>0.64900000000000002</v>
      </c>
      <c r="D95">
        <v>0.84100000000000019</v>
      </c>
      <c r="E95" s="15">
        <v>0.66900000000000048</v>
      </c>
      <c r="F95">
        <v>0.42199999999999971</v>
      </c>
      <c r="G95" s="15">
        <v>0.26999999999999957</v>
      </c>
      <c r="H95">
        <v>0.71100000000000008</v>
      </c>
      <c r="I95">
        <v>0.84000000000000008</v>
      </c>
      <c r="J95">
        <v>1.101</v>
      </c>
      <c r="K95">
        <v>0.85399999999999987</v>
      </c>
      <c r="L95">
        <v>0.77500000000000002</v>
      </c>
      <c r="M95">
        <v>0.70399999999999996</v>
      </c>
      <c r="N95">
        <v>0.96099999999999997</v>
      </c>
      <c r="O95" s="16">
        <v>1.8580000000000005</v>
      </c>
      <c r="P95">
        <v>1.802</v>
      </c>
      <c r="Q95">
        <v>1.675</v>
      </c>
      <c r="R95">
        <v>1.5820000000000001</v>
      </c>
      <c r="S95">
        <v>1.5669999999999999</v>
      </c>
      <c r="T95">
        <v>1.5049999999999999</v>
      </c>
      <c r="U95">
        <v>1.6470000000000002</v>
      </c>
      <c r="V95">
        <v>1.0150000000000006</v>
      </c>
      <c r="W95" s="16">
        <v>0.64800000000000002</v>
      </c>
      <c r="X95" s="16">
        <v>0.94700000000000006</v>
      </c>
      <c r="Y95" s="16">
        <v>0.81500000000000006</v>
      </c>
      <c r="Z95" s="22">
        <v>1.9359999999999999</v>
      </c>
      <c r="AA95" s="16">
        <v>1.488</v>
      </c>
      <c r="AB95" s="16">
        <v>1.2449999999999999</v>
      </c>
    </row>
    <row r="96" spans="2:28" x14ac:dyDescent="0.25">
      <c r="B96" s="16">
        <v>0.48600000000000004</v>
      </c>
      <c r="C96" s="16">
        <v>0.65100000000000002</v>
      </c>
      <c r="D96">
        <v>0.84500000000000064</v>
      </c>
      <c r="E96" s="15">
        <v>0.66999999999999993</v>
      </c>
      <c r="F96">
        <v>0.42399999999999949</v>
      </c>
      <c r="G96" s="15">
        <v>0.26999999999999957</v>
      </c>
      <c r="H96">
        <v>0.76300000000000001</v>
      </c>
      <c r="I96">
        <v>0.84499999999999997</v>
      </c>
      <c r="J96">
        <v>1.1019999999999999</v>
      </c>
      <c r="K96">
        <v>0.85699999999999998</v>
      </c>
      <c r="L96">
        <v>0.77699999999999991</v>
      </c>
      <c r="M96">
        <v>0.70399999999999996</v>
      </c>
      <c r="N96">
        <v>0.96199999999999997</v>
      </c>
      <c r="O96" s="16">
        <v>1.8620000000000001</v>
      </c>
      <c r="P96">
        <v>1.8120000000000001</v>
      </c>
      <c r="Q96">
        <v>1.6760000000000002</v>
      </c>
      <c r="R96" s="18">
        <v>1.595</v>
      </c>
      <c r="S96">
        <v>1.5720000000000001</v>
      </c>
      <c r="T96">
        <v>1.5059999999999993</v>
      </c>
      <c r="U96">
        <v>1.649</v>
      </c>
      <c r="V96">
        <v>1.0170000000000003</v>
      </c>
      <c r="W96" s="16">
        <v>0.65400000000000003</v>
      </c>
      <c r="X96" s="16">
        <v>0.95199999999999996</v>
      </c>
      <c r="Y96" s="16">
        <v>0.81799999999999995</v>
      </c>
      <c r="Z96" s="22">
        <v>1.954</v>
      </c>
      <c r="AA96" s="18">
        <v>1.494</v>
      </c>
      <c r="AB96" s="16">
        <v>1.2490000000000001</v>
      </c>
    </row>
    <row r="97" spans="2:28" x14ac:dyDescent="0.25">
      <c r="B97" s="16">
        <v>0.48600000000000004</v>
      </c>
      <c r="C97" s="16">
        <v>0.65800000000000003</v>
      </c>
      <c r="D97">
        <v>0.84800000000000075</v>
      </c>
      <c r="E97" s="15">
        <v>0.6720000000000006</v>
      </c>
      <c r="F97">
        <v>0.43299999999999983</v>
      </c>
      <c r="G97" s="15">
        <v>0.27099999999999991</v>
      </c>
      <c r="H97">
        <v>0.78800000000000003</v>
      </c>
      <c r="I97">
        <v>0.876</v>
      </c>
      <c r="J97">
        <v>1.103</v>
      </c>
      <c r="K97">
        <v>0.85799999999999998</v>
      </c>
      <c r="L97">
        <v>0.77800000000000002</v>
      </c>
      <c r="M97">
        <v>0.70499999999999996</v>
      </c>
      <c r="N97">
        <v>0.96599999999999997</v>
      </c>
      <c r="O97" s="16">
        <v>1.8620000000000001</v>
      </c>
      <c r="P97">
        <v>1.8190000000000002</v>
      </c>
      <c r="Q97">
        <v>1.6780000000000002</v>
      </c>
      <c r="R97">
        <v>1.6</v>
      </c>
      <c r="S97">
        <v>1.5720000000000001</v>
      </c>
      <c r="T97">
        <v>1.516</v>
      </c>
      <c r="U97">
        <v>1.6580000000000004</v>
      </c>
      <c r="V97">
        <v>1.0300000000000002</v>
      </c>
      <c r="W97" s="16">
        <v>0.67100000000000004</v>
      </c>
      <c r="X97" s="16">
        <v>0.95899999999999996</v>
      </c>
      <c r="Y97" s="16">
        <v>0.82</v>
      </c>
      <c r="Z97" s="22">
        <v>1.956</v>
      </c>
      <c r="AA97" s="16">
        <v>1.502</v>
      </c>
      <c r="AB97" s="16">
        <v>1.2509999999999999</v>
      </c>
    </row>
    <row r="98" spans="2:28" x14ac:dyDescent="0.25">
      <c r="B98" s="16">
        <v>0.48600000000000004</v>
      </c>
      <c r="C98" s="16">
        <v>0.65999999999999992</v>
      </c>
      <c r="D98">
        <v>0.84800000000000075</v>
      </c>
      <c r="E98" s="15">
        <v>0.6720000000000006</v>
      </c>
      <c r="F98">
        <v>0.43499999999999961</v>
      </c>
      <c r="G98" s="15">
        <v>0.27199999999999935</v>
      </c>
      <c r="H98" s="18">
        <v>0.79400000000000004</v>
      </c>
      <c r="I98">
        <v>0.88000000000000012</v>
      </c>
      <c r="J98">
        <v>1.103</v>
      </c>
      <c r="K98">
        <v>0.86099999999999999</v>
      </c>
      <c r="L98">
        <v>0.77800000000000002</v>
      </c>
      <c r="M98">
        <v>0.70899999999999996</v>
      </c>
      <c r="N98">
        <v>0.96699999999999997</v>
      </c>
      <c r="O98" s="16">
        <v>1.8630000000000004</v>
      </c>
      <c r="P98">
        <v>1.8210000000000002</v>
      </c>
      <c r="Q98" s="18">
        <v>1.6940000000000002</v>
      </c>
      <c r="R98">
        <v>1.6</v>
      </c>
      <c r="S98">
        <v>1.5740000000000001</v>
      </c>
      <c r="T98">
        <v>1.5199999999999996</v>
      </c>
      <c r="U98" s="18">
        <v>1.6950000000000003</v>
      </c>
      <c r="V98">
        <v>1.0300000000000002</v>
      </c>
      <c r="W98" s="16">
        <v>0.67100000000000004</v>
      </c>
      <c r="X98" s="16">
        <v>0.96799999999999997</v>
      </c>
      <c r="Y98" s="16">
        <v>0.82100000000000006</v>
      </c>
      <c r="Z98" s="22">
        <v>1.956</v>
      </c>
      <c r="AA98" s="16">
        <v>1.508</v>
      </c>
      <c r="AB98" s="16">
        <v>1.254</v>
      </c>
    </row>
    <row r="99" spans="2:28" x14ac:dyDescent="0.25">
      <c r="B99" s="16">
        <v>0.48600000000000004</v>
      </c>
      <c r="C99" s="16">
        <v>0.66100000000000003</v>
      </c>
      <c r="D99">
        <v>0.85200000000000031</v>
      </c>
      <c r="E99" s="15">
        <v>0.67799999999999994</v>
      </c>
      <c r="F99">
        <v>0.43599999999999994</v>
      </c>
      <c r="G99" s="15">
        <v>0.27299999999999969</v>
      </c>
      <c r="H99">
        <v>0.80899999999999994</v>
      </c>
      <c r="I99">
        <v>0.8869999999999999</v>
      </c>
      <c r="J99">
        <v>1.1179999999999999</v>
      </c>
      <c r="K99">
        <v>0.86199999999999988</v>
      </c>
      <c r="L99">
        <v>0.78300000000000003</v>
      </c>
      <c r="M99">
        <v>0.71399999999999997</v>
      </c>
      <c r="N99">
        <v>0.96699999999999997</v>
      </c>
      <c r="O99" s="16">
        <v>1.8689999999999998</v>
      </c>
      <c r="P99">
        <v>1.8239999999999998</v>
      </c>
      <c r="Q99">
        <v>1.7</v>
      </c>
      <c r="R99">
        <v>1.6199999999999999</v>
      </c>
      <c r="S99">
        <v>1.5760000000000001</v>
      </c>
      <c r="T99">
        <v>1.5329999999999995</v>
      </c>
      <c r="U99">
        <v>1.7030000000000003</v>
      </c>
      <c r="V99">
        <v>1.04</v>
      </c>
      <c r="W99" s="16">
        <v>0.67300000000000004</v>
      </c>
      <c r="X99" s="16">
        <v>0.97300000000000009</v>
      </c>
      <c r="Y99" s="16">
        <v>0.82100000000000006</v>
      </c>
      <c r="Z99" s="24">
        <v>1.9609999999999999</v>
      </c>
      <c r="AA99" s="16">
        <v>1.5130000000000001</v>
      </c>
      <c r="AB99" s="16">
        <v>1.268</v>
      </c>
    </row>
    <row r="100" spans="2:28" x14ac:dyDescent="0.25">
      <c r="B100" s="16">
        <v>0.49099999999999999</v>
      </c>
      <c r="C100" s="16">
        <v>0.66500000000000004</v>
      </c>
      <c r="D100">
        <v>0.85500000000000043</v>
      </c>
      <c r="E100" s="15">
        <v>0.6800000000000006</v>
      </c>
      <c r="F100">
        <v>0.43599999999999994</v>
      </c>
      <c r="G100" s="15">
        <v>0.27299999999999969</v>
      </c>
      <c r="H100">
        <v>0.82400000000000007</v>
      </c>
      <c r="I100">
        <v>0.8869999999999999</v>
      </c>
      <c r="J100">
        <v>1.119</v>
      </c>
      <c r="K100">
        <v>0.86499999999999999</v>
      </c>
      <c r="L100" s="18">
        <v>0.78600000000000003</v>
      </c>
      <c r="M100">
        <v>0.71399999999999997</v>
      </c>
      <c r="N100">
        <v>0.96799999999999997</v>
      </c>
      <c r="O100" s="18">
        <v>1.8980000000000006</v>
      </c>
      <c r="P100">
        <v>1.8340000000000001</v>
      </c>
      <c r="Q100">
        <v>1.704</v>
      </c>
      <c r="R100">
        <v>1.6300000000000001</v>
      </c>
      <c r="S100">
        <v>1.579</v>
      </c>
      <c r="T100">
        <v>1.5379999999999994</v>
      </c>
      <c r="U100">
        <v>1.7040000000000006</v>
      </c>
      <c r="V100">
        <v>1.0430000000000001</v>
      </c>
      <c r="W100" s="16">
        <v>0.67800000000000005</v>
      </c>
      <c r="X100" s="16">
        <v>0.97399999999999998</v>
      </c>
      <c r="Y100" s="16">
        <v>0.82200000000000006</v>
      </c>
      <c r="Z100" s="22">
        <v>2.0369999999999999</v>
      </c>
      <c r="AA100" s="16">
        <v>1.5150000000000001</v>
      </c>
      <c r="AB100" s="16">
        <v>1.288</v>
      </c>
    </row>
    <row r="101" spans="2:28" x14ac:dyDescent="0.25">
      <c r="B101" s="16">
        <v>0.49099999999999999</v>
      </c>
      <c r="C101" s="16">
        <v>0.67100000000000004</v>
      </c>
      <c r="D101">
        <v>0.85700000000000021</v>
      </c>
      <c r="E101" s="15">
        <v>0.6850000000000005</v>
      </c>
      <c r="F101">
        <v>0.43799999999999972</v>
      </c>
      <c r="G101" s="15">
        <v>0.27400000000000002</v>
      </c>
      <c r="H101">
        <v>0.83299999999999996</v>
      </c>
      <c r="I101">
        <v>0.89</v>
      </c>
      <c r="J101">
        <v>1.119</v>
      </c>
      <c r="K101">
        <v>0.873</v>
      </c>
      <c r="L101">
        <v>0.8</v>
      </c>
      <c r="M101">
        <v>0.71500000000000008</v>
      </c>
      <c r="N101">
        <v>0.97300000000000009</v>
      </c>
      <c r="O101" s="16">
        <v>1.9039999999999999</v>
      </c>
      <c r="P101">
        <v>1.8660000000000001</v>
      </c>
      <c r="Q101">
        <v>1.704</v>
      </c>
      <c r="R101">
        <v>1.6329999999999998</v>
      </c>
      <c r="S101">
        <v>1.5840000000000001</v>
      </c>
      <c r="T101">
        <v>1.54</v>
      </c>
      <c r="U101">
        <v>1.7130000000000001</v>
      </c>
      <c r="V101">
        <v>1.056</v>
      </c>
      <c r="W101" s="16">
        <v>0.68700000000000006</v>
      </c>
      <c r="X101" s="16">
        <v>0.97899999999999987</v>
      </c>
      <c r="Y101" s="16">
        <v>0.82200000000000006</v>
      </c>
      <c r="Z101" s="22">
        <v>2.0550000000000002</v>
      </c>
      <c r="AA101" s="16">
        <v>1.5169999999999999</v>
      </c>
      <c r="AB101" s="18">
        <v>1.2909999999999999</v>
      </c>
    </row>
    <row r="102" spans="2:28" x14ac:dyDescent="0.25">
      <c r="B102" s="16">
        <v>0.49400000000000005</v>
      </c>
      <c r="C102" s="16">
        <v>0.67699999999999994</v>
      </c>
      <c r="D102">
        <v>0.86000000000000032</v>
      </c>
      <c r="E102" s="15">
        <v>0.68700000000000028</v>
      </c>
      <c r="F102">
        <v>0.44399999999999995</v>
      </c>
      <c r="G102" s="15">
        <v>0.27400000000000002</v>
      </c>
      <c r="H102">
        <v>0.83399999999999996</v>
      </c>
      <c r="I102">
        <v>0.89100000000000001</v>
      </c>
      <c r="J102">
        <v>1.1199999999999999</v>
      </c>
      <c r="K102">
        <v>0.875</v>
      </c>
      <c r="L102">
        <v>0.80199999999999994</v>
      </c>
      <c r="M102">
        <v>0.71500000000000008</v>
      </c>
      <c r="N102" s="18">
        <v>0.98000000000000009</v>
      </c>
      <c r="O102" s="16">
        <v>1.9089999999999998</v>
      </c>
      <c r="P102" s="18">
        <v>1.8809999999999998</v>
      </c>
      <c r="Q102">
        <v>1.7120000000000002</v>
      </c>
      <c r="R102">
        <v>1.6379999999999999</v>
      </c>
      <c r="S102">
        <v>1.585</v>
      </c>
      <c r="T102">
        <v>1.5439999999999996</v>
      </c>
      <c r="U102">
        <v>1.7290000000000001</v>
      </c>
      <c r="V102">
        <v>1.0630000000000006</v>
      </c>
      <c r="W102" s="16">
        <v>0.69400000000000006</v>
      </c>
      <c r="X102" s="16">
        <v>0.98499999999999999</v>
      </c>
      <c r="Y102" s="16">
        <v>0.82300000000000006</v>
      </c>
      <c r="Z102" s="22">
        <v>2.0569999999999999</v>
      </c>
      <c r="AA102" s="16">
        <v>1.526</v>
      </c>
      <c r="AB102" s="16">
        <v>1.3119999999999998</v>
      </c>
    </row>
    <row r="103" spans="2:28" x14ac:dyDescent="0.25">
      <c r="B103" s="16">
        <v>0.495</v>
      </c>
      <c r="C103" s="16">
        <v>0.68099999999999994</v>
      </c>
      <c r="D103">
        <v>0.86600000000000055</v>
      </c>
      <c r="E103" s="15">
        <v>0.68700000000000028</v>
      </c>
      <c r="F103">
        <v>0.44999999999999929</v>
      </c>
      <c r="G103" s="15">
        <v>0.27499999999999947</v>
      </c>
      <c r="H103">
        <v>0.83699999999999997</v>
      </c>
      <c r="I103">
        <v>0.89399999999999991</v>
      </c>
      <c r="J103">
        <v>1.1220000000000001</v>
      </c>
      <c r="K103">
        <v>0.876</v>
      </c>
      <c r="L103">
        <v>0.80299999999999994</v>
      </c>
      <c r="M103">
        <v>0.71900000000000008</v>
      </c>
      <c r="N103">
        <v>1.0089999999999999</v>
      </c>
      <c r="O103" s="16">
        <v>1.9100000000000001</v>
      </c>
      <c r="P103">
        <v>1.907</v>
      </c>
      <c r="Q103">
        <v>1.72</v>
      </c>
      <c r="R103">
        <v>1.645</v>
      </c>
      <c r="S103">
        <v>1.595</v>
      </c>
      <c r="T103">
        <v>1.5519999999999996</v>
      </c>
      <c r="U103">
        <v>1.7330000000000005</v>
      </c>
      <c r="V103">
        <v>1.0650000000000004</v>
      </c>
      <c r="W103" s="16">
        <v>0.69400000000000006</v>
      </c>
      <c r="X103" s="16">
        <v>0.9880000000000001</v>
      </c>
      <c r="Y103" s="16">
        <v>0.82300000000000006</v>
      </c>
      <c r="Z103" s="22">
        <v>2.0640000000000001</v>
      </c>
      <c r="AA103" s="16">
        <v>1.5269999999999999</v>
      </c>
      <c r="AB103" s="16">
        <v>1.3279999999999998</v>
      </c>
    </row>
    <row r="104" spans="2:28" x14ac:dyDescent="0.25">
      <c r="B104" s="16">
        <v>0.495</v>
      </c>
      <c r="C104" s="16">
        <v>0.68499999999999994</v>
      </c>
      <c r="D104">
        <v>0.87100000000000044</v>
      </c>
      <c r="E104" s="15">
        <v>0.68800000000000061</v>
      </c>
      <c r="F104">
        <v>0.44999999999999929</v>
      </c>
      <c r="G104" s="15">
        <v>0.2759999999999998</v>
      </c>
      <c r="H104">
        <v>0.84199999999999997</v>
      </c>
      <c r="I104">
        <v>0.89399999999999991</v>
      </c>
      <c r="J104">
        <v>1.127</v>
      </c>
      <c r="K104">
        <v>0.88100000000000001</v>
      </c>
      <c r="L104">
        <v>0.80899999999999994</v>
      </c>
      <c r="M104">
        <v>0.72</v>
      </c>
      <c r="N104">
        <v>1.01</v>
      </c>
      <c r="O104" s="16">
        <v>1.9260000000000002</v>
      </c>
      <c r="P104">
        <v>1.9079999999999999</v>
      </c>
      <c r="Q104">
        <v>1.722</v>
      </c>
      <c r="R104">
        <v>1.6510000000000002</v>
      </c>
      <c r="S104">
        <v>1.597</v>
      </c>
      <c r="T104">
        <v>1.5589999999999993</v>
      </c>
      <c r="U104">
        <v>1.7630000000000008</v>
      </c>
      <c r="V104">
        <v>1.0870000000000006</v>
      </c>
      <c r="W104" s="18">
        <v>0.69699999999999995</v>
      </c>
      <c r="X104" s="16">
        <v>0.9890000000000001</v>
      </c>
      <c r="Y104" s="16">
        <v>0.82400000000000007</v>
      </c>
      <c r="Z104" s="22">
        <v>2.0720000000000001</v>
      </c>
      <c r="AA104" s="16">
        <v>1.5329999999999999</v>
      </c>
      <c r="AB104" s="16">
        <v>1.339</v>
      </c>
    </row>
    <row r="105" spans="2:28" x14ac:dyDescent="0.25">
      <c r="B105" s="16">
        <v>0.497</v>
      </c>
      <c r="C105" s="16">
        <v>0.68799999999999994</v>
      </c>
      <c r="D105">
        <v>0.88400000000000034</v>
      </c>
      <c r="E105" s="17">
        <v>0.69500000000000028</v>
      </c>
      <c r="F105">
        <v>0.45599999999999952</v>
      </c>
      <c r="G105" s="15">
        <v>0.2759999999999998</v>
      </c>
      <c r="H105">
        <v>0.85199999999999998</v>
      </c>
      <c r="I105" s="18">
        <v>0.89600000000000013</v>
      </c>
      <c r="J105">
        <v>1.1400000000000001</v>
      </c>
      <c r="K105">
        <v>0.88200000000000001</v>
      </c>
      <c r="L105">
        <v>0.81199999999999994</v>
      </c>
      <c r="M105">
        <v>0.72199999999999998</v>
      </c>
      <c r="N105">
        <v>1.01</v>
      </c>
      <c r="O105" s="16">
        <v>1.9320000000000004</v>
      </c>
      <c r="P105">
        <v>1.9140000000000001</v>
      </c>
      <c r="Q105">
        <v>1.7230000000000001</v>
      </c>
      <c r="R105">
        <v>1.6539999999999999</v>
      </c>
      <c r="S105" s="18">
        <v>1.597</v>
      </c>
      <c r="T105">
        <v>1.5659999999999998</v>
      </c>
      <c r="U105">
        <v>1.766</v>
      </c>
      <c r="V105">
        <v>1.0890000000000004</v>
      </c>
      <c r="W105" s="16">
        <v>0.70700000000000007</v>
      </c>
      <c r="X105" s="16">
        <v>0.99</v>
      </c>
      <c r="Y105" s="16">
        <v>0.82499999999999996</v>
      </c>
      <c r="Z105" s="24">
        <v>2.09</v>
      </c>
      <c r="AA105" s="16">
        <v>1.536</v>
      </c>
      <c r="AB105" s="16">
        <v>1.3580000000000001</v>
      </c>
    </row>
    <row r="106" spans="2:28" x14ac:dyDescent="0.25">
      <c r="B106" s="16">
        <v>0.49800000000000005</v>
      </c>
      <c r="C106" s="16">
        <v>0.69000000000000006</v>
      </c>
      <c r="D106">
        <v>0.88500000000000068</v>
      </c>
      <c r="E106" s="15">
        <v>0.70300000000000029</v>
      </c>
      <c r="F106">
        <v>0.46099999999999941</v>
      </c>
      <c r="G106" s="15">
        <v>0.27699999999999925</v>
      </c>
      <c r="H106">
        <v>0.85699999999999998</v>
      </c>
      <c r="I106">
        <v>0.90399999999999991</v>
      </c>
      <c r="J106">
        <v>1.147</v>
      </c>
      <c r="K106">
        <v>0.89200000000000002</v>
      </c>
      <c r="L106">
        <v>0.81300000000000006</v>
      </c>
      <c r="M106">
        <v>0.72499999999999998</v>
      </c>
      <c r="N106">
        <v>1.0189999999999999</v>
      </c>
      <c r="O106" s="16">
        <v>1.9850000000000003</v>
      </c>
      <c r="P106">
        <v>1.9219999999999999</v>
      </c>
      <c r="Q106">
        <v>1.7269999999999999</v>
      </c>
      <c r="R106">
        <v>1.659</v>
      </c>
      <c r="S106">
        <v>1.6059999999999999</v>
      </c>
      <c r="T106">
        <v>1.5659999999999998</v>
      </c>
      <c r="U106">
        <v>1.7730000000000006</v>
      </c>
      <c r="V106" s="18">
        <v>1.0920000000000005</v>
      </c>
      <c r="W106" s="16">
        <v>0.70899999999999996</v>
      </c>
      <c r="X106" s="18">
        <v>0.99600000000000011</v>
      </c>
      <c r="Y106" s="16">
        <v>0.82599999999999996</v>
      </c>
      <c r="Z106" s="22">
        <v>2.0960000000000001</v>
      </c>
      <c r="AA106" s="16">
        <v>1.5429999999999999</v>
      </c>
      <c r="AB106" s="18">
        <v>1.3740000000000001</v>
      </c>
    </row>
    <row r="107" spans="2:28" x14ac:dyDescent="0.25">
      <c r="B107" s="18">
        <v>0.49800000000000005</v>
      </c>
      <c r="C107" s="18">
        <v>0.69599999999999995</v>
      </c>
      <c r="D107">
        <v>0.88600000000000012</v>
      </c>
      <c r="E107" s="15">
        <v>0.71</v>
      </c>
      <c r="F107">
        <v>0.4659999999999993</v>
      </c>
      <c r="G107" s="15">
        <v>0.27699999999999925</v>
      </c>
      <c r="H107">
        <v>0.88100000000000001</v>
      </c>
      <c r="I107">
        <v>0.91899999999999993</v>
      </c>
      <c r="J107">
        <v>1.1480000000000001</v>
      </c>
      <c r="K107">
        <v>0.89200000000000002</v>
      </c>
      <c r="L107">
        <v>0.81400000000000006</v>
      </c>
      <c r="M107">
        <v>0.72599999999999998</v>
      </c>
      <c r="N107">
        <v>1.0249999999999999</v>
      </c>
      <c r="O107" s="18">
        <v>1.9870000000000001</v>
      </c>
      <c r="P107">
        <v>1.9319999999999999</v>
      </c>
      <c r="Q107">
        <v>1.7269999999999999</v>
      </c>
      <c r="R107">
        <v>1.6600000000000001</v>
      </c>
      <c r="S107">
        <v>1.609</v>
      </c>
      <c r="T107">
        <v>1.5699999999999994</v>
      </c>
      <c r="U107" s="18">
        <v>1.7880000000000003</v>
      </c>
      <c r="V107">
        <v>1.1020000000000003</v>
      </c>
      <c r="W107" s="16">
        <v>0.71299999999999997</v>
      </c>
      <c r="X107" s="16">
        <v>1.01</v>
      </c>
      <c r="Y107" s="16">
        <v>0.82799999999999996</v>
      </c>
      <c r="Z107" s="22">
        <v>2.1030000000000002</v>
      </c>
      <c r="AA107" s="16">
        <v>1.544</v>
      </c>
      <c r="AB107" s="16">
        <v>1.4039999999999999</v>
      </c>
    </row>
    <row r="108" spans="2:28" x14ac:dyDescent="0.25">
      <c r="B108" s="16">
        <v>0.5</v>
      </c>
      <c r="C108" s="16">
        <v>0.71</v>
      </c>
      <c r="D108">
        <v>0.90000000000000036</v>
      </c>
      <c r="E108" s="15">
        <v>0.71</v>
      </c>
      <c r="F108">
        <v>0.47499999999999964</v>
      </c>
      <c r="G108" s="15">
        <v>0.27799999999999958</v>
      </c>
      <c r="H108" s="18">
        <v>0.89100000000000001</v>
      </c>
      <c r="I108">
        <v>0.93699999999999994</v>
      </c>
      <c r="J108">
        <v>1.157</v>
      </c>
      <c r="K108" s="18">
        <v>0.89200000000000002</v>
      </c>
      <c r="L108">
        <v>0.81500000000000006</v>
      </c>
      <c r="M108">
        <v>0.72899999999999998</v>
      </c>
      <c r="N108">
        <v>1.03</v>
      </c>
      <c r="O108" s="16">
        <v>2.0040000000000004</v>
      </c>
      <c r="P108">
        <v>1.95</v>
      </c>
      <c r="Q108">
        <v>1.7489999999999999</v>
      </c>
      <c r="R108">
        <v>1.6670000000000003</v>
      </c>
      <c r="S108">
        <v>1.61</v>
      </c>
      <c r="T108">
        <v>1.5699999999999994</v>
      </c>
      <c r="U108">
        <v>1.8130000000000006</v>
      </c>
      <c r="V108">
        <v>1.1189999999999998</v>
      </c>
      <c r="W108" s="16">
        <v>0.71399999999999997</v>
      </c>
      <c r="X108" s="16">
        <v>1.014</v>
      </c>
      <c r="Y108" s="16">
        <v>0.82899999999999996</v>
      </c>
      <c r="Z108" s="22">
        <v>2.1239999999999997</v>
      </c>
      <c r="AA108" s="16">
        <v>1.548</v>
      </c>
      <c r="AB108" s="16">
        <v>1.4359999999999999</v>
      </c>
    </row>
    <row r="109" spans="2:28" x14ac:dyDescent="0.25">
      <c r="B109" s="16">
        <v>0.501</v>
      </c>
      <c r="C109" s="16">
        <v>0.72399999999999998</v>
      </c>
      <c r="D109">
        <v>0.90500000000000025</v>
      </c>
      <c r="E109" s="15">
        <v>0.72100000000000009</v>
      </c>
      <c r="F109">
        <v>0.47699999999999942</v>
      </c>
      <c r="G109" s="15">
        <v>0.27899999999999991</v>
      </c>
      <c r="H109">
        <v>0.91400000000000003</v>
      </c>
      <c r="I109">
        <v>0.94000000000000006</v>
      </c>
      <c r="J109">
        <v>1.1619999999999999</v>
      </c>
      <c r="K109">
        <v>0.90100000000000002</v>
      </c>
      <c r="L109">
        <v>0.81600000000000006</v>
      </c>
      <c r="M109">
        <v>0.73</v>
      </c>
      <c r="N109">
        <v>1.032</v>
      </c>
      <c r="O109" s="16">
        <v>2.0099999999999998</v>
      </c>
      <c r="P109">
        <v>1.9670000000000001</v>
      </c>
      <c r="Q109">
        <v>1.754</v>
      </c>
      <c r="R109" s="18">
        <v>1.69</v>
      </c>
      <c r="S109">
        <v>1.61</v>
      </c>
      <c r="T109">
        <v>1.5729999999999995</v>
      </c>
      <c r="U109">
        <v>1.8130000000000006</v>
      </c>
      <c r="V109">
        <v>1.1560000000000006</v>
      </c>
      <c r="W109" s="16">
        <v>0.71500000000000008</v>
      </c>
      <c r="X109" s="16">
        <v>1.014</v>
      </c>
      <c r="Y109" s="16">
        <v>0.82899999999999996</v>
      </c>
      <c r="Z109" s="22">
        <v>2.129</v>
      </c>
      <c r="AA109" s="16">
        <v>1.5580000000000001</v>
      </c>
      <c r="AB109" s="16">
        <v>1.47</v>
      </c>
    </row>
    <row r="110" spans="2:28" x14ac:dyDescent="0.25">
      <c r="B110" s="16">
        <v>0.501</v>
      </c>
      <c r="C110" s="16">
        <v>0.72499999999999998</v>
      </c>
      <c r="D110">
        <v>0.9220000000000006</v>
      </c>
      <c r="E110" s="15">
        <v>0.72200000000000042</v>
      </c>
      <c r="F110">
        <v>0.47999999999999954</v>
      </c>
      <c r="G110" s="15">
        <v>0.27999999999999936</v>
      </c>
      <c r="H110">
        <v>0.92699999999999994</v>
      </c>
      <c r="I110">
        <v>0.94499999999999995</v>
      </c>
      <c r="J110">
        <v>1.1739999999999999</v>
      </c>
      <c r="K110">
        <v>0.90299999999999991</v>
      </c>
      <c r="L110">
        <v>0.81799999999999995</v>
      </c>
      <c r="M110">
        <v>0.73299999999999998</v>
      </c>
      <c r="N110">
        <v>1.032</v>
      </c>
      <c r="O110" s="16">
        <v>2.0099999999999998</v>
      </c>
      <c r="P110">
        <v>1.968</v>
      </c>
      <c r="Q110">
        <v>1.77</v>
      </c>
      <c r="R110">
        <v>1.702</v>
      </c>
      <c r="S110">
        <v>1.6140000000000001</v>
      </c>
      <c r="T110">
        <v>1.5729999999999995</v>
      </c>
      <c r="U110">
        <v>1.8230000000000004</v>
      </c>
      <c r="V110">
        <v>1.1690000000000005</v>
      </c>
      <c r="W110" s="16">
        <v>0.71900000000000008</v>
      </c>
      <c r="X110" s="16">
        <v>1.0210000000000001</v>
      </c>
      <c r="Y110" s="16">
        <v>0.82899999999999996</v>
      </c>
      <c r="Z110" s="22">
        <v>2.1379999999999999</v>
      </c>
      <c r="AA110" s="16">
        <v>1.5640000000000001</v>
      </c>
      <c r="AB110" s="16">
        <v>1.48</v>
      </c>
    </row>
    <row r="111" spans="2:28" ht="15.75" thickBot="1" x14ac:dyDescent="0.3">
      <c r="B111" s="16">
        <v>0.50600000000000001</v>
      </c>
      <c r="C111" s="16">
        <v>0.72499999999999998</v>
      </c>
      <c r="D111">
        <v>0.92400000000000038</v>
      </c>
      <c r="E111" s="15">
        <v>0.72700000000000031</v>
      </c>
      <c r="F111" s="23">
        <v>0.48199999999999932</v>
      </c>
      <c r="G111" s="15">
        <v>0.27999999999999936</v>
      </c>
      <c r="H111">
        <v>0.95099999999999996</v>
      </c>
      <c r="I111">
        <v>0.94600000000000006</v>
      </c>
      <c r="J111" s="18">
        <v>1.1830000000000001</v>
      </c>
      <c r="K111">
        <v>0.90500000000000003</v>
      </c>
      <c r="L111">
        <v>0.82100000000000006</v>
      </c>
      <c r="M111">
        <v>0.74</v>
      </c>
      <c r="N111">
        <v>1.0449999999999999</v>
      </c>
      <c r="O111" s="16">
        <v>2.0129999999999999</v>
      </c>
      <c r="P111">
        <v>1.9769999999999999</v>
      </c>
      <c r="Q111">
        <v>1.7710000000000001</v>
      </c>
      <c r="R111">
        <v>1.704</v>
      </c>
      <c r="S111">
        <v>1.6170000000000002</v>
      </c>
      <c r="T111">
        <v>1.5739999999999998</v>
      </c>
      <c r="U111">
        <v>1.8250000000000002</v>
      </c>
      <c r="V111">
        <v>1.1720000000000006</v>
      </c>
      <c r="W111" s="16">
        <v>0.72099999999999997</v>
      </c>
      <c r="X111" s="16">
        <v>1.0310000000000001</v>
      </c>
      <c r="Y111" s="16">
        <v>0.83000000000000007</v>
      </c>
      <c r="Z111" s="22">
        <v>2.1510000000000002</v>
      </c>
      <c r="AA111" s="16">
        <v>1.5660000000000001</v>
      </c>
      <c r="AB111" s="16">
        <v>1.482</v>
      </c>
    </row>
    <row r="112" spans="2:28" x14ac:dyDescent="0.25">
      <c r="B112" s="16">
        <v>0.50900000000000001</v>
      </c>
      <c r="C112" s="16">
        <v>0.72699999999999998</v>
      </c>
      <c r="D112">
        <v>0.92500000000000071</v>
      </c>
      <c r="E112" s="15">
        <v>0.73200000000000021</v>
      </c>
      <c r="F112">
        <v>0.5</v>
      </c>
      <c r="G112" s="15">
        <v>0.28099999999999969</v>
      </c>
      <c r="H112">
        <v>0.97699999999999998</v>
      </c>
      <c r="I112">
        <v>0.94700000000000006</v>
      </c>
      <c r="J112">
        <v>1.2010000000000001</v>
      </c>
      <c r="K112">
        <v>0.90600000000000003</v>
      </c>
      <c r="L112">
        <v>0.82100000000000006</v>
      </c>
      <c r="M112">
        <v>0.74099999999999999</v>
      </c>
      <c r="N112">
        <v>1.0470000000000002</v>
      </c>
      <c r="O112" s="16">
        <v>2.0330000000000004</v>
      </c>
      <c r="P112" s="18">
        <v>1.9920000000000002</v>
      </c>
      <c r="Q112">
        <v>1.778</v>
      </c>
      <c r="R112">
        <v>1.7120000000000002</v>
      </c>
      <c r="S112">
        <v>1.6199999999999999</v>
      </c>
      <c r="T112">
        <v>1.5909999999999993</v>
      </c>
      <c r="U112">
        <v>1.8260000000000005</v>
      </c>
      <c r="V112">
        <v>1.1749999999999998</v>
      </c>
      <c r="W112" s="16">
        <v>0.72899999999999998</v>
      </c>
      <c r="X112" s="16">
        <v>1.0329999999999999</v>
      </c>
      <c r="Y112" s="16">
        <v>0.83200000000000007</v>
      </c>
      <c r="Z112" s="22">
        <v>2.1749999999999998</v>
      </c>
      <c r="AA112" s="16">
        <v>1.5760000000000001</v>
      </c>
      <c r="AB112" s="16">
        <v>1.4869999999999999</v>
      </c>
    </row>
    <row r="113" spans="2:28" ht="15.75" thickBot="1" x14ac:dyDescent="0.3">
      <c r="B113" s="16">
        <v>0.51400000000000001</v>
      </c>
      <c r="C113" s="16">
        <v>0.73499999999999999</v>
      </c>
      <c r="D113">
        <v>0.97000000000000064</v>
      </c>
      <c r="E113" s="15">
        <v>0.74100000000000055</v>
      </c>
      <c r="F113">
        <v>0.5</v>
      </c>
      <c r="G113" s="15">
        <v>0.28200000000000003</v>
      </c>
      <c r="H113" s="18">
        <v>0.98100000000000009</v>
      </c>
      <c r="I113">
        <v>0.95399999999999996</v>
      </c>
      <c r="J113">
        <v>1.2010000000000001</v>
      </c>
      <c r="K113">
        <v>0.90600000000000003</v>
      </c>
      <c r="L113">
        <v>0.82200000000000006</v>
      </c>
      <c r="M113">
        <v>0.747</v>
      </c>
      <c r="N113">
        <v>1.052</v>
      </c>
      <c r="O113" s="16">
        <v>2.0350000000000001</v>
      </c>
      <c r="P113">
        <v>2.0030000000000001</v>
      </c>
      <c r="Q113">
        <v>1.7789999999999999</v>
      </c>
      <c r="R113">
        <v>1.7230000000000001</v>
      </c>
      <c r="S113">
        <v>1.623</v>
      </c>
      <c r="T113" s="23">
        <v>1.5909999999999993</v>
      </c>
      <c r="U113">
        <v>1.8370000000000006</v>
      </c>
      <c r="V113" s="18">
        <v>1.1850000000000005</v>
      </c>
      <c r="W113" s="16">
        <v>0.73699999999999999</v>
      </c>
      <c r="X113" s="16">
        <v>1.0329999999999999</v>
      </c>
      <c r="Y113" s="16">
        <v>0.83200000000000007</v>
      </c>
      <c r="Z113" s="22">
        <v>2.1819999999999999</v>
      </c>
      <c r="AA113" s="16">
        <v>1.5779999999999998</v>
      </c>
      <c r="AB113" s="18">
        <v>1.492</v>
      </c>
    </row>
    <row r="114" spans="2:28" x14ac:dyDescent="0.25">
      <c r="B114" s="16">
        <v>0.51600000000000001</v>
      </c>
      <c r="C114" s="16">
        <v>0.74399999999999999</v>
      </c>
      <c r="D114">
        <v>0.98600000000000065</v>
      </c>
      <c r="E114" s="15">
        <v>0.74300000000000033</v>
      </c>
      <c r="F114">
        <v>0.50599999999999934</v>
      </c>
      <c r="G114" s="15">
        <v>0.28200000000000003</v>
      </c>
      <c r="H114">
        <v>1</v>
      </c>
      <c r="I114">
        <v>0.96300000000000008</v>
      </c>
      <c r="J114">
        <v>1.2010000000000001</v>
      </c>
      <c r="K114">
        <v>0.90800000000000003</v>
      </c>
      <c r="L114">
        <v>0.82300000000000006</v>
      </c>
      <c r="M114">
        <v>0.749</v>
      </c>
      <c r="N114">
        <v>1.0580000000000001</v>
      </c>
      <c r="O114" s="16">
        <v>2.0499999999999998</v>
      </c>
      <c r="P114">
        <v>2.0260000000000002</v>
      </c>
      <c r="Q114">
        <v>1.7809999999999999</v>
      </c>
      <c r="R114">
        <v>1.7250000000000001</v>
      </c>
      <c r="S114">
        <v>1.625</v>
      </c>
      <c r="T114">
        <v>1.5999999999999996</v>
      </c>
      <c r="U114">
        <v>1.8380000000000001</v>
      </c>
      <c r="V114">
        <v>1.21</v>
      </c>
      <c r="W114" s="16">
        <v>0.748</v>
      </c>
      <c r="X114" s="16">
        <v>1.034</v>
      </c>
      <c r="Y114" s="16">
        <v>0.83299999999999996</v>
      </c>
      <c r="Z114" s="22">
        <v>2.1850000000000001</v>
      </c>
      <c r="AA114" s="16">
        <v>1.5779999999999998</v>
      </c>
      <c r="AB114" s="16">
        <v>1.5150000000000001</v>
      </c>
    </row>
    <row r="115" spans="2:28" x14ac:dyDescent="0.25">
      <c r="B115" s="16">
        <v>0.51800000000000002</v>
      </c>
      <c r="C115" s="16">
        <v>0.752</v>
      </c>
      <c r="D115">
        <v>0.99500000000000011</v>
      </c>
      <c r="E115" s="15">
        <v>0.74300000000000033</v>
      </c>
      <c r="F115">
        <v>0.50699999999999967</v>
      </c>
      <c r="G115" s="15">
        <v>0.28299999999999947</v>
      </c>
      <c r="H115">
        <v>1.036</v>
      </c>
      <c r="I115">
        <v>0.96799999999999997</v>
      </c>
      <c r="J115">
        <v>1.2029999999999998</v>
      </c>
      <c r="K115">
        <v>0.90800000000000003</v>
      </c>
      <c r="L115">
        <v>0.82699999999999996</v>
      </c>
      <c r="M115">
        <v>0.749</v>
      </c>
      <c r="N115">
        <v>1.06</v>
      </c>
      <c r="O115" s="16">
        <v>2.0529999999999999</v>
      </c>
      <c r="P115">
        <v>2.036</v>
      </c>
      <c r="Q115" s="18">
        <v>1.7809999999999999</v>
      </c>
      <c r="R115">
        <v>1.7559999999999998</v>
      </c>
      <c r="S115">
        <v>1.627</v>
      </c>
      <c r="T115">
        <v>1.5999999999999996</v>
      </c>
      <c r="U115">
        <v>1.8480000000000008</v>
      </c>
      <c r="V115">
        <v>1.218</v>
      </c>
      <c r="W115" s="16">
        <v>0.752</v>
      </c>
      <c r="X115" s="16">
        <v>1.0349999999999999</v>
      </c>
      <c r="Y115" s="16">
        <v>0.83399999999999996</v>
      </c>
      <c r="Z115" s="25">
        <v>2.1890000000000001</v>
      </c>
      <c r="AA115" s="18">
        <v>1.5820000000000001</v>
      </c>
      <c r="AB115" s="16">
        <v>1.522</v>
      </c>
    </row>
    <row r="116" spans="2:28" x14ac:dyDescent="0.25">
      <c r="B116" s="16">
        <v>0.51900000000000002</v>
      </c>
      <c r="C116" s="16">
        <v>0.75900000000000001</v>
      </c>
      <c r="D116">
        <v>1.0040000000000004</v>
      </c>
      <c r="E116" s="15">
        <v>0.74500000000000011</v>
      </c>
      <c r="F116">
        <v>0.5259999999999998</v>
      </c>
      <c r="G116" s="15">
        <v>0.28799999999999937</v>
      </c>
      <c r="H116">
        <v>1.0390000000000001</v>
      </c>
      <c r="I116">
        <v>0.96799999999999997</v>
      </c>
      <c r="J116">
        <v>1.2070000000000001</v>
      </c>
      <c r="K116">
        <v>0.90900000000000003</v>
      </c>
      <c r="L116">
        <v>0.83399999999999996</v>
      </c>
      <c r="M116">
        <v>0.749</v>
      </c>
      <c r="N116">
        <v>1.0660000000000001</v>
      </c>
      <c r="O116" s="16">
        <v>2.0540000000000003</v>
      </c>
      <c r="P116">
        <v>2.0539999999999998</v>
      </c>
      <c r="Q116">
        <v>1.8010000000000002</v>
      </c>
      <c r="R116">
        <v>1.7629999999999999</v>
      </c>
      <c r="S116">
        <v>1.6300000000000001</v>
      </c>
      <c r="T116">
        <v>1.5999999999999996</v>
      </c>
      <c r="U116">
        <v>1.8570000000000002</v>
      </c>
      <c r="V116">
        <v>1.2300000000000004</v>
      </c>
      <c r="W116" s="16">
        <v>0.76100000000000001</v>
      </c>
      <c r="X116" s="16">
        <v>1.044</v>
      </c>
      <c r="Y116" s="16">
        <v>0.83499999999999996</v>
      </c>
      <c r="Z116" s="25">
        <v>2.2039999999999997</v>
      </c>
      <c r="AA116" s="16">
        <v>1.6010000000000002</v>
      </c>
      <c r="AB116" s="16">
        <v>1.534</v>
      </c>
    </row>
    <row r="117" spans="2:28" x14ac:dyDescent="0.25">
      <c r="B117" s="16">
        <v>0.51900000000000002</v>
      </c>
      <c r="C117" s="16">
        <v>0.76100000000000001</v>
      </c>
      <c r="D117">
        <v>1.0040000000000004</v>
      </c>
      <c r="E117" s="15">
        <v>0.75600000000000023</v>
      </c>
      <c r="F117">
        <v>0.52699999999999925</v>
      </c>
      <c r="G117" s="15">
        <v>0.28799999999999937</v>
      </c>
      <c r="H117">
        <v>1.05</v>
      </c>
      <c r="I117">
        <v>0.97200000000000009</v>
      </c>
      <c r="J117">
        <v>1.2109999999999999</v>
      </c>
      <c r="K117">
        <v>0.90999999999999992</v>
      </c>
      <c r="L117">
        <v>0.83499999999999996</v>
      </c>
      <c r="M117">
        <v>0.752</v>
      </c>
      <c r="N117">
        <v>1.0720000000000001</v>
      </c>
      <c r="O117" s="16">
        <v>2.056</v>
      </c>
      <c r="P117">
        <v>2.0569999999999999</v>
      </c>
      <c r="Q117">
        <v>1.8010000000000002</v>
      </c>
      <c r="R117">
        <v>1.7760000000000002</v>
      </c>
      <c r="S117">
        <v>1.637</v>
      </c>
      <c r="T117">
        <v>1.5999999999999996</v>
      </c>
      <c r="U117">
        <v>1.8630000000000004</v>
      </c>
      <c r="V117">
        <v>1.2460000000000004</v>
      </c>
      <c r="W117" s="16">
        <v>0.76400000000000001</v>
      </c>
      <c r="X117" s="16">
        <v>1.0539999999999998</v>
      </c>
      <c r="Y117" s="16">
        <v>0.83599999999999997</v>
      </c>
      <c r="Z117" s="25">
        <v>2.218</v>
      </c>
      <c r="AA117" s="16">
        <v>1.609</v>
      </c>
      <c r="AB117" s="18">
        <v>1.5779999999999998</v>
      </c>
    </row>
    <row r="118" spans="2:28" x14ac:dyDescent="0.25">
      <c r="B118" s="16">
        <v>0.52200000000000002</v>
      </c>
      <c r="C118" s="16">
        <v>0.77300000000000002</v>
      </c>
      <c r="D118">
        <v>1.0129999999999999</v>
      </c>
      <c r="E118" s="15">
        <v>0.76000000000000068</v>
      </c>
      <c r="F118">
        <v>0.53299999999999947</v>
      </c>
      <c r="G118" s="15">
        <v>0.2889999999999997</v>
      </c>
      <c r="H118">
        <v>1.0550000000000002</v>
      </c>
      <c r="I118">
        <v>0.97200000000000009</v>
      </c>
      <c r="J118">
        <v>1.2210000000000001</v>
      </c>
      <c r="K118">
        <v>0.91300000000000003</v>
      </c>
      <c r="L118">
        <v>0.84000000000000008</v>
      </c>
      <c r="M118">
        <v>0.755</v>
      </c>
      <c r="N118">
        <v>1.0939999999999999</v>
      </c>
      <c r="O118" s="16">
        <v>2.1000000000000005</v>
      </c>
      <c r="P118">
        <v>2.0780000000000003</v>
      </c>
      <c r="Q118">
        <v>1.8120000000000001</v>
      </c>
      <c r="R118" s="18">
        <v>1.7879999999999998</v>
      </c>
      <c r="S118">
        <v>1.643</v>
      </c>
      <c r="T118">
        <v>1.625</v>
      </c>
      <c r="U118">
        <v>1.8680000000000003</v>
      </c>
      <c r="V118">
        <v>1.2549999999999999</v>
      </c>
      <c r="W118" s="16">
        <v>0.77200000000000002</v>
      </c>
      <c r="X118" s="16">
        <v>1.0649999999999999</v>
      </c>
      <c r="Y118" s="16">
        <v>0.83800000000000008</v>
      </c>
      <c r="Z118" s="25">
        <v>2.2399999999999998</v>
      </c>
      <c r="AA118" s="16">
        <v>1.613</v>
      </c>
      <c r="AB118" s="16">
        <v>1.613</v>
      </c>
    </row>
    <row r="119" spans="2:28" x14ac:dyDescent="0.25">
      <c r="B119" s="16">
        <v>0.52500000000000002</v>
      </c>
      <c r="C119" s="16">
        <v>0.77400000000000002</v>
      </c>
      <c r="D119">
        <v>1.0280000000000005</v>
      </c>
      <c r="E119" s="15">
        <v>0.76400000000000023</v>
      </c>
      <c r="F119">
        <v>0.53699999999999992</v>
      </c>
      <c r="G119" s="15">
        <v>0.2889999999999997</v>
      </c>
      <c r="H119">
        <v>1.056</v>
      </c>
      <c r="I119">
        <v>0.97300000000000009</v>
      </c>
      <c r="J119">
        <v>1.226</v>
      </c>
      <c r="K119">
        <v>0.91799999999999993</v>
      </c>
      <c r="L119">
        <v>0.84099999999999997</v>
      </c>
      <c r="M119">
        <v>0.75900000000000001</v>
      </c>
      <c r="N119">
        <v>1.0980000000000001</v>
      </c>
      <c r="O119" s="16">
        <v>2.1240000000000006</v>
      </c>
      <c r="P119">
        <v>2.0920000000000001</v>
      </c>
      <c r="Q119">
        <v>1.8160000000000001</v>
      </c>
      <c r="R119">
        <v>1.8170000000000002</v>
      </c>
      <c r="S119">
        <v>1.6469999999999998</v>
      </c>
      <c r="T119">
        <v>1.6339999999999995</v>
      </c>
      <c r="U119">
        <v>1.87</v>
      </c>
      <c r="V119">
        <v>1.2650000000000006</v>
      </c>
      <c r="W119" s="16">
        <v>0.77400000000000002</v>
      </c>
      <c r="X119" s="16">
        <v>1.0669999999999999</v>
      </c>
      <c r="Y119" s="16">
        <v>0.84399999999999997</v>
      </c>
      <c r="Z119" s="25">
        <v>2.2559999999999998</v>
      </c>
      <c r="AA119" s="16">
        <v>1.6149999999999998</v>
      </c>
      <c r="AB119" s="16">
        <v>1.6170000000000002</v>
      </c>
    </row>
    <row r="120" spans="2:28" x14ac:dyDescent="0.25">
      <c r="B120" s="16">
        <v>0.52600000000000002</v>
      </c>
      <c r="C120" s="16">
        <v>0.77699999999999991</v>
      </c>
      <c r="D120">
        <v>1.0430000000000001</v>
      </c>
      <c r="E120" s="15">
        <v>0.76500000000000057</v>
      </c>
      <c r="F120">
        <v>0.54999999999999982</v>
      </c>
      <c r="G120" s="15">
        <v>0.29000000000000004</v>
      </c>
      <c r="H120">
        <v>1.0880000000000001</v>
      </c>
      <c r="I120">
        <v>0.97499999999999998</v>
      </c>
      <c r="J120">
        <v>1.228</v>
      </c>
      <c r="K120">
        <v>0.91899999999999993</v>
      </c>
      <c r="L120">
        <v>0.84499999999999997</v>
      </c>
      <c r="M120">
        <v>0.76</v>
      </c>
      <c r="N120" s="18">
        <v>1.099</v>
      </c>
      <c r="O120" s="16">
        <v>2.13</v>
      </c>
      <c r="P120" s="18">
        <v>2.097</v>
      </c>
      <c r="Q120">
        <v>1.8180000000000001</v>
      </c>
      <c r="R120">
        <v>1.8320000000000001</v>
      </c>
      <c r="S120">
        <v>1.65</v>
      </c>
      <c r="T120">
        <v>1.6419999999999995</v>
      </c>
      <c r="U120">
        <v>1.87</v>
      </c>
      <c r="V120">
        <v>1.2670000000000003</v>
      </c>
      <c r="W120" s="16">
        <v>0.77900000000000003</v>
      </c>
      <c r="X120" s="16">
        <v>1.0669999999999999</v>
      </c>
      <c r="Y120" s="16">
        <v>0.84700000000000009</v>
      </c>
      <c r="Z120" s="25">
        <v>2.262</v>
      </c>
      <c r="AA120" s="16">
        <v>1.625</v>
      </c>
      <c r="AB120" s="16">
        <v>1.6260000000000001</v>
      </c>
    </row>
    <row r="121" spans="2:28" x14ac:dyDescent="0.25">
      <c r="B121" s="16">
        <v>0.52600000000000002</v>
      </c>
      <c r="C121" s="16">
        <v>0.77699999999999991</v>
      </c>
      <c r="D121">
        <v>1.0430000000000001</v>
      </c>
      <c r="E121" s="15">
        <v>0.77099999999999991</v>
      </c>
      <c r="F121">
        <v>0.5519999999999996</v>
      </c>
      <c r="G121" s="15">
        <v>0.29099999999999948</v>
      </c>
      <c r="H121" s="18">
        <v>1.0960000000000001</v>
      </c>
      <c r="I121">
        <v>0.97499999999999998</v>
      </c>
      <c r="J121">
        <v>1.2289999999999999</v>
      </c>
      <c r="K121">
        <v>0.91899999999999993</v>
      </c>
      <c r="L121">
        <v>0.84800000000000009</v>
      </c>
      <c r="M121">
        <v>0.76700000000000002</v>
      </c>
      <c r="N121">
        <v>1.109</v>
      </c>
      <c r="O121" s="16">
        <v>2.1340000000000003</v>
      </c>
      <c r="P121">
        <v>2.1</v>
      </c>
      <c r="Q121">
        <v>1.8190000000000002</v>
      </c>
      <c r="R121">
        <v>1.8420000000000001</v>
      </c>
      <c r="S121">
        <v>1.655</v>
      </c>
      <c r="T121">
        <v>1.6519999999999992</v>
      </c>
      <c r="U121">
        <v>1.8760000000000003</v>
      </c>
      <c r="V121">
        <v>1.2750000000000004</v>
      </c>
      <c r="W121" s="16">
        <v>0.78300000000000003</v>
      </c>
      <c r="X121" s="16">
        <v>1.0720000000000001</v>
      </c>
      <c r="Y121" s="16">
        <v>0.85</v>
      </c>
      <c r="Z121" s="25">
        <v>2.2640000000000002</v>
      </c>
      <c r="AA121" s="16">
        <v>1.625</v>
      </c>
      <c r="AB121" s="16">
        <v>1.661</v>
      </c>
    </row>
    <row r="122" spans="2:28" x14ac:dyDescent="0.25">
      <c r="B122" s="16">
        <v>0.52900000000000003</v>
      </c>
      <c r="C122" s="16">
        <v>0.78</v>
      </c>
      <c r="D122">
        <v>1.0460000000000003</v>
      </c>
      <c r="E122" s="15">
        <v>0.77899999999999991</v>
      </c>
      <c r="F122">
        <v>0.56199999999999939</v>
      </c>
      <c r="G122" s="15">
        <v>0.29199999999999982</v>
      </c>
      <c r="H122">
        <v>1.101</v>
      </c>
      <c r="I122">
        <v>0.97899999999999987</v>
      </c>
      <c r="J122">
        <v>1.2330000000000001</v>
      </c>
      <c r="K122">
        <v>0.92200000000000004</v>
      </c>
      <c r="L122">
        <v>0.85299999999999998</v>
      </c>
      <c r="M122">
        <v>0.76900000000000002</v>
      </c>
      <c r="N122">
        <v>1.127</v>
      </c>
      <c r="O122" s="16">
        <v>2.1400000000000006</v>
      </c>
      <c r="P122">
        <v>2.1149999999999998</v>
      </c>
      <c r="Q122">
        <v>1.8260000000000001</v>
      </c>
      <c r="R122">
        <v>1.8460000000000001</v>
      </c>
      <c r="S122">
        <v>1.655</v>
      </c>
      <c r="T122">
        <v>1.6599999999999993</v>
      </c>
      <c r="U122">
        <v>1.8790000000000004</v>
      </c>
      <c r="V122">
        <v>1.2759999999999998</v>
      </c>
      <c r="W122" s="16">
        <v>0.78899999999999992</v>
      </c>
      <c r="X122" s="16">
        <v>1.077</v>
      </c>
      <c r="Y122" s="16">
        <v>0.85299999999999998</v>
      </c>
      <c r="Z122" s="25">
        <v>2.278</v>
      </c>
      <c r="AA122" s="16">
        <v>1.625</v>
      </c>
      <c r="AB122" s="18">
        <v>1.6809999999999998</v>
      </c>
    </row>
    <row r="123" spans="2:28" x14ac:dyDescent="0.25">
      <c r="B123" s="16">
        <v>0.53300000000000003</v>
      </c>
      <c r="C123" s="16">
        <v>0.78300000000000003</v>
      </c>
      <c r="D123">
        <v>1.0580000000000007</v>
      </c>
      <c r="E123" s="15">
        <v>0.78100000000000058</v>
      </c>
      <c r="F123">
        <v>0.5779999999999994</v>
      </c>
      <c r="G123" s="15">
        <v>0.29399999999999959</v>
      </c>
      <c r="H123">
        <v>1.129</v>
      </c>
      <c r="I123">
        <v>0.98599999999999999</v>
      </c>
      <c r="J123">
        <v>1.2410000000000001</v>
      </c>
      <c r="K123">
        <v>0.92400000000000004</v>
      </c>
      <c r="L123">
        <v>0.85399999999999987</v>
      </c>
      <c r="M123">
        <v>0.77200000000000002</v>
      </c>
      <c r="N123">
        <v>1.145</v>
      </c>
      <c r="O123" s="16">
        <v>2.16</v>
      </c>
      <c r="P123">
        <v>2.117</v>
      </c>
      <c r="Q123">
        <v>1.8329999999999997</v>
      </c>
      <c r="R123">
        <v>1.8460000000000001</v>
      </c>
      <c r="S123">
        <v>1.6640000000000001</v>
      </c>
      <c r="T123">
        <v>1.6659999999999995</v>
      </c>
      <c r="U123">
        <v>1.8860000000000001</v>
      </c>
      <c r="V123">
        <v>1.2800000000000002</v>
      </c>
      <c r="W123" s="18">
        <v>0.79200000000000004</v>
      </c>
      <c r="X123" s="16">
        <v>1.0939999999999999</v>
      </c>
      <c r="Y123" s="16">
        <v>0.85399999999999987</v>
      </c>
      <c r="Z123" s="25">
        <v>2.2850000000000001</v>
      </c>
      <c r="AA123" s="16">
        <v>1.6300000000000001</v>
      </c>
      <c r="AB123" s="16">
        <v>1.7010000000000001</v>
      </c>
    </row>
    <row r="124" spans="2:28" x14ac:dyDescent="0.25">
      <c r="B124" s="16">
        <v>0.53499999999999992</v>
      </c>
      <c r="C124" s="16">
        <v>0.78400000000000003</v>
      </c>
      <c r="D124">
        <v>1.069</v>
      </c>
      <c r="E124" s="15">
        <v>0.78300000000000036</v>
      </c>
      <c r="F124">
        <v>0.58199999999999985</v>
      </c>
      <c r="G124" s="15">
        <v>0.29499999999999993</v>
      </c>
      <c r="H124">
        <v>1.1300000000000001</v>
      </c>
      <c r="I124">
        <v>0.9880000000000001</v>
      </c>
      <c r="J124">
        <v>1.244</v>
      </c>
      <c r="K124">
        <v>0.92699999999999994</v>
      </c>
      <c r="L124">
        <v>0.86999999999999988</v>
      </c>
      <c r="M124">
        <v>0.77500000000000002</v>
      </c>
      <c r="N124">
        <v>1.1519999999999999</v>
      </c>
      <c r="O124" s="16">
        <v>2.1740000000000004</v>
      </c>
      <c r="P124">
        <v>2.1260000000000003</v>
      </c>
      <c r="Q124">
        <v>1.8329999999999997</v>
      </c>
      <c r="R124" s="18">
        <v>1.873</v>
      </c>
      <c r="S124">
        <v>1.6670000000000003</v>
      </c>
      <c r="T124">
        <v>1.6799999999999997</v>
      </c>
      <c r="U124">
        <v>1.8900000000000006</v>
      </c>
      <c r="V124" s="18">
        <v>1.2850000000000001</v>
      </c>
      <c r="W124" s="16">
        <v>0.8</v>
      </c>
      <c r="X124" s="18">
        <v>1.099</v>
      </c>
      <c r="Y124" s="16">
        <v>0.85500000000000009</v>
      </c>
      <c r="Z124" s="25">
        <v>2.2890000000000001</v>
      </c>
      <c r="AA124" s="16">
        <v>1.6350000000000002</v>
      </c>
      <c r="AB124" s="16">
        <v>1.7050000000000001</v>
      </c>
    </row>
    <row r="125" spans="2:28" ht="15.75" thickBot="1" x14ac:dyDescent="0.3">
      <c r="B125" s="16">
        <v>0.53600000000000003</v>
      </c>
      <c r="C125" s="16">
        <v>0.78700000000000003</v>
      </c>
      <c r="D125">
        <v>1.0810000000000004</v>
      </c>
      <c r="E125" s="15">
        <v>0.78300000000000036</v>
      </c>
      <c r="F125" s="23">
        <v>0.59399999999999942</v>
      </c>
      <c r="G125" s="15">
        <v>0.29599999999999937</v>
      </c>
      <c r="H125">
        <v>1.1320000000000001</v>
      </c>
      <c r="I125">
        <v>0.9880000000000001</v>
      </c>
      <c r="J125">
        <v>1.2650000000000001</v>
      </c>
      <c r="K125">
        <v>0.93399999999999994</v>
      </c>
      <c r="L125">
        <v>0.874</v>
      </c>
      <c r="M125">
        <v>0.78400000000000003</v>
      </c>
      <c r="N125" s="18">
        <v>1.1640000000000001</v>
      </c>
      <c r="O125" s="16">
        <v>2.1749999999999998</v>
      </c>
      <c r="P125">
        <v>2.173</v>
      </c>
      <c r="Q125">
        <v>1.8420000000000001</v>
      </c>
      <c r="R125">
        <v>1.9010000000000002</v>
      </c>
      <c r="S125">
        <v>1.6679999999999999</v>
      </c>
      <c r="T125" s="23">
        <v>1.6909999999999998</v>
      </c>
      <c r="U125">
        <v>1.8930000000000007</v>
      </c>
      <c r="V125">
        <v>1.3460000000000001</v>
      </c>
      <c r="W125" s="16">
        <v>0.80199999999999994</v>
      </c>
      <c r="X125" s="16">
        <v>1.1019999999999999</v>
      </c>
      <c r="Y125" s="16">
        <v>0.85600000000000009</v>
      </c>
      <c r="Z125" s="25">
        <v>2.2920000000000003</v>
      </c>
      <c r="AA125" s="16">
        <v>1.639</v>
      </c>
      <c r="AB125" s="16">
        <v>1.7079999999999997</v>
      </c>
    </row>
    <row r="126" spans="2:28" x14ac:dyDescent="0.25">
      <c r="B126" s="16">
        <v>0.54100000000000004</v>
      </c>
      <c r="C126" s="18">
        <v>0.79</v>
      </c>
      <c r="D126">
        <v>1.1000000000000005</v>
      </c>
      <c r="E126" s="15">
        <v>0.78500000000000014</v>
      </c>
      <c r="F126">
        <v>0.60999999999999943</v>
      </c>
      <c r="G126" s="17">
        <v>0.29699999999999971</v>
      </c>
      <c r="H126">
        <v>1.135</v>
      </c>
      <c r="I126">
        <v>0.99099999999999999</v>
      </c>
      <c r="J126">
        <v>1.2890000000000001</v>
      </c>
      <c r="K126">
        <v>0.93800000000000006</v>
      </c>
      <c r="L126">
        <v>0.877</v>
      </c>
      <c r="M126">
        <v>0.79100000000000004</v>
      </c>
      <c r="N126">
        <v>1.2210000000000001</v>
      </c>
      <c r="O126" s="16">
        <v>2.1799999999999997</v>
      </c>
      <c r="P126">
        <v>2.1739999999999999</v>
      </c>
      <c r="Q126">
        <v>1.8460000000000001</v>
      </c>
      <c r="R126">
        <v>1.9530000000000001</v>
      </c>
      <c r="S126">
        <v>1.6760000000000002</v>
      </c>
      <c r="T126">
        <v>1.7299999999999995</v>
      </c>
      <c r="U126">
        <v>1.8950000000000005</v>
      </c>
      <c r="V126">
        <v>1.351</v>
      </c>
      <c r="W126" s="16">
        <v>0.80399999999999994</v>
      </c>
      <c r="X126" s="16">
        <v>1.103</v>
      </c>
      <c r="Y126" s="16">
        <v>0.85899999999999999</v>
      </c>
      <c r="Z126" s="25">
        <v>2.2960000000000003</v>
      </c>
      <c r="AA126" s="16">
        <v>1.64</v>
      </c>
      <c r="AB126" s="16">
        <v>1.7109999999999999</v>
      </c>
    </row>
    <row r="127" spans="2:28" x14ac:dyDescent="0.25">
      <c r="B127" s="16">
        <v>0.54299999999999993</v>
      </c>
      <c r="C127" s="16">
        <v>0.80099999999999993</v>
      </c>
      <c r="D127">
        <v>1.1050000000000004</v>
      </c>
      <c r="E127" s="17">
        <v>0.78699999999999992</v>
      </c>
      <c r="F127">
        <v>0.61099999999999977</v>
      </c>
      <c r="G127" s="15">
        <v>0.29999999999999982</v>
      </c>
      <c r="H127">
        <v>1.145</v>
      </c>
      <c r="I127">
        <v>0.99399999999999999</v>
      </c>
      <c r="J127">
        <v>1.2890000000000001</v>
      </c>
      <c r="K127">
        <v>0.93900000000000006</v>
      </c>
      <c r="L127">
        <v>0.88200000000000001</v>
      </c>
      <c r="M127">
        <v>0.79100000000000004</v>
      </c>
      <c r="N127">
        <v>1.226</v>
      </c>
      <c r="O127" s="16">
        <v>2.181</v>
      </c>
      <c r="P127">
        <v>2.1840000000000002</v>
      </c>
      <c r="Q127">
        <v>1.847</v>
      </c>
      <c r="R127">
        <v>1.9609999999999999</v>
      </c>
      <c r="S127">
        <v>1.677</v>
      </c>
      <c r="T127">
        <v>1.7379999999999995</v>
      </c>
      <c r="U127" s="18">
        <v>1.8970000000000002</v>
      </c>
      <c r="V127">
        <v>1.3600000000000003</v>
      </c>
      <c r="W127" s="16">
        <v>0.80899999999999994</v>
      </c>
      <c r="X127" s="16">
        <v>1.1039999999999999</v>
      </c>
      <c r="Y127" s="16">
        <v>0.86</v>
      </c>
      <c r="Z127" s="25">
        <v>2.3029999999999999</v>
      </c>
      <c r="AA127" s="16">
        <v>1.641</v>
      </c>
      <c r="AB127" s="16">
        <v>1.7129999999999999</v>
      </c>
    </row>
    <row r="128" spans="2:28" x14ac:dyDescent="0.25">
      <c r="B128" s="16">
        <v>0.54400000000000004</v>
      </c>
      <c r="C128" s="16">
        <v>0.80399999999999994</v>
      </c>
      <c r="D128">
        <v>1.109</v>
      </c>
      <c r="E128" s="15">
        <v>0.80100000000000016</v>
      </c>
      <c r="F128">
        <v>0.61399999999999988</v>
      </c>
      <c r="G128" s="15">
        <v>0.3019999999999996</v>
      </c>
      <c r="H128">
        <v>1.153</v>
      </c>
      <c r="I128" s="18">
        <v>0.99600000000000011</v>
      </c>
      <c r="J128" s="18">
        <v>1.2929999999999999</v>
      </c>
      <c r="K128">
        <v>0.94000000000000006</v>
      </c>
      <c r="L128">
        <v>0.88400000000000001</v>
      </c>
      <c r="M128">
        <v>0.79200000000000004</v>
      </c>
      <c r="N128">
        <v>1.226</v>
      </c>
      <c r="O128" s="16">
        <v>2.1980000000000004</v>
      </c>
      <c r="P128">
        <v>2.2090000000000001</v>
      </c>
      <c r="Q128">
        <v>1.8620000000000001</v>
      </c>
      <c r="R128">
        <v>1.9710000000000001</v>
      </c>
      <c r="S128">
        <v>1.6809999999999998</v>
      </c>
      <c r="T128">
        <v>1.7549999999999999</v>
      </c>
      <c r="U128">
        <v>1.9080000000000004</v>
      </c>
      <c r="V128">
        <v>1.3680000000000003</v>
      </c>
      <c r="W128" s="16">
        <v>0.80999999999999994</v>
      </c>
      <c r="X128" s="16">
        <v>1.1060000000000001</v>
      </c>
      <c r="Y128" s="16">
        <v>0.86099999999999999</v>
      </c>
      <c r="Z128" s="22">
        <v>2.306</v>
      </c>
      <c r="AA128" s="14">
        <v>1.6559999999999999</v>
      </c>
      <c r="AB128" s="16">
        <v>1.7190000000000001</v>
      </c>
    </row>
    <row r="129" spans="2:28" x14ac:dyDescent="0.25">
      <c r="B129" s="16">
        <v>0.54500000000000004</v>
      </c>
      <c r="C129" s="16">
        <v>0.80500000000000005</v>
      </c>
      <c r="D129">
        <v>1.1100000000000003</v>
      </c>
      <c r="E129" s="15">
        <v>0.80200000000000049</v>
      </c>
      <c r="F129">
        <v>0.62899999999999956</v>
      </c>
      <c r="G129" s="15">
        <v>0.30299999999999994</v>
      </c>
      <c r="H129">
        <v>1.155</v>
      </c>
      <c r="I129">
        <v>1.0009999999999999</v>
      </c>
      <c r="J129">
        <v>1.3009999999999999</v>
      </c>
      <c r="K129">
        <v>0.94399999999999995</v>
      </c>
      <c r="L129">
        <v>0.88400000000000001</v>
      </c>
      <c r="M129">
        <v>0.79400000000000004</v>
      </c>
      <c r="N129">
        <v>1.232</v>
      </c>
      <c r="O129" s="16">
        <v>2.25</v>
      </c>
      <c r="P129">
        <v>2.2239999999999998</v>
      </c>
      <c r="Q129">
        <v>1.863</v>
      </c>
      <c r="R129">
        <v>1.9750000000000001</v>
      </c>
      <c r="S129">
        <v>1.6890000000000001</v>
      </c>
      <c r="T129">
        <v>1.7559999999999993</v>
      </c>
      <c r="U129">
        <v>1.9130000000000003</v>
      </c>
      <c r="V129">
        <v>1.3810000000000002</v>
      </c>
      <c r="W129" s="16">
        <v>0.81199999999999994</v>
      </c>
      <c r="X129" s="16">
        <v>1.1320000000000001</v>
      </c>
      <c r="Y129" s="16">
        <v>0.8640000000000001</v>
      </c>
      <c r="Z129" s="22">
        <v>2.3170000000000002</v>
      </c>
      <c r="AA129" s="16">
        <v>1.6649999999999998</v>
      </c>
      <c r="AB129" s="16">
        <v>1.748</v>
      </c>
    </row>
    <row r="130" spans="2:28" x14ac:dyDescent="0.25">
      <c r="B130" s="16">
        <v>0.55300000000000005</v>
      </c>
      <c r="C130" s="16">
        <v>0.80899999999999994</v>
      </c>
      <c r="D130">
        <v>1.1100000000000003</v>
      </c>
      <c r="E130" s="15">
        <v>0.8050000000000006</v>
      </c>
      <c r="F130">
        <v>0.63300000000000001</v>
      </c>
      <c r="G130" s="15">
        <v>0.30399999999999938</v>
      </c>
      <c r="H130">
        <v>1.165</v>
      </c>
      <c r="I130">
        <v>1.014</v>
      </c>
      <c r="J130">
        <v>1.3039999999999998</v>
      </c>
      <c r="K130">
        <v>0.94399999999999995</v>
      </c>
      <c r="L130">
        <v>0.89399999999999991</v>
      </c>
      <c r="M130" s="18">
        <v>0.79699999999999993</v>
      </c>
      <c r="N130">
        <v>1.24</v>
      </c>
      <c r="O130" s="16">
        <v>2.2540000000000004</v>
      </c>
      <c r="P130">
        <v>2.25</v>
      </c>
      <c r="Q130">
        <v>1.877</v>
      </c>
      <c r="R130">
        <v>1.9769999999999999</v>
      </c>
      <c r="S130" s="18">
        <v>1.6910000000000001</v>
      </c>
      <c r="T130">
        <v>1.7619999999999996</v>
      </c>
      <c r="U130">
        <v>1.9130000000000003</v>
      </c>
      <c r="V130">
        <v>1.3970000000000002</v>
      </c>
      <c r="W130" s="16">
        <v>0.81899999999999995</v>
      </c>
      <c r="X130" s="16">
        <v>1.1460000000000001</v>
      </c>
      <c r="Y130" s="16">
        <v>0.86499999999999999</v>
      </c>
      <c r="Z130" s="22">
        <v>2.3180000000000001</v>
      </c>
      <c r="AA130" s="18">
        <v>1.6940000000000002</v>
      </c>
      <c r="AB130" s="16">
        <v>1.754</v>
      </c>
    </row>
    <row r="131" spans="2:28" x14ac:dyDescent="0.25">
      <c r="B131" s="16">
        <v>0.55700000000000005</v>
      </c>
      <c r="C131" s="16">
        <v>0.81500000000000006</v>
      </c>
      <c r="D131">
        <v>1.1150000000000002</v>
      </c>
      <c r="E131" s="15">
        <v>0.81500000000000039</v>
      </c>
      <c r="F131">
        <v>0.64100000000000001</v>
      </c>
      <c r="G131" s="15">
        <v>0.30399999999999938</v>
      </c>
      <c r="H131">
        <v>1.1679999999999999</v>
      </c>
      <c r="I131">
        <v>1.0269999999999999</v>
      </c>
      <c r="J131">
        <v>1.31</v>
      </c>
      <c r="K131">
        <v>0.94800000000000006</v>
      </c>
      <c r="L131" s="18">
        <v>0.89600000000000013</v>
      </c>
      <c r="M131">
        <v>0.8</v>
      </c>
      <c r="N131">
        <v>1.246</v>
      </c>
      <c r="O131" s="16">
        <v>2.2810000000000006</v>
      </c>
      <c r="P131">
        <v>2.2589999999999999</v>
      </c>
      <c r="Q131">
        <v>1.8859999999999999</v>
      </c>
      <c r="R131">
        <v>1.9769999999999999</v>
      </c>
      <c r="S131">
        <v>1.7050000000000001</v>
      </c>
      <c r="T131">
        <v>1.7859999999999996</v>
      </c>
      <c r="U131">
        <v>1.9270000000000005</v>
      </c>
      <c r="V131" s="18">
        <v>1.3970000000000002</v>
      </c>
      <c r="W131" s="16">
        <v>0.82100000000000006</v>
      </c>
      <c r="X131" s="16">
        <v>1.1499999999999999</v>
      </c>
      <c r="Y131" s="16">
        <v>0.86499999999999999</v>
      </c>
      <c r="Z131" s="22">
        <v>2.3370000000000002</v>
      </c>
      <c r="AA131" s="16">
        <v>1.706</v>
      </c>
      <c r="AB131" s="16">
        <v>1.7600000000000002</v>
      </c>
    </row>
    <row r="132" spans="2:28" ht="15.75" thickBot="1" x14ac:dyDescent="0.3">
      <c r="B132" s="16">
        <v>0.55800000000000005</v>
      </c>
      <c r="C132" s="16">
        <v>0.81500000000000006</v>
      </c>
      <c r="D132">
        <v>1.1210000000000004</v>
      </c>
      <c r="E132" s="15">
        <v>0.82000000000000028</v>
      </c>
      <c r="F132">
        <v>0.66799999999999926</v>
      </c>
      <c r="G132" s="15">
        <v>0.30499999999999972</v>
      </c>
      <c r="H132">
        <v>1.177</v>
      </c>
      <c r="I132">
        <v>1.034</v>
      </c>
      <c r="J132">
        <v>1.3240000000000001</v>
      </c>
      <c r="K132">
        <v>0.95299999999999996</v>
      </c>
      <c r="L132">
        <v>0.90199999999999991</v>
      </c>
      <c r="M132">
        <v>0.80399999999999994</v>
      </c>
      <c r="N132">
        <v>1.252</v>
      </c>
      <c r="O132" s="16">
        <v>2.2810000000000006</v>
      </c>
      <c r="P132">
        <v>2.262</v>
      </c>
      <c r="Q132" s="18">
        <v>1.8969999999999998</v>
      </c>
      <c r="R132" s="18">
        <v>1.9890000000000001</v>
      </c>
      <c r="S132">
        <v>1.7090000000000001</v>
      </c>
      <c r="T132" s="23">
        <v>1.79</v>
      </c>
      <c r="U132">
        <v>1.9370000000000003</v>
      </c>
      <c r="V132">
        <v>1.4030000000000005</v>
      </c>
      <c r="W132" s="16">
        <v>0.83000000000000007</v>
      </c>
      <c r="X132" s="16">
        <v>1.1800000000000002</v>
      </c>
      <c r="Y132" s="16">
        <v>0.86899999999999999</v>
      </c>
      <c r="Z132" s="22">
        <v>2.363</v>
      </c>
      <c r="AA132" s="16">
        <v>1.7129999999999999</v>
      </c>
      <c r="AB132" s="16">
        <v>1.7749999999999999</v>
      </c>
    </row>
    <row r="133" spans="2:28" x14ac:dyDescent="0.25">
      <c r="B133" s="16">
        <v>0.56699999999999995</v>
      </c>
      <c r="C133" s="16">
        <v>0.82400000000000007</v>
      </c>
      <c r="D133">
        <v>1.1280000000000001</v>
      </c>
      <c r="E133" s="15">
        <v>0.82000000000000028</v>
      </c>
      <c r="F133">
        <v>0.66999999999999993</v>
      </c>
      <c r="G133" s="15">
        <v>0.30799999999999983</v>
      </c>
      <c r="H133">
        <v>1.1880000000000002</v>
      </c>
      <c r="I133">
        <v>1.0349999999999999</v>
      </c>
      <c r="J133">
        <v>1.3260000000000001</v>
      </c>
      <c r="K133">
        <v>0.95600000000000007</v>
      </c>
      <c r="L133">
        <v>0.90399999999999991</v>
      </c>
      <c r="M133">
        <v>0.80700000000000005</v>
      </c>
      <c r="N133">
        <v>1.258</v>
      </c>
      <c r="O133" s="16">
        <v>2.3079999999999998</v>
      </c>
      <c r="P133">
        <v>2.262</v>
      </c>
      <c r="Q133">
        <v>1.9</v>
      </c>
      <c r="R133">
        <v>2.02</v>
      </c>
      <c r="S133">
        <v>1.7109999999999999</v>
      </c>
      <c r="T133">
        <v>1.7999999999999998</v>
      </c>
      <c r="U133">
        <v>1.9630000000000001</v>
      </c>
      <c r="V133">
        <v>1.4050000000000002</v>
      </c>
      <c r="W133" s="16">
        <v>0.83599999999999997</v>
      </c>
      <c r="X133" s="16">
        <v>1.1919999999999999</v>
      </c>
      <c r="Y133" s="16">
        <v>0.877</v>
      </c>
      <c r="Z133" s="22">
        <v>2.3820000000000001</v>
      </c>
      <c r="AA133" s="16">
        <v>1.7190000000000001</v>
      </c>
      <c r="AB133" s="16">
        <v>1.7789999999999999</v>
      </c>
    </row>
    <row r="134" spans="2:28" x14ac:dyDescent="0.25">
      <c r="B134" s="16">
        <v>0.57499999999999996</v>
      </c>
      <c r="C134" s="16">
        <v>0.82400000000000007</v>
      </c>
      <c r="D134">
        <v>1.1600000000000001</v>
      </c>
      <c r="E134" s="15">
        <v>0.83300000000000018</v>
      </c>
      <c r="F134">
        <v>0.6819999999999995</v>
      </c>
      <c r="G134" s="15">
        <v>0.30999999999999961</v>
      </c>
      <c r="H134">
        <v>1.1930000000000001</v>
      </c>
      <c r="I134">
        <v>1.0369999999999999</v>
      </c>
      <c r="J134">
        <v>1.3340000000000001</v>
      </c>
      <c r="K134">
        <v>0.96099999999999997</v>
      </c>
      <c r="L134">
        <v>0.90500000000000003</v>
      </c>
      <c r="M134">
        <v>0.80700000000000005</v>
      </c>
      <c r="N134">
        <v>1.2789999999999999</v>
      </c>
      <c r="O134" s="16">
        <v>2.3150000000000004</v>
      </c>
      <c r="P134">
        <v>2.2649999999999997</v>
      </c>
      <c r="Q134">
        <v>1.9</v>
      </c>
      <c r="R134">
        <v>2.024</v>
      </c>
      <c r="S134">
        <v>1.7149999999999999</v>
      </c>
      <c r="T134">
        <v>1.7999999999999998</v>
      </c>
      <c r="U134">
        <v>1.9630000000000001</v>
      </c>
      <c r="V134">
        <v>1.4050000000000002</v>
      </c>
      <c r="W134" s="16">
        <v>0.84700000000000009</v>
      </c>
      <c r="X134" s="18">
        <v>1.194</v>
      </c>
      <c r="Y134" s="16">
        <v>0.87899999999999989</v>
      </c>
      <c r="Z134" s="22">
        <v>2.399</v>
      </c>
      <c r="AA134" s="16">
        <v>1.752</v>
      </c>
      <c r="AB134" s="18">
        <v>1.7850000000000001</v>
      </c>
    </row>
    <row r="135" spans="2:28" x14ac:dyDescent="0.25">
      <c r="B135" s="16">
        <v>0.58600000000000008</v>
      </c>
      <c r="C135" s="16">
        <v>0.82599999999999996</v>
      </c>
      <c r="D135">
        <v>1.1600000000000001</v>
      </c>
      <c r="E135" s="15">
        <v>0.83700000000000063</v>
      </c>
      <c r="F135">
        <v>0.68399999999999928</v>
      </c>
      <c r="G135" s="15">
        <v>0.30999999999999961</v>
      </c>
      <c r="H135" s="18">
        <v>1.1949999999999998</v>
      </c>
      <c r="I135">
        <v>1.038</v>
      </c>
      <c r="J135">
        <v>1.3439999999999999</v>
      </c>
      <c r="K135">
        <v>0.96300000000000008</v>
      </c>
      <c r="L135">
        <v>0.90500000000000003</v>
      </c>
      <c r="M135">
        <v>0.80700000000000005</v>
      </c>
      <c r="N135">
        <v>1.284</v>
      </c>
      <c r="O135" s="16">
        <v>2.3150000000000004</v>
      </c>
      <c r="P135">
        <v>2.2920000000000003</v>
      </c>
      <c r="Q135">
        <v>1.9149999999999998</v>
      </c>
      <c r="R135" s="16">
        <v>2.08</v>
      </c>
      <c r="S135">
        <v>1.716</v>
      </c>
      <c r="T135">
        <v>1.7999999999999998</v>
      </c>
      <c r="U135">
        <v>1.9690000000000003</v>
      </c>
      <c r="V135">
        <v>1.415</v>
      </c>
      <c r="W135" s="16">
        <v>0.85500000000000009</v>
      </c>
      <c r="X135" s="16">
        <v>1.2</v>
      </c>
      <c r="Y135" s="16">
        <v>0.88100000000000001</v>
      </c>
      <c r="Z135" s="22">
        <v>2.403</v>
      </c>
      <c r="AA135" s="18">
        <v>1.7920000000000003</v>
      </c>
      <c r="AB135" s="16">
        <v>1.8109999999999999</v>
      </c>
    </row>
    <row r="136" spans="2:28" x14ac:dyDescent="0.25">
      <c r="B136" s="16">
        <v>0.58799999999999997</v>
      </c>
      <c r="C136" s="16">
        <v>0.83900000000000008</v>
      </c>
      <c r="D136">
        <v>1.17</v>
      </c>
      <c r="E136" s="15">
        <v>0.85600000000000076</v>
      </c>
      <c r="F136">
        <v>0.6949999999999994</v>
      </c>
      <c r="G136" s="15">
        <v>0.31099999999999994</v>
      </c>
      <c r="H136">
        <v>1.2230000000000001</v>
      </c>
      <c r="I136">
        <v>1.04</v>
      </c>
      <c r="J136">
        <v>1.347</v>
      </c>
      <c r="K136">
        <v>0.96699999999999997</v>
      </c>
      <c r="L136">
        <v>0.90700000000000003</v>
      </c>
      <c r="M136">
        <v>0.81099999999999994</v>
      </c>
      <c r="N136">
        <v>1.288</v>
      </c>
      <c r="O136" s="16">
        <v>2.33</v>
      </c>
      <c r="P136">
        <v>2.31</v>
      </c>
      <c r="Q136">
        <v>1.9149999999999998</v>
      </c>
      <c r="R136" s="16">
        <v>2.097</v>
      </c>
      <c r="S136">
        <v>1.7329999999999999</v>
      </c>
      <c r="T136">
        <v>1.8049999999999997</v>
      </c>
      <c r="U136">
        <v>1.9740000000000002</v>
      </c>
      <c r="V136">
        <v>1.4240000000000004</v>
      </c>
      <c r="W136" s="16">
        <v>0.86099999999999999</v>
      </c>
      <c r="X136" s="16">
        <v>1.2050000000000001</v>
      </c>
      <c r="Y136" s="16">
        <v>0.88400000000000001</v>
      </c>
      <c r="Z136" s="22">
        <v>2.4159999999999999</v>
      </c>
      <c r="AA136" s="16">
        <v>1.8140000000000001</v>
      </c>
      <c r="AB136" s="16">
        <v>1.8320000000000001</v>
      </c>
    </row>
    <row r="137" spans="2:28" ht="15.75" thickBot="1" x14ac:dyDescent="0.3">
      <c r="B137" s="18">
        <v>0.59000000000000008</v>
      </c>
      <c r="C137" s="16">
        <v>0.84000000000000008</v>
      </c>
      <c r="D137">
        <v>1.1870000000000003</v>
      </c>
      <c r="E137" s="15">
        <v>0.85800000000000054</v>
      </c>
      <c r="F137" s="23">
        <v>0.69599999999999973</v>
      </c>
      <c r="G137" s="15">
        <v>0.31099999999999994</v>
      </c>
      <c r="H137">
        <v>1.2330000000000001</v>
      </c>
      <c r="I137">
        <v>1.0429999999999999</v>
      </c>
      <c r="J137">
        <v>1.351</v>
      </c>
      <c r="K137">
        <v>0.96699999999999997</v>
      </c>
      <c r="L137">
        <v>0.90900000000000003</v>
      </c>
      <c r="M137">
        <v>0.81300000000000006</v>
      </c>
      <c r="N137" s="18">
        <v>1.296</v>
      </c>
      <c r="O137" s="16">
        <v>2.3410000000000002</v>
      </c>
      <c r="P137">
        <v>2.3109999999999999</v>
      </c>
      <c r="Q137">
        <v>1.919</v>
      </c>
      <c r="R137" s="16">
        <v>2.1079999999999997</v>
      </c>
      <c r="S137">
        <v>1.736</v>
      </c>
      <c r="T137">
        <v>1.8099999999999996</v>
      </c>
      <c r="U137">
        <v>1.9830000000000005</v>
      </c>
      <c r="V137">
        <v>1.4400000000000004</v>
      </c>
      <c r="W137" s="16">
        <v>0.87200000000000011</v>
      </c>
      <c r="X137" s="16">
        <v>1.2470000000000001</v>
      </c>
      <c r="Y137" s="16">
        <v>0.89600000000000013</v>
      </c>
      <c r="Z137" s="22">
        <v>2.42</v>
      </c>
      <c r="AA137" s="16">
        <v>1.827</v>
      </c>
      <c r="AB137" s="16">
        <v>1.8420000000000001</v>
      </c>
    </row>
    <row r="138" spans="2:28" x14ac:dyDescent="0.25">
      <c r="B138" s="16">
        <v>0.60199999999999998</v>
      </c>
      <c r="C138" s="16">
        <v>0.84800000000000009</v>
      </c>
      <c r="D138">
        <v>1.2000000000000002</v>
      </c>
      <c r="E138" s="15">
        <v>0.86000000000000032</v>
      </c>
      <c r="F138">
        <v>0.69999999999999929</v>
      </c>
      <c r="G138" s="15">
        <v>0.31199999999999939</v>
      </c>
      <c r="H138">
        <v>1.242</v>
      </c>
      <c r="I138">
        <v>1.044</v>
      </c>
      <c r="J138">
        <v>1.353</v>
      </c>
      <c r="K138">
        <v>0.96899999999999997</v>
      </c>
      <c r="L138">
        <v>0.92300000000000004</v>
      </c>
      <c r="M138">
        <v>0.82599999999999996</v>
      </c>
      <c r="N138">
        <v>1.302</v>
      </c>
      <c r="O138" s="16">
        <v>2.3719999999999999</v>
      </c>
      <c r="P138">
        <v>2.3340000000000001</v>
      </c>
      <c r="Q138">
        <v>1.92</v>
      </c>
      <c r="R138" s="16">
        <v>2.1179999999999999</v>
      </c>
      <c r="S138">
        <v>1.754</v>
      </c>
      <c r="T138">
        <v>1.8369999999999997</v>
      </c>
      <c r="U138">
        <v>1.9930000000000003</v>
      </c>
      <c r="V138">
        <v>1.4580000000000002</v>
      </c>
      <c r="W138" s="16">
        <v>0.89</v>
      </c>
      <c r="X138" s="16">
        <v>1.2529999999999999</v>
      </c>
      <c r="Y138" s="18">
        <v>0.89700000000000002</v>
      </c>
      <c r="Z138" s="22">
        <v>2.423</v>
      </c>
      <c r="AA138" s="16">
        <v>1.8370000000000002</v>
      </c>
      <c r="AB138" s="18">
        <v>1.8539999999999999</v>
      </c>
    </row>
    <row r="139" spans="2:28" x14ac:dyDescent="0.25">
      <c r="B139" s="16">
        <v>0.60299999999999998</v>
      </c>
      <c r="C139" s="16">
        <v>0.85699999999999998</v>
      </c>
      <c r="D139">
        <v>1.21</v>
      </c>
      <c r="E139" s="15">
        <v>0.87000000000000011</v>
      </c>
      <c r="F139">
        <v>0.70500000000000007</v>
      </c>
      <c r="G139" s="15">
        <v>0.31400000000000006</v>
      </c>
      <c r="H139">
        <v>1.248</v>
      </c>
      <c r="I139">
        <v>1.0569999999999999</v>
      </c>
      <c r="J139">
        <v>1.3560000000000001</v>
      </c>
      <c r="K139">
        <v>0.97300000000000009</v>
      </c>
      <c r="L139">
        <v>0.93300000000000005</v>
      </c>
      <c r="M139">
        <v>0.83399999999999996</v>
      </c>
      <c r="N139">
        <v>1.302</v>
      </c>
      <c r="O139" s="16">
        <v>2.4039999999999999</v>
      </c>
      <c r="P139">
        <v>2.347</v>
      </c>
      <c r="Q139">
        <v>1.921</v>
      </c>
      <c r="R139" s="16">
        <v>2.1219999999999999</v>
      </c>
      <c r="S139">
        <v>1.754</v>
      </c>
      <c r="T139">
        <v>1.8499999999999996</v>
      </c>
      <c r="U139" s="18">
        <v>1.9950000000000001</v>
      </c>
      <c r="V139">
        <v>1.4790000000000001</v>
      </c>
      <c r="W139" s="18">
        <v>0.89499999999999991</v>
      </c>
      <c r="X139" s="16">
        <v>1.278</v>
      </c>
      <c r="Y139" s="16">
        <v>0.9</v>
      </c>
      <c r="Z139" s="22">
        <v>2.4359999999999999</v>
      </c>
      <c r="AA139" s="16">
        <v>1.8620000000000001</v>
      </c>
      <c r="AB139" s="16">
        <v>1.909</v>
      </c>
    </row>
    <row r="140" spans="2:28" x14ac:dyDescent="0.25">
      <c r="B140" s="16">
        <v>0.60399999999999998</v>
      </c>
      <c r="C140" s="16">
        <v>0.86</v>
      </c>
      <c r="D140">
        <v>1.2200000000000006</v>
      </c>
      <c r="E140" s="15">
        <v>0.87199999999999989</v>
      </c>
      <c r="F140">
        <v>0.71</v>
      </c>
      <c r="G140" s="15">
        <v>0.31400000000000006</v>
      </c>
      <c r="H140" s="18">
        <v>1.268</v>
      </c>
      <c r="I140">
        <v>1.0580000000000001</v>
      </c>
      <c r="J140">
        <v>1.3599999999999999</v>
      </c>
      <c r="K140">
        <v>0.97399999999999998</v>
      </c>
      <c r="L140">
        <v>0.93800000000000006</v>
      </c>
      <c r="M140">
        <v>0.83399999999999996</v>
      </c>
      <c r="N140">
        <v>1.306</v>
      </c>
      <c r="O140" s="16">
        <v>2.4500000000000002</v>
      </c>
      <c r="P140">
        <v>2.3519999999999999</v>
      </c>
      <c r="Q140">
        <v>1.923</v>
      </c>
      <c r="R140" s="16">
        <v>2.1420000000000003</v>
      </c>
      <c r="S140">
        <v>1.77</v>
      </c>
      <c r="T140">
        <v>1.8519999999999994</v>
      </c>
      <c r="U140">
        <v>2.0070000000000006</v>
      </c>
      <c r="V140">
        <v>1.4850000000000003</v>
      </c>
      <c r="W140" s="16">
        <v>0.9</v>
      </c>
      <c r="X140" s="16">
        <v>1.2849999999999999</v>
      </c>
      <c r="Y140" s="16">
        <v>0.90299999999999991</v>
      </c>
      <c r="Z140" s="22">
        <v>2.4489999999999998</v>
      </c>
      <c r="AA140" s="16">
        <v>1.8679999999999999</v>
      </c>
      <c r="AB140" s="16">
        <v>1.9159999999999999</v>
      </c>
    </row>
    <row r="141" spans="2:28" x14ac:dyDescent="0.25">
      <c r="B141" s="16">
        <v>0.60499999999999998</v>
      </c>
      <c r="C141" s="16">
        <v>0.8630000000000001</v>
      </c>
      <c r="D141">
        <v>1.2210000000000001</v>
      </c>
      <c r="E141" s="15">
        <v>0.87600000000000033</v>
      </c>
      <c r="F141">
        <v>0.7159999999999993</v>
      </c>
      <c r="G141" s="15">
        <v>0.3149999999999995</v>
      </c>
      <c r="H141">
        <v>1.3089999999999999</v>
      </c>
      <c r="I141">
        <v>1.0609999999999999</v>
      </c>
      <c r="J141">
        <v>1.3660000000000001</v>
      </c>
      <c r="K141">
        <v>0.97699999999999998</v>
      </c>
      <c r="L141">
        <v>0.94199999999999995</v>
      </c>
      <c r="M141">
        <v>0.84299999999999997</v>
      </c>
      <c r="N141">
        <v>1.3080000000000001</v>
      </c>
      <c r="O141" s="16">
        <v>2.4550000000000001</v>
      </c>
      <c r="P141">
        <v>2.359</v>
      </c>
      <c r="Q141">
        <v>1.925</v>
      </c>
      <c r="R141" s="16">
        <v>2.1659999999999999</v>
      </c>
      <c r="S141">
        <v>1.7730000000000001</v>
      </c>
      <c r="T141">
        <v>1.8649999999999993</v>
      </c>
      <c r="U141">
        <v>2.048</v>
      </c>
      <c r="V141" s="18">
        <v>1.4900000000000002</v>
      </c>
      <c r="W141" s="16">
        <v>0.91300000000000003</v>
      </c>
      <c r="X141" s="18">
        <v>1.2970000000000002</v>
      </c>
      <c r="Y141" s="16">
        <v>0.90900000000000003</v>
      </c>
      <c r="Z141" s="22">
        <v>2.4500000000000002</v>
      </c>
      <c r="AA141" s="16">
        <v>1.8760000000000001</v>
      </c>
      <c r="AB141" s="16">
        <v>1.919</v>
      </c>
    </row>
    <row r="142" spans="2:28" ht="15.75" thickBot="1" x14ac:dyDescent="0.3">
      <c r="B142" s="16">
        <v>0.60599999999999998</v>
      </c>
      <c r="C142" s="16">
        <v>0.876</v>
      </c>
      <c r="D142">
        <v>1.2240000000000002</v>
      </c>
      <c r="E142" s="15">
        <v>0.89599999999999991</v>
      </c>
      <c r="F142">
        <v>0.72299999999999986</v>
      </c>
      <c r="G142" s="15">
        <v>0.31599999999999984</v>
      </c>
      <c r="H142">
        <v>1.3220000000000001</v>
      </c>
      <c r="I142">
        <v>1.0820000000000001</v>
      </c>
      <c r="J142">
        <v>1.3699999999999999</v>
      </c>
      <c r="K142">
        <v>0.98000000000000009</v>
      </c>
      <c r="L142">
        <v>0.94199999999999995</v>
      </c>
      <c r="M142">
        <v>0.84499999999999997</v>
      </c>
      <c r="N142">
        <v>1.3199999999999998</v>
      </c>
      <c r="O142" s="16">
        <v>2.4560000000000004</v>
      </c>
      <c r="P142">
        <v>2.3609999999999998</v>
      </c>
      <c r="Q142">
        <v>1.9300000000000002</v>
      </c>
      <c r="R142" s="16">
        <v>2.1670000000000003</v>
      </c>
      <c r="S142">
        <v>1.7739999999999998</v>
      </c>
      <c r="T142" s="23">
        <v>1.8769999999999998</v>
      </c>
      <c r="U142">
        <v>2.0530000000000008</v>
      </c>
      <c r="V142">
        <v>1.508</v>
      </c>
      <c r="W142" s="16">
        <v>0.91400000000000003</v>
      </c>
      <c r="X142" s="16">
        <v>1.3140000000000001</v>
      </c>
      <c r="Y142" s="16">
        <v>0.91799999999999993</v>
      </c>
      <c r="Z142" s="22">
        <v>2.476</v>
      </c>
      <c r="AA142" s="16">
        <v>1.8760000000000001</v>
      </c>
      <c r="AB142" s="16">
        <v>1.9359999999999999</v>
      </c>
    </row>
    <row r="143" spans="2:28" x14ac:dyDescent="0.25">
      <c r="B143" s="16">
        <v>0.60699999999999998</v>
      </c>
      <c r="C143" s="18">
        <v>0.8869999999999999</v>
      </c>
      <c r="D143">
        <v>1.2400000000000002</v>
      </c>
      <c r="E143" s="17">
        <v>0.89599999999999991</v>
      </c>
      <c r="F143">
        <v>0.72599999999999998</v>
      </c>
      <c r="G143" s="15">
        <v>0.32099999999999973</v>
      </c>
      <c r="H143">
        <v>1.325</v>
      </c>
      <c r="I143">
        <v>1.0820000000000001</v>
      </c>
      <c r="J143">
        <v>1.381</v>
      </c>
      <c r="K143">
        <v>0.99</v>
      </c>
      <c r="L143">
        <v>0.94399999999999995</v>
      </c>
      <c r="M143">
        <v>0.85199999999999998</v>
      </c>
      <c r="N143">
        <v>1.3199999999999998</v>
      </c>
      <c r="O143" s="16">
        <v>2.4569999999999999</v>
      </c>
      <c r="P143">
        <v>2.3809999999999998</v>
      </c>
      <c r="Q143">
        <v>1.9309999999999998</v>
      </c>
      <c r="R143" s="16">
        <v>2.173</v>
      </c>
      <c r="S143">
        <v>1.78</v>
      </c>
      <c r="T143">
        <v>1.915</v>
      </c>
      <c r="U143">
        <v>2.0590000000000002</v>
      </c>
      <c r="V143">
        <v>1.5289999999999999</v>
      </c>
      <c r="W143" s="16">
        <v>0.91500000000000004</v>
      </c>
      <c r="X143" s="16">
        <v>1.3160000000000001</v>
      </c>
      <c r="Y143" s="16">
        <v>0.91899999999999993</v>
      </c>
      <c r="Z143" s="22">
        <v>2.5010000000000003</v>
      </c>
      <c r="AA143" s="16">
        <v>1.8780000000000001</v>
      </c>
      <c r="AB143" s="16">
        <v>1.9390000000000001</v>
      </c>
    </row>
    <row r="144" spans="2:28" x14ac:dyDescent="0.25">
      <c r="B144" s="16">
        <v>0.61</v>
      </c>
      <c r="C144" s="16">
        <v>0.90600000000000003</v>
      </c>
      <c r="D144">
        <v>1.2430000000000003</v>
      </c>
      <c r="E144" s="15">
        <v>0.91600000000000037</v>
      </c>
      <c r="F144">
        <v>0.72699999999999942</v>
      </c>
      <c r="G144" s="15">
        <v>0.32699999999999996</v>
      </c>
      <c r="H144">
        <v>1.3380000000000001</v>
      </c>
      <c r="I144" s="18">
        <v>1.0920000000000001</v>
      </c>
      <c r="J144">
        <v>1.385</v>
      </c>
      <c r="K144" s="18">
        <v>0.999</v>
      </c>
      <c r="L144">
        <v>0.96</v>
      </c>
      <c r="M144">
        <v>0.86099999999999999</v>
      </c>
      <c r="N144">
        <v>1.3359999999999999</v>
      </c>
      <c r="O144" s="16">
        <v>2.4710000000000001</v>
      </c>
      <c r="P144">
        <v>2.3899999999999997</v>
      </c>
      <c r="Q144">
        <v>1.9339999999999999</v>
      </c>
      <c r="R144" s="16">
        <v>2.1829999999999998</v>
      </c>
      <c r="S144">
        <v>1.7809999999999999</v>
      </c>
      <c r="T144">
        <v>1.9259999999999993</v>
      </c>
      <c r="U144" s="18">
        <v>2.0900000000000007</v>
      </c>
      <c r="V144" s="18">
        <v>1.5350000000000001</v>
      </c>
      <c r="W144" s="16">
        <v>0.93800000000000006</v>
      </c>
      <c r="X144" s="16">
        <v>1.3320000000000001</v>
      </c>
      <c r="Y144" s="16">
        <v>0.92400000000000004</v>
      </c>
      <c r="Z144" s="22">
        <v>2.5049999999999999</v>
      </c>
      <c r="AA144" s="16">
        <v>1.8839999999999999</v>
      </c>
      <c r="AB144" s="16">
        <v>1.9449999999999998</v>
      </c>
    </row>
    <row r="145" spans="1:28" x14ac:dyDescent="0.25">
      <c r="B145" s="16">
        <v>0.61099999999999999</v>
      </c>
      <c r="C145" s="16">
        <v>0.92300000000000004</v>
      </c>
      <c r="D145">
        <v>1.2810000000000006</v>
      </c>
      <c r="E145" s="15">
        <v>0.93700000000000028</v>
      </c>
      <c r="F145">
        <v>0.73699999999999921</v>
      </c>
      <c r="G145" s="15">
        <v>0.33000000000000007</v>
      </c>
      <c r="H145">
        <v>1.341</v>
      </c>
      <c r="I145">
        <v>1.107</v>
      </c>
      <c r="J145" s="18">
        <v>1.399</v>
      </c>
      <c r="K145">
        <v>1.0009999999999999</v>
      </c>
      <c r="L145">
        <v>0.96799999999999997</v>
      </c>
      <c r="M145">
        <v>0.873</v>
      </c>
      <c r="N145">
        <v>1.3359999999999999</v>
      </c>
      <c r="O145" s="16">
        <v>2.4729999999999999</v>
      </c>
      <c r="P145">
        <v>2.42</v>
      </c>
      <c r="Q145">
        <v>1.9420000000000002</v>
      </c>
      <c r="R145" s="16">
        <v>2.2000000000000002</v>
      </c>
      <c r="S145">
        <v>1.7879999999999998</v>
      </c>
      <c r="T145">
        <v>1.9269999999999996</v>
      </c>
      <c r="U145">
        <v>2.1010000000000009</v>
      </c>
      <c r="V145">
        <v>1.6050000000000004</v>
      </c>
      <c r="W145" s="16">
        <v>0.95099999999999996</v>
      </c>
      <c r="X145" s="18">
        <v>1.335</v>
      </c>
      <c r="Y145" s="16">
        <v>0.92899999999999994</v>
      </c>
      <c r="Z145" s="22">
        <v>2.5100000000000002</v>
      </c>
      <c r="AA145" s="18">
        <v>1.8969999999999998</v>
      </c>
      <c r="AB145" s="16">
        <v>1.9449999999999998</v>
      </c>
    </row>
    <row r="146" spans="1:28" x14ac:dyDescent="0.25">
      <c r="B146" s="16">
        <v>0.61099999999999999</v>
      </c>
      <c r="C146" s="16">
        <v>0.94000000000000006</v>
      </c>
      <c r="D146">
        <v>1.29</v>
      </c>
      <c r="E146" s="15">
        <v>0.95199999999999996</v>
      </c>
      <c r="F146">
        <v>0.73799999999999955</v>
      </c>
      <c r="G146" s="15">
        <v>0.33199999999999985</v>
      </c>
      <c r="H146">
        <v>1.3660000000000001</v>
      </c>
      <c r="I146">
        <v>1.1119999999999999</v>
      </c>
      <c r="J146">
        <v>1.401</v>
      </c>
      <c r="K146">
        <v>1.016</v>
      </c>
      <c r="L146">
        <v>0.97499999999999998</v>
      </c>
      <c r="M146">
        <v>0.874</v>
      </c>
      <c r="N146">
        <v>1.337</v>
      </c>
      <c r="O146" s="16">
        <v>2.5099999999999998</v>
      </c>
      <c r="P146">
        <v>2.4449999999999998</v>
      </c>
      <c r="Q146" s="18">
        <v>1.9620000000000002</v>
      </c>
      <c r="R146" s="16">
        <v>2.2030000000000003</v>
      </c>
      <c r="S146" s="18">
        <v>1.7879999999999998</v>
      </c>
      <c r="T146">
        <v>1.9409999999999998</v>
      </c>
      <c r="U146">
        <v>2.1100000000000003</v>
      </c>
      <c r="V146">
        <v>1.6290000000000004</v>
      </c>
      <c r="W146" s="16">
        <v>0.95600000000000007</v>
      </c>
      <c r="X146" s="16">
        <v>1.4550000000000001</v>
      </c>
      <c r="Y146" s="16">
        <v>0.93499999999999994</v>
      </c>
      <c r="Z146" s="22">
        <v>2.5289999999999999</v>
      </c>
      <c r="AA146" s="16">
        <v>1.903</v>
      </c>
      <c r="AB146" s="16">
        <v>1.9510000000000001</v>
      </c>
    </row>
    <row r="147" spans="1:28" x14ac:dyDescent="0.25">
      <c r="B147" s="16">
        <v>0.61199999999999999</v>
      </c>
      <c r="C147" s="16">
        <v>0.94199999999999995</v>
      </c>
      <c r="D147">
        <v>1.2940000000000005</v>
      </c>
      <c r="E147" s="15">
        <v>0.95800000000000018</v>
      </c>
      <c r="F147">
        <v>0.75</v>
      </c>
      <c r="G147" s="15">
        <v>0.33699999999999974</v>
      </c>
      <c r="H147" s="18">
        <v>1.3839999999999999</v>
      </c>
      <c r="I147">
        <v>1.1339999999999999</v>
      </c>
      <c r="J147">
        <v>1.409</v>
      </c>
      <c r="K147">
        <v>1.0269999999999999</v>
      </c>
      <c r="L147" s="18">
        <v>0.98599999999999999</v>
      </c>
      <c r="M147">
        <v>0.88500000000000001</v>
      </c>
      <c r="N147">
        <v>1.34</v>
      </c>
      <c r="O147" s="16">
        <v>2.5110000000000001</v>
      </c>
      <c r="P147">
        <v>2.4460000000000002</v>
      </c>
      <c r="Q147">
        <v>2.0569999999999999</v>
      </c>
      <c r="R147" s="16">
        <v>2.2190000000000003</v>
      </c>
      <c r="S147">
        <v>1.8089999999999999</v>
      </c>
      <c r="T147">
        <v>1.9449999999999994</v>
      </c>
      <c r="U147">
        <v>2.1130000000000004</v>
      </c>
      <c r="V147">
        <v>1.6589999999999998</v>
      </c>
      <c r="W147" s="16">
        <v>0.96</v>
      </c>
      <c r="X147" s="16">
        <v>1.4609999999999999</v>
      </c>
      <c r="Y147" s="16">
        <v>0.94399999999999995</v>
      </c>
      <c r="Z147" s="22">
        <v>2.54</v>
      </c>
      <c r="AA147" s="16">
        <v>1.948</v>
      </c>
      <c r="AB147" s="16">
        <v>1.9570000000000001</v>
      </c>
    </row>
    <row r="148" spans="1:28" ht="15.75" thickBot="1" x14ac:dyDescent="0.3">
      <c r="B148" s="16">
        <v>0.62</v>
      </c>
      <c r="C148" s="18">
        <v>0.94800000000000006</v>
      </c>
      <c r="D148">
        <v>1.3280000000000003</v>
      </c>
      <c r="E148" s="15">
        <v>0.96300000000000008</v>
      </c>
      <c r="F148" s="23">
        <v>0.78099999999999969</v>
      </c>
      <c r="G148" s="15">
        <v>0.3409999999999993</v>
      </c>
      <c r="H148">
        <v>1.4159999999999999</v>
      </c>
      <c r="I148">
        <v>1.1419999999999999</v>
      </c>
      <c r="J148">
        <v>1.411</v>
      </c>
      <c r="K148">
        <v>1.028</v>
      </c>
      <c r="L148">
        <v>1.01</v>
      </c>
      <c r="M148">
        <v>0.89200000000000002</v>
      </c>
      <c r="N148">
        <v>1.3720000000000001</v>
      </c>
      <c r="O148" s="16">
        <v>2.556</v>
      </c>
      <c r="P148">
        <v>2.452</v>
      </c>
      <c r="Q148">
        <v>2.0590000000000002</v>
      </c>
      <c r="R148" s="16">
        <v>2.2229999999999999</v>
      </c>
      <c r="S148">
        <v>1.873</v>
      </c>
      <c r="T148">
        <v>1.9550000000000001</v>
      </c>
      <c r="U148">
        <v>2.1310000000000002</v>
      </c>
      <c r="V148">
        <v>1.6749999999999998</v>
      </c>
      <c r="W148" s="16">
        <v>0.96899999999999997</v>
      </c>
      <c r="X148" s="16">
        <v>1.466</v>
      </c>
      <c r="Y148" s="16">
        <v>0.95199999999999996</v>
      </c>
      <c r="Z148" s="22">
        <v>2.5579999999999998</v>
      </c>
      <c r="AA148" s="16">
        <v>1.964</v>
      </c>
      <c r="AB148" s="16">
        <v>1.966</v>
      </c>
    </row>
    <row r="149" spans="1:28" x14ac:dyDescent="0.25">
      <c r="B149" s="16">
        <v>0.625</v>
      </c>
      <c r="C149" s="16">
        <v>1</v>
      </c>
      <c r="D149">
        <v>1.383</v>
      </c>
      <c r="E149" s="15">
        <v>0.97200000000000042</v>
      </c>
      <c r="F149">
        <v>0.79999999999999982</v>
      </c>
      <c r="G149" s="15">
        <v>0.34799999999999986</v>
      </c>
      <c r="H149" s="18">
        <v>1.494</v>
      </c>
      <c r="I149">
        <v>1.159</v>
      </c>
      <c r="J149">
        <v>1.4369999999999998</v>
      </c>
      <c r="K149">
        <v>1.0640000000000001</v>
      </c>
      <c r="L149">
        <v>1.0109999999999999</v>
      </c>
      <c r="M149" s="18">
        <v>0.89800000000000002</v>
      </c>
      <c r="N149">
        <v>1.3960000000000001</v>
      </c>
      <c r="O149" s="16">
        <v>2.5680000000000005</v>
      </c>
      <c r="P149">
        <v>2.4620000000000002</v>
      </c>
      <c r="Q149">
        <v>2.0819999999999999</v>
      </c>
      <c r="R149" s="16">
        <v>2.23</v>
      </c>
      <c r="S149" s="18">
        <v>1.877</v>
      </c>
      <c r="T149">
        <v>1.9619999999999997</v>
      </c>
      <c r="U149" s="18">
        <v>2.1350000000000007</v>
      </c>
      <c r="V149">
        <v>1.6850000000000005</v>
      </c>
      <c r="W149" s="18">
        <v>0.98399999999999999</v>
      </c>
      <c r="X149" s="18">
        <v>1.4869999999999999</v>
      </c>
      <c r="Y149" s="16">
        <v>0.95700000000000007</v>
      </c>
      <c r="Z149" s="22">
        <v>2.5720000000000001</v>
      </c>
      <c r="AA149" s="16">
        <v>1.9670000000000001</v>
      </c>
      <c r="AB149" s="16">
        <v>1.9809999999999999</v>
      </c>
    </row>
    <row r="150" spans="1:28" x14ac:dyDescent="0.25">
      <c r="B150" s="16">
        <v>0.63</v>
      </c>
      <c r="C150" s="16">
        <v>1.016</v>
      </c>
      <c r="D150">
        <v>1.4000000000000004</v>
      </c>
      <c r="E150" s="17">
        <v>0.98000000000000043</v>
      </c>
      <c r="F150">
        <v>0.8199999999999994</v>
      </c>
      <c r="G150" s="15">
        <v>0.35199999999999942</v>
      </c>
      <c r="H150" s="19">
        <v>1.7420000000000002</v>
      </c>
      <c r="I150">
        <v>1.159</v>
      </c>
      <c r="J150">
        <v>1.4510000000000001</v>
      </c>
      <c r="K150">
        <v>1.0760000000000001</v>
      </c>
      <c r="L150">
        <v>1.0169999999999999</v>
      </c>
      <c r="M150">
        <v>0.91400000000000003</v>
      </c>
      <c r="N150" s="18">
        <v>1.3980000000000001</v>
      </c>
      <c r="O150" s="16">
        <v>2.6139999999999999</v>
      </c>
      <c r="P150">
        <v>2.4809999999999999</v>
      </c>
      <c r="Q150">
        <v>2.1280000000000001</v>
      </c>
      <c r="R150" s="16">
        <v>2.2450000000000001</v>
      </c>
      <c r="S150">
        <v>2.0070000000000001</v>
      </c>
      <c r="T150">
        <v>1.9649999999999999</v>
      </c>
      <c r="U150">
        <v>2.2100000000000009</v>
      </c>
      <c r="V150" s="18">
        <v>1.6870000000000003</v>
      </c>
      <c r="W150" s="16">
        <v>1.018</v>
      </c>
      <c r="X150" s="16">
        <v>1.5109999999999999</v>
      </c>
      <c r="Y150" s="16">
        <v>0.97699999999999998</v>
      </c>
      <c r="Z150" s="22">
        <v>2.5870000000000002</v>
      </c>
      <c r="AA150" s="18">
        <v>1.986</v>
      </c>
      <c r="AB150" s="16">
        <v>1.984</v>
      </c>
    </row>
    <row r="151" spans="1:28" ht="15.75" thickBot="1" x14ac:dyDescent="0.3">
      <c r="B151" s="18">
        <v>0.65400000000000003</v>
      </c>
      <c r="C151" s="18">
        <v>1.0699999999999998</v>
      </c>
      <c r="D151">
        <v>1.4050000000000002</v>
      </c>
      <c r="E151" s="15">
        <v>1.0200000000000005</v>
      </c>
      <c r="F151">
        <v>0.83000000000000007</v>
      </c>
      <c r="G151" s="15">
        <v>0.38999999999999968</v>
      </c>
      <c r="H151">
        <v>1.8850000000000002</v>
      </c>
      <c r="I151">
        <v>1.171</v>
      </c>
      <c r="J151">
        <v>1.452</v>
      </c>
      <c r="K151" s="18">
        <v>1.0920000000000001</v>
      </c>
      <c r="L151">
        <v>1.0249999999999999</v>
      </c>
      <c r="M151">
        <v>0.91600000000000004</v>
      </c>
      <c r="N151" s="19">
        <v>1.4179999999999999</v>
      </c>
      <c r="O151" s="16">
        <v>2.6500000000000004</v>
      </c>
      <c r="P151">
        <v>2.5100000000000002</v>
      </c>
      <c r="Q151">
        <v>2.242</v>
      </c>
      <c r="R151" s="16">
        <v>2.2800000000000002</v>
      </c>
      <c r="S151">
        <v>2.0089999999999999</v>
      </c>
      <c r="T151" s="23">
        <v>1.9969999999999999</v>
      </c>
      <c r="U151">
        <v>2.2440000000000007</v>
      </c>
      <c r="V151">
        <v>1.7149999999999999</v>
      </c>
      <c r="W151" s="16">
        <v>1.044</v>
      </c>
      <c r="X151" s="16">
        <v>1.5150000000000001</v>
      </c>
      <c r="Y151" s="16">
        <v>0.97699999999999998</v>
      </c>
      <c r="Z151" s="22">
        <v>2.6100000000000003</v>
      </c>
      <c r="AA151" s="16">
        <v>2.012</v>
      </c>
      <c r="AB151" s="18">
        <v>1.9890000000000001</v>
      </c>
    </row>
    <row r="152" spans="1:28" x14ac:dyDescent="0.25">
      <c r="B152" s="16">
        <v>0.71</v>
      </c>
      <c r="C152" s="19">
        <v>1.181</v>
      </c>
      <c r="D152">
        <v>1.415</v>
      </c>
      <c r="E152" s="17">
        <v>1.0600000000000005</v>
      </c>
      <c r="F152">
        <v>0.84999999999999964</v>
      </c>
      <c r="G152" s="17">
        <v>0.39399999999999924</v>
      </c>
      <c r="H152" s="18">
        <v>1.8859999999999999</v>
      </c>
      <c r="I152">
        <v>1.1720000000000002</v>
      </c>
      <c r="J152" s="18">
        <v>1.488</v>
      </c>
      <c r="K152">
        <v>1.149</v>
      </c>
      <c r="L152">
        <v>1.03</v>
      </c>
      <c r="M152">
        <v>0.92100000000000004</v>
      </c>
      <c r="N152" s="19">
        <v>1.532</v>
      </c>
      <c r="O152" s="16">
        <v>2.6669999999999998</v>
      </c>
      <c r="P152">
        <v>2.5230000000000001</v>
      </c>
      <c r="Q152">
        <v>2.355</v>
      </c>
      <c r="R152" s="16">
        <v>2.3159999999999998</v>
      </c>
      <c r="S152">
        <v>2.036</v>
      </c>
      <c r="T152">
        <v>2.0499999999999998</v>
      </c>
      <c r="U152" s="18">
        <v>2.2570000000000006</v>
      </c>
      <c r="V152" s="18">
        <v>1.7650000000000006</v>
      </c>
      <c r="W152" s="18">
        <v>1.083</v>
      </c>
      <c r="X152" s="18">
        <v>1.577</v>
      </c>
      <c r="Y152" s="18">
        <v>0.99700000000000011</v>
      </c>
      <c r="Z152" s="22">
        <v>2.6239999999999997</v>
      </c>
      <c r="AA152" s="16">
        <v>2.0209999999999999</v>
      </c>
      <c r="AB152" s="16">
        <v>2.008</v>
      </c>
    </row>
    <row r="153" spans="1:28" x14ac:dyDescent="0.25">
      <c r="B153" s="16">
        <v>0.72</v>
      </c>
      <c r="C153" s="16">
        <v>1.2050000000000001</v>
      </c>
      <c r="D153">
        <v>1.5380000000000003</v>
      </c>
      <c r="E153" s="15">
        <v>1.1040000000000001</v>
      </c>
      <c r="F153">
        <v>0.85699999999999932</v>
      </c>
      <c r="G153" s="15">
        <v>0.40499999999999936</v>
      </c>
      <c r="H153">
        <v>1.9170000000000003</v>
      </c>
      <c r="I153" s="18">
        <v>1.1869999999999998</v>
      </c>
      <c r="J153">
        <v>1.6600000000000001</v>
      </c>
      <c r="K153">
        <v>1.1539999999999999</v>
      </c>
      <c r="L153" s="18">
        <v>1.0740000000000001</v>
      </c>
      <c r="M153">
        <v>0.98299999999999998</v>
      </c>
      <c r="N153">
        <v>1.6</v>
      </c>
      <c r="O153" s="16">
        <v>2.7430000000000003</v>
      </c>
      <c r="P153">
        <v>2.6059999999999999</v>
      </c>
      <c r="Q153" s="18">
        <v>2.4140000000000001</v>
      </c>
      <c r="R153" s="16">
        <v>2.4239999999999999</v>
      </c>
      <c r="S153">
        <v>2.0579999999999998</v>
      </c>
      <c r="T153">
        <v>2.0499999999999998</v>
      </c>
      <c r="U153">
        <v>2.3580000000000005</v>
      </c>
      <c r="V153">
        <v>1.8109999999999999</v>
      </c>
      <c r="W153" s="16">
        <v>1.1320000000000001</v>
      </c>
      <c r="X153" s="16">
        <v>1.6960000000000002</v>
      </c>
      <c r="Y153" s="16">
        <v>1.0569999999999999</v>
      </c>
      <c r="Z153" s="22">
        <v>2.71</v>
      </c>
      <c r="AA153" s="16">
        <v>2.0309999999999997</v>
      </c>
      <c r="AB153" s="16">
        <v>2.04</v>
      </c>
    </row>
    <row r="154" spans="1:28" x14ac:dyDescent="0.25">
      <c r="R154" s="16"/>
      <c r="AA154" s="16"/>
    </row>
    <row r="155" spans="1:28" x14ac:dyDescent="0.25">
      <c r="A155" t="s">
        <v>18</v>
      </c>
      <c r="B155">
        <f>MEDIAN(B4:B153)</f>
        <v>0.46299999999999997</v>
      </c>
      <c r="C155">
        <f t="shared" ref="C155:AB155" si="0">MEDIAN(C4:C153)</f>
        <v>0.61349999999999993</v>
      </c>
      <c r="D155">
        <f t="shared" si="0"/>
        <v>0.75750000000000028</v>
      </c>
      <c r="E155">
        <f t="shared" si="0"/>
        <v>0.61400000000000032</v>
      </c>
      <c r="F155">
        <f t="shared" si="0"/>
        <v>0.3824999999999994</v>
      </c>
      <c r="G155">
        <f t="shared" si="0"/>
        <v>0.25800000000000001</v>
      </c>
      <c r="H155">
        <f t="shared" si="0"/>
        <v>0.55799999999999994</v>
      </c>
      <c r="I155">
        <f t="shared" si="0"/>
        <v>0.64900000000000002</v>
      </c>
      <c r="J155">
        <f t="shared" si="0"/>
        <v>0.97399999999999998</v>
      </c>
      <c r="K155">
        <f t="shared" si="0"/>
        <v>0.8055000000000001</v>
      </c>
      <c r="L155">
        <f t="shared" si="0"/>
        <v>0.73249999999999993</v>
      </c>
      <c r="M155">
        <f t="shared" si="0"/>
        <v>0.67549999999999999</v>
      </c>
      <c r="N155">
        <f t="shared" si="0"/>
        <v>0.86299999999999999</v>
      </c>
      <c r="O155">
        <f t="shared" si="0"/>
        <v>1.7505000000000002</v>
      </c>
      <c r="P155">
        <f t="shared" si="0"/>
        <v>1.5760000000000001</v>
      </c>
      <c r="Q155">
        <f t="shared" si="0"/>
        <v>1.5790000000000002</v>
      </c>
      <c r="R155">
        <f t="shared" si="0"/>
        <v>1.4895</v>
      </c>
      <c r="S155">
        <f t="shared" si="0"/>
        <v>1.51</v>
      </c>
      <c r="T155">
        <f t="shared" si="0"/>
        <v>1.3579999999999997</v>
      </c>
      <c r="U155">
        <f t="shared" si="0"/>
        <v>1.2095000000000007</v>
      </c>
      <c r="V155">
        <f t="shared" si="0"/>
        <v>0.87749999999999995</v>
      </c>
      <c r="W155">
        <f t="shared" si="0"/>
        <v>0.55000000000000004</v>
      </c>
      <c r="X155">
        <f t="shared" si="0"/>
        <v>0.8879999999999999</v>
      </c>
      <c r="Y155">
        <f t="shared" si="0"/>
        <v>0.78149999999999997</v>
      </c>
      <c r="Z155">
        <f t="shared" si="0"/>
        <v>1.891</v>
      </c>
      <c r="AA155">
        <f t="shared" si="0"/>
        <v>1.4165000000000001</v>
      </c>
      <c r="AB155">
        <f t="shared" si="0"/>
        <v>1.1085</v>
      </c>
    </row>
    <row r="156" spans="1:28" x14ac:dyDescent="0.25">
      <c r="R156" s="16"/>
    </row>
    <row r="157" spans="1:28" x14ac:dyDescent="0.25">
      <c r="R157" s="16"/>
    </row>
    <row r="158" spans="1:28" x14ac:dyDescent="0.25">
      <c r="R158" s="16"/>
    </row>
    <row r="159" spans="1:28" x14ac:dyDescent="0.25">
      <c r="R159" s="16"/>
    </row>
    <row r="160" spans="1:28" x14ac:dyDescent="0.25">
      <c r="R160" s="16"/>
    </row>
    <row r="161" spans="18:18" x14ac:dyDescent="0.25">
      <c r="R161" s="16"/>
    </row>
    <row r="162" spans="18:18" x14ac:dyDescent="0.25">
      <c r="R162" s="16"/>
    </row>
    <row r="163" spans="18:18" x14ac:dyDescent="0.25">
      <c r="R163" s="16"/>
    </row>
    <row r="164" spans="18:18" x14ac:dyDescent="0.25">
      <c r="R164" s="16"/>
    </row>
    <row r="165" spans="18:18" x14ac:dyDescent="0.25">
      <c r="R165" s="16"/>
    </row>
    <row r="166" spans="18:18" x14ac:dyDescent="0.25">
      <c r="R166" s="16"/>
    </row>
  </sheetData>
  <mergeCells count="9">
    <mergeCell ref="T1:V1"/>
    <mergeCell ref="W1:Y1"/>
    <mergeCell ref="Z1:AB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181"/>
  <sheetViews>
    <sheetView topLeftCell="A148" workbookViewId="0">
      <selection activeCell="J163" sqref="J163"/>
    </sheetView>
  </sheetViews>
  <sheetFormatPr defaultRowHeight="15" x14ac:dyDescent="0.25"/>
  <cols>
    <col min="1" max="1" width="9" customWidth="1"/>
    <col min="2" max="3" width="6.140625" customWidth="1"/>
    <col min="4" max="5" width="6.140625" style="14" customWidth="1"/>
    <col min="6" max="6" width="6.140625" customWidth="1"/>
    <col min="7" max="7" width="6.140625" style="14" customWidth="1"/>
    <col min="8" max="16" width="6.140625" customWidth="1"/>
    <col min="17" max="17" width="6.140625" style="16" customWidth="1"/>
    <col min="18" max="29" width="6.140625" customWidth="1"/>
    <col min="30" max="30" width="7.5703125" customWidth="1"/>
  </cols>
  <sheetData>
    <row r="1" spans="1:29" x14ac:dyDescent="0.25">
      <c r="B1" s="59" t="s">
        <v>62</v>
      </c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R1" s="59" t="s">
        <v>63</v>
      </c>
      <c r="S1" s="59"/>
      <c r="T1" s="59"/>
      <c r="U1" s="59"/>
      <c r="V1" s="59"/>
      <c r="W1" s="59"/>
      <c r="X1" s="59"/>
      <c r="Y1" s="59"/>
      <c r="Z1" s="59"/>
      <c r="AA1" s="59"/>
      <c r="AB1" s="59"/>
      <c r="AC1" s="59"/>
    </row>
    <row r="2" spans="1:29" x14ac:dyDescent="0.25">
      <c r="B2" s="59" t="s">
        <v>0</v>
      </c>
      <c r="C2" s="59"/>
      <c r="D2" s="59"/>
      <c r="E2" s="59" t="s">
        <v>1</v>
      </c>
      <c r="F2" s="59"/>
      <c r="G2" s="59"/>
      <c r="H2" s="60" t="s">
        <v>2</v>
      </c>
      <c r="I2" s="60"/>
      <c r="J2" s="60"/>
      <c r="K2" s="60" t="s">
        <v>3</v>
      </c>
      <c r="L2" s="60"/>
      <c r="M2" s="60"/>
      <c r="N2" s="58" t="s">
        <v>7</v>
      </c>
      <c r="O2" s="58"/>
      <c r="P2" s="58"/>
      <c r="Q2" s="15"/>
      <c r="R2" s="57" t="s">
        <v>4</v>
      </c>
      <c r="S2" s="57"/>
      <c r="T2" s="57"/>
      <c r="U2" s="57" t="s">
        <v>5</v>
      </c>
      <c r="V2" s="57"/>
      <c r="W2" s="57"/>
      <c r="X2" s="57" t="s">
        <v>6</v>
      </c>
      <c r="Y2" s="57"/>
      <c r="Z2" s="57"/>
      <c r="AA2" s="57" t="s">
        <v>8</v>
      </c>
      <c r="AB2" s="57"/>
      <c r="AC2" s="57"/>
    </row>
    <row r="3" spans="1:29" x14ac:dyDescent="0.25">
      <c r="B3" s="52">
        <v>4</v>
      </c>
      <c r="C3" s="52">
        <v>5</v>
      </c>
      <c r="D3" s="52">
        <v>3</v>
      </c>
      <c r="E3" s="52">
        <v>1</v>
      </c>
      <c r="F3" s="52">
        <v>2</v>
      </c>
      <c r="G3" s="52">
        <v>3</v>
      </c>
      <c r="H3" s="52">
        <v>1</v>
      </c>
      <c r="I3" s="52">
        <v>2</v>
      </c>
      <c r="J3" s="52">
        <v>3</v>
      </c>
      <c r="K3" s="52">
        <v>1</v>
      </c>
      <c r="L3" s="52">
        <v>2</v>
      </c>
      <c r="M3" s="52">
        <v>3</v>
      </c>
      <c r="N3" s="52">
        <v>1</v>
      </c>
      <c r="O3" s="52">
        <v>2</v>
      </c>
      <c r="P3" s="52">
        <v>3</v>
      </c>
      <c r="Q3" s="14"/>
      <c r="R3" s="52">
        <v>1</v>
      </c>
      <c r="S3" s="52">
        <v>2</v>
      </c>
      <c r="T3" s="52">
        <v>3</v>
      </c>
      <c r="U3" s="52">
        <v>1</v>
      </c>
      <c r="V3" s="52">
        <v>2</v>
      </c>
      <c r="W3" s="52">
        <v>3</v>
      </c>
      <c r="X3" s="52">
        <v>1</v>
      </c>
      <c r="Y3" s="52">
        <v>2</v>
      </c>
      <c r="Z3" s="52">
        <v>3</v>
      </c>
      <c r="AA3" s="52">
        <v>1</v>
      </c>
      <c r="AB3" s="52">
        <v>2</v>
      </c>
      <c r="AC3" s="52">
        <v>3</v>
      </c>
    </row>
    <row r="4" spans="1:29" x14ac:dyDescent="0.25">
      <c r="B4" s="14"/>
      <c r="C4" s="14"/>
      <c r="F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s="8" customFormat="1" x14ac:dyDescent="0.25">
      <c r="A5" s="8" t="s">
        <v>19</v>
      </c>
      <c r="B5" s="20">
        <v>0.248</v>
      </c>
      <c r="C5" s="20">
        <v>0.21000000000000002</v>
      </c>
      <c r="D5">
        <v>0.21600000000000019</v>
      </c>
      <c r="E5" s="17">
        <v>0.29900000000000038</v>
      </c>
      <c r="F5" s="8">
        <v>0.2029999999999994</v>
      </c>
      <c r="G5" s="15">
        <v>0.17999999999999972</v>
      </c>
      <c r="H5" s="21">
        <v>0.17399999999999999</v>
      </c>
      <c r="I5" s="21">
        <v>0.17899999999999999</v>
      </c>
      <c r="J5" s="21">
        <v>0.35399999999999998</v>
      </c>
      <c r="K5" s="8">
        <v>0.46200000000000002</v>
      </c>
      <c r="L5" s="8">
        <v>0.314</v>
      </c>
      <c r="M5" s="8">
        <v>0.312</v>
      </c>
      <c r="N5" s="20">
        <v>0.23399999999999999</v>
      </c>
      <c r="O5" s="20">
        <v>0.55099999999999993</v>
      </c>
      <c r="P5" s="20">
        <v>0.44900000000000001</v>
      </c>
      <c r="Q5" s="20"/>
      <c r="R5" s="21">
        <v>0.24399999999999999</v>
      </c>
      <c r="S5" s="20">
        <v>0.4350000000000005</v>
      </c>
      <c r="T5" s="8">
        <v>0.63600000000000001</v>
      </c>
      <c r="U5" s="21">
        <v>0.45300000000000001</v>
      </c>
      <c r="V5" s="8">
        <v>0.63800000000000001</v>
      </c>
      <c r="W5" s="8">
        <v>0.65900000000000003</v>
      </c>
      <c r="X5" s="8">
        <v>0.38499999999999979</v>
      </c>
      <c r="Y5" s="8">
        <v>0.56300000000000061</v>
      </c>
      <c r="Z5" s="21">
        <v>0.37699999999999978</v>
      </c>
      <c r="AA5" s="27">
        <v>0.78300000000000003</v>
      </c>
      <c r="AB5" s="21">
        <v>0.49199999999999999</v>
      </c>
      <c r="AC5" s="20">
        <v>0.47199999999999998</v>
      </c>
    </row>
    <row r="6" spans="1:29" s="8" customFormat="1" x14ac:dyDescent="0.25">
      <c r="A6" s="8" t="s">
        <v>20</v>
      </c>
      <c r="B6" s="20">
        <v>0.27300000000000002</v>
      </c>
      <c r="C6" s="20">
        <v>0.23399999999999999</v>
      </c>
      <c r="D6">
        <v>0.23500000000000032</v>
      </c>
      <c r="E6" s="15">
        <v>0.30200000000000049</v>
      </c>
      <c r="F6" s="8">
        <v>0.20500000000000007</v>
      </c>
      <c r="G6" s="17">
        <v>0.18599999999999994</v>
      </c>
      <c r="H6" s="8">
        <v>0.252</v>
      </c>
      <c r="I6" s="28">
        <v>0.28100000000000003</v>
      </c>
      <c r="J6" s="8">
        <v>0.44299999999999995</v>
      </c>
      <c r="K6" s="21">
        <v>0.47499999999999998</v>
      </c>
      <c r="L6" s="8">
        <v>0.35199999999999998</v>
      </c>
      <c r="M6" s="8">
        <v>0.38100000000000001</v>
      </c>
      <c r="N6" s="20">
        <v>0.23700000000000002</v>
      </c>
      <c r="O6" s="20">
        <v>0.56799999999999995</v>
      </c>
      <c r="P6" s="20">
        <v>0.47699999999999998</v>
      </c>
      <c r="Q6" s="20"/>
      <c r="R6" s="8">
        <v>0.30099999999999999</v>
      </c>
      <c r="S6" s="20">
        <v>0.65000000000000036</v>
      </c>
      <c r="T6" s="8">
        <v>0.65</v>
      </c>
      <c r="U6" s="8">
        <v>0.623</v>
      </c>
      <c r="V6" s="21">
        <v>0.64800000000000002</v>
      </c>
      <c r="W6" s="8">
        <v>0.68600000000000005</v>
      </c>
      <c r="X6" s="8">
        <v>0.44199999999999928</v>
      </c>
      <c r="Y6" s="21">
        <v>0.58900000000000041</v>
      </c>
      <c r="Z6" s="8">
        <v>0.40800000000000036</v>
      </c>
      <c r="AA6" s="29">
        <v>0.83100000000000007</v>
      </c>
      <c r="AB6" s="20">
        <v>0.54100000000000004</v>
      </c>
      <c r="AC6" s="21">
        <v>0.48399999999999999</v>
      </c>
    </row>
    <row r="7" spans="1:29" s="8" customFormat="1" x14ac:dyDescent="0.25">
      <c r="A7" s="8" t="s">
        <v>21</v>
      </c>
      <c r="B7" s="20">
        <v>0.27900000000000003</v>
      </c>
      <c r="C7" s="20">
        <v>0.248</v>
      </c>
      <c r="D7">
        <v>0.25</v>
      </c>
      <c r="E7" s="15">
        <v>0.30299999999999994</v>
      </c>
      <c r="F7" s="8">
        <v>0.21799999999999997</v>
      </c>
      <c r="G7" s="15">
        <v>0.19999999999999929</v>
      </c>
      <c r="H7" s="8">
        <v>0.255</v>
      </c>
      <c r="I7" s="8">
        <v>0.32500000000000001</v>
      </c>
      <c r="J7" s="8">
        <v>0.47300000000000003</v>
      </c>
      <c r="K7" s="8">
        <v>0.50800000000000001</v>
      </c>
      <c r="L7" s="8">
        <v>0.36599999999999999</v>
      </c>
      <c r="M7" s="21">
        <v>0.38300000000000001</v>
      </c>
      <c r="N7" s="20">
        <v>0.24399999999999999</v>
      </c>
      <c r="O7" s="21">
        <v>0.59299999999999997</v>
      </c>
      <c r="P7" s="21">
        <v>0.496</v>
      </c>
      <c r="Q7" s="20"/>
      <c r="R7" s="8">
        <v>0.30599999999999999</v>
      </c>
      <c r="S7" s="20">
        <v>0.84600000000000009</v>
      </c>
      <c r="T7" s="21">
        <v>0.66500000000000004</v>
      </c>
      <c r="U7" s="8">
        <v>0.624</v>
      </c>
      <c r="V7" s="8">
        <v>0.82799999999999996</v>
      </c>
      <c r="W7" s="21">
        <v>0.69400000000000006</v>
      </c>
      <c r="X7" s="8">
        <v>0.44999999999999929</v>
      </c>
      <c r="Y7" s="8">
        <v>0.63000000000000078</v>
      </c>
      <c r="Z7" s="8">
        <v>0.45199999999999996</v>
      </c>
      <c r="AA7" s="29">
        <v>0.84299999999999997</v>
      </c>
      <c r="AB7" s="21">
        <v>0.59599999999999997</v>
      </c>
      <c r="AC7" s="20">
        <v>0.501</v>
      </c>
    </row>
    <row r="8" spans="1:29" s="8" customFormat="1" x14ac:dyDescent="0.25">
      <c r="B8" s="21">
        <v>0.27999999999999997</v>
      </c>
      <c r="C8" s="20">
        <v>0.252</v>
      </c>
      <c r="D8">
        <v>0.25100000000000033</v>
      </c>
      <c r="E8" s="15">
        <v>0.34000000000000075</v>
      </c>
      <c r="F8" s="8">
        <v>0.22399999999999931</v>
      </c>
      <c r="G8" s="15">
        <v>0.20599999999999952</v>
      </c>
      <c r="H8" s="8">
        <v>0.26300000000000001</v>
      </c>
      <c r="I8" s="8">
        <v>0.33199999999999996</v>
      </c>
      <c r="J8" s="8">
        <v>0.48099999999999998</v>
      </c>
      <c r="K8" s="8">
        <v>0.52</v>
      </c>
      <c r="L8" s="8">
        <v>0.38400000000000001</v>
      </c>
      <c r="M8" s="8">
        <v>0.40300000000000002</v>
      </c>
      <c r="N8" s="20">
        <v>0.24500000000000002</v>
      </c>
      <c r="O8" s="20">
        <v>0.60499999999999998</v>
      </c>
      <c r="P8" s="20">
        <v>0.50900000000000001</v>
      </c>
      <c r="Q8" s="20"/>
      <c r="R8" s="8">
        <v>0.307</v>
      </c>
      <c r="S8" s="20">
        <v>0.87300000000000022</v>
      </c>
      <c r="T8" s="8">
        <v>0.71399999999999997</v>
      </c>
      <c r="U8" s="21">
        <v>0.68799999999999994</v>
      </c>
      <c r="V8" s="21">
        <v>0.83399999999999996</v>
      </c>
      <c r="W8" s="8">
        <v>0.70099999999999996</v>
      </c>
      <c r="X8" s="8">
        <v>0.45599999999999952</v>
      </c>
      <c r="Y8" s="21">
        <v>0.68300000000000072</v>
      </c>
      <c r="Z8" s="8">
        <v>0.45300000000000029</v>
      </c>
      <c r="AA8" s="29">
        <v>0.8640000000000001</v>
      </c>
      <c r="AB8" s="20">
        <v>0.60499999999999998</v>
      </c>
      <c r="AC8" s="20">
        <v>0.52500000000000002</v>
      </c>
    </row>
    <row r="9" spans="1:29" s="8" customFormat="1" x14ac:dyDescent="0.25">
      <c r="B9" s="20">
        <v>0.30499999999999999</v>
      </c>
      <c r="C9" s="20">
        <v>0.28399999999999997</v>
      </c>
      <c r="D9">
        <v>0.26000000000000068</v>
      </c>
      <c r="E9" s="15">
        <v>0.36399999999999988</v>
      </c>
      <c r="F9" s="8">
        <v>0.2289999999999992</v>
      </c>
      <c r="G9" s="15">
        <v>0.2079999999999993</v>
      </c>
      <c r="H9" s="8">
        <v>0.26600000000000001</v>
      </c>
      <c r="I9" s="8">
        <v>0.34599999999999997</v>
      </c>
      <c r="J9" s="21">
        <v>0.49099999999999999</v>
      </c>
      <c r="K9" s="8">
        <v>0.53200000000000003</v>
      </c>
      <c r="L9" s="21">
        <v>0.39</v>
      </c>
      <c r="M9" s="8">
        <v>0.40899999999999997</v>
      </c>
      <c r="N9" s="20">
        <v>0.246</v>
      </c>
      <c r="O9" s="20">
        <v>0.61399999999999999</v>
      </c>
      <c r="P9" s="20">
        <v>0.51100000000000001</v>
      </c>
      <c r="Q9" s="20"/>
      <c r="R9" s="8">
        <v>0.31</v>
      </c>
      <c r="S9" s="20">
        <v>0.92199999999999971</v>
      </c>
      <c r="T9" s="8">
        <v>0.73199999999999998</v>
      </c>
      <c r="U9" s="8">
        <v>0.74399999999999999</v>
      </c>
      <c r="V9" s="8">
        <v>0.92899999999999994</v>
      </c>
      <c r="W9" s="8">
        <v>0.73499999999999999</v>
      </c>
      <c r="X9" s="8">
        <v>0.53499999999999925</v>
      </c>
      <c r="Y9" s="8">
        <v>0.71300000000000008</v>
      </c>
      <c r="Z9" s="8">
        <v>0.46200000000000063</v>
      </c>
      <c r="AA9" s="29">
        <v>0.88800000000000012</v>
      </c>
      <c r="AB9" s="20">
        <v>0.622</v>
      </c>
      <c r="AC9" s="20">
        <v>0.54400000000000004</v>
      </c>
    </row>
    <row r="10" spans="1:29" s="8" customFormat="1" x14ac:dyDescent="0.25">
      <c r="B10" s="20">
        <v>0.32599999999999996</v>
      </c>
      <c r="C10" s="20">
        <v>0.28799999999999998</v>
      </c>
      <c r="D10">
        <v>0.26400000000000023</v>
      </c>
      <c r="E10" s="15">
        <v>0.38400000000000034</v>
      </c>
      <c r="F10" s="8">
        <v>0.23799999999999955</v>
      </c>
      <c r="G10" s="15">
        <v>0.20899999999999963</v>
      </c>
      <c r="H10" s="8">
        <v>0.26600000000000001</v>
      </c>
      <c r="I10" s="8">
        <v>0.35</v>
      </c>
      <c r="J10" s="8">
        <v>0.501</v>
      </c>
      <c r="K10" s="8">
        <v>0.57000000000000006</v>
      </c>
      <c r="L10" s="8">
        <v>0.42499999999999999</v>
      </c>
      <c r="M10" s="8">
        <v>0.41</v>
      </c>
      <c r="N10" s="20">
        <v>0.27100000000000002</v>
      </c>
      <c r="O10" s="20">
        <v>0.61499999999999999</v>
      </c>
      <c r="P10" s="20">
        <v>0.54699999999999993</v>
      </c>
      <c r="Q10" s="20"/>
      <c r="R10" s="8">
        <v>0.32500000000000001</v>
      </c>
      <c r="S10" s="20">
        <v>0.94599999999999973</v>
      </c>
      <c r="T10" s="8">
        <v>0.73699999999999999</v>
      </c>
      <c r="U10" s="21">
        <v>0.76300000000000001</v>
      </c>
      <c r="V10" s="8">
        <v>0.95299999999999996</v>
      </c>
      <c r="W10" s="8">
        <v>0.77699999999999991</v>
      </c>
      <c r="X10" s="8">
        <v>0.54199999999999982</v>
      </c>
      <c r="Y10" s="8">
        <v>0.71800000000000086</v>
      </c>
      <c r="Z10" s="8">
        <v>0.48500000000000032</v>
      </c>
      <c r="AA10" s="27">
        <v>0.88800000000000012</v>
      </c>
      <c r="AB10" s="20">
        <v>0.63900000000000001</v>
      </c>
      <c r="AC10" s="20">
        <v>0.54600000000000004</v>
      </c>
    </row>
    <row r="11" spans="1:29" s="8" customFormat="1" x14ac:dyDescent="0.25">
      <c r="B11" s="20">
        <v>0.32999999999999996</v>
      </c>
      <c r="C11" s="20">
        <v>0.29100000000000004</v>
      </c>
      <c r="D11">
        <v>0.26500000000000057</v>
      </c>
      <c r="E11" s="15">
        <v>0.38500000000000068</v>
      </c>
      <c r="F11" s="8">
        <v>0.23799999999999955</v>
      </c>
      <c r="G11" s="15">
        <v>0.20999999999999996</v>
      </c>
      <c r="H11" s="8">
        <v>0.27</v>
      </c>
      <c r="I11" s="8">
        <v>0.36399999999999999</v>
      </c>
      <c r="J11" s="8">
        <v>0.50600000000000001</v>
      </c>
      <c r="K11" s="8">
        <v>0.57899999999999996</v>
      </c>
      <c r="L11" s="8">
        <v>0.43099999999999994</v>
      </c>
      <c r="M11" s="8">
        <v>0.41200000000000003</v>
      </c>
      <c r="N11" s="20">
        <v>0.27100000000000002</v>
      </c>
      <c r="O11" s="20">
        <v>0.621</v>
      </c>
      <c r="P11" s="20">
        <v>0.54900000000000004</v>
      </c>
      <c r="Q11" s="20"/>
      <c r="R11" s="8">
        <v>0.371</v>
      </c>
      <c r="S11" s="20">
        <v>0.96499999999999986</v>
      </c>
      <c r="T11" s="8">
        <v>0.745</v>
      </c>
      <c r="U11" s="8">
        <v>0.81400000000000006</v>
      </c>
      <c r="V11" s="8">
        <v>0.96799999999999997</v>
      </c>
      <c r="W11" s="21">
        <v>0.78499999999999992</v>
      </c>
      <c r="X11" s="8">
        <v>0.56299999999999972</v>
      </c>
      <c r="Y11" s="8">
        <v>0.71800000000000086</v>
      </c>
      <c r="Z11" s="21">
        <v>0.49199999999999999</v>
      </c>
      <c r="AA11" s="29">
        <v>0.9</v>
      </c>
      <c r="AB11" s="20">
        <v>0.64900000000000002</v>
      </c>
      <c r="AC11" s="20">
        <v>0.55599999999999994</v>
      </c>
    </row>
    <row r="12" spans="1:29" s="8" customFormat="1" ht="15.75" thickBot="1" x14ac:dyDescent="0.3">
      <c r="B12" s="20">
        <v>0.34700000000000003</v>
      </c>
      <c r="C12" s="21">
        <v>0.29900000000000004</v>
      </c>
      <c r="D12">
        <v>0.26700000000000035</v>
      </c>
      <c r="E12" s="15">
        <v>0.38600000000000012</v>
      </c>
      <c r="F12" s="8">
        <v>0.24799999999999933</v>
      </c>
      <c r="G12" s="15">
        <v>0.21300000000000008</v>
      </c>
      <c r="H12" s="8">
        <v>0.27200000000000002</v>
      </c>
      <c r="I12" s="8">
        <v>0.37</v>
      </c>
      <c r="J12" s="8">
        <v>0.50700000000000001</v>
      </c>
      <c r="K12" s="8">
        <v>0.58899999999999997</v>
      </c>
      <c r="L12" s="8">
        <v>0.43899999999999995</v>
      </c>
      <c r="M12" s="8">
        <v>0.45800000000000002</v>
      </c>
      <c r="N12" s="20">
        <v>0.27500000000000002</v>
      </c>
      <c r="O12" s="20">
        <v>0.623</v>
      </c>
      <c r="P12" s="20">
        <v>0.54900000000000004</v>
      </c>
      <c r="Q12" s="20"/>
      <c r="R12" s="21">
        <v>0.374</v>
      </c>
      <c r="S12" s="20">
        <v>0.97500000000000053</v>
      </c>
      <c r="T12" s="8">
        <v>0.75600000000000001</v>
      </c>
      <c r="U12" s="8">
        <v>0.82200000000000006</v>
      </c>
      <c r="V12" s="8">
        <v>0.97499999999999998</v>
      </c>
      <c r="W12" s="8">
        <v>0.81799999999999995</v>
      </c>
      <c r="X12" s="30">
        <v>0.58499999999999996</v>
      </c>
      <c r="Y12" s="8">
        <v>0.72100000000000009</v>
      </c>
      <c r="Z12" s="8">
        <v>0.50900000000000034</v>
      </c>
      <c r="AA12" s="29">
        <v>0.91400000000000003</v>
      </c>
      <c r="AB12" s="20">
        <v>0.66100000000000003</v>
      </c>
      <c r="AC12" s="20">
        <v>0.57699999999999996</v>
      </c>
    </row>
    <row r="13" spans="1:29" s="8" customFormat="1" x14ac:dyDescent="0.25">
      <c r="B13" s="20">
        <v>0.35</v>
      </c>
      <c r="C13" s="20">
        <v>0.308</v>
      </c>
      <c r="D13">
        <v>0.29499999999999993</v>
      </c>
      <c r="E13" s="15">
        <v>0.38700000000000045</v>
      </c>
      <c r="F13" s="8">
        <v>0.25</v>
      </c>
      <c r="G13" s="15">
        <v>0.21300000000000008</v>
      </c>
      <c r="H13" s="8">
        <v>0.28599999999999998</v>
      </c>
      <c r="I13" s="8">
        <v>0.37</v>
      </c>
      <c r="J13" s="8">
        <v>0.51500000000000001</v>
      </c>
      <c r="K13" s="21">
        <v>0.59599999999999997</v>
      </c>
      <c r="L13" s="8">
        <v>0.43899999999999995</v>
      </c>
      <c r="M13" s="8">
        <v>0.46200000000000002</v>
      </c>
      <c r="N13" s="21">
        <v>0.29700000000000004</v>
      </c>
      <c r="O13" s="20">
        <v>0.627</v>
      </c>
      <c r="P13" s="20">
        <v>0.55300000000000005</v>
      </c>
      <c r="Q13" s="20"/>
      <c r="R13" s="8">
        <v>0.40599999999999997</v>
      </c>
      <c r="S13" s="20">
        <v>1.0209999999999999</v>
      </c>
      <c r="T13" s="8">
        <v>0.77100000000000002</v>
      </c>
      <c r="U13" s="8">
        <v>0.86699999999999999</v>
      </c>
      <c r="V13" s="21">
        <v>0.99499999999999988</v>
      </c>
      <c r="W13" s="8">
        <v>0.81899999999999995</v>
      </c>
      <c r="X13" s="8">
        <v>0.61499999999999932</v>
      </c>
      <c r="Y13" s="8">
        <v>0.7370000000000001</v>
      </c>
      <c r="Z13" s="8">
        <v>0.51500000000000057</v>
      </c>
      <c r="AA13" s="29">
        <v>0.94100000000000006</v>
      </c>
      <c r="AB13" s="21">
        <v>0.69100000000000006</v>
      </c>
      <c r="AC13" s="20">
        <v>0.58600000000000008</v>
      </c>
    </row>
    <row r="14" spans="1:29" x14ac:dyDescent="0.25">
      <c r="B14" s="16">
        <v>0.35</v>
      </c>
      <c r="C14" s="16">
        <v>0.316</v>
      </c>
      <c r="D14">
        <v>0.30200000000000049</v>
      </c>
      <c r="E14" s="15">
        <v>0.38700000000000045</v>
      </c>
      <c r="F14">
        <v>0.25</v>
      </c>
      <c r="G14" s="15">
        <v>0.21399999999999952</v>
      </c>
      <c r="H14">
        <v>0.28599999999999998</v>
      </c>
      <c r="I14">
        <v>0.371</v>
      </c>
      <c r="J14">
        <v>0.51600000000000001</v>
      </c>
      <c r="K14">
        <v>0.60599999999999998</v>
      </c>
      <c r="L14">
        <v>0.44000000000000006</v>
      </c>
      <c r="M14">
        <v>0.46699999999999997</v>
      </c>
      <c r="N14" s="16">
        <v>0.316</v>
      </c>
      <c r="O14" s="16">
        <v>0.63500000000000001</v>
      </c>
      <c r="P14" s="16">
        <v>0.55300000000000005</v>
      </c>
      <c r="R14">
        <v>0.40899999999999997</v>
      </c>
      <c r="S14" s="16">
        <v>1.0300000000000002</v>
      </c>
      <c r="T14">
        <v>0.78899999999999992</v>
      </c>
      <c r="U14">
        <v>0.86799999999999999</v>
      </c>
      <c r="V14">
        <v>1.014</v>
      </c>
      <c r="W14">
        <v>0.82799999999999996</v>
      </c>
      <c r="X14">
        <v>0.61599999999999966</v>
      </c>
      <c r="Y14">
        <v>0.75800000000000001</v>
      </c>
      <c r="Z14">
        <v>0.52000000000000046</v>
      </c>
      <c r="AA14" s="22">
        <v>0.97200000000000009</v>
      </c>
      <c r="AB14" s="16">
        <v>0.71399999999999997</v>
      </c>
      <c r="AC14" s="18">
        <v>0.58799999999999997</v>
      </c>
    </row>
    <row r="15" spans="1:29" x14ac:dyDescent="0.25">
      <c r="B15" s="16">
        <v>0.35099999999999998</v>
      </c>
      <c r="C15" s="16">
        <v>0.318</v>
      </c>
      <c r="D15">
        <v>0.31600000000000072</v>
      </c>
      <c r="E15" s="15">
        <v>0.38700000000000045</v>
      </c>
      <c r="F15">
        <v>0.25</v>
      </c>
      <c r="G15" s="15">
        <v>0.21499999999999986</v>
      </c>
      <c r="H15">
        <v>0.29399999999999998</v>
      </c>
      <c r="I15">
        <v>0.377</v>
      </c>
      <c r="J15">
        <v>0.53300000000000003</v>
      </c>
      <c r="K15">
        <v>0.60799999999999998</v>
      </c>
      <c r="L15">
        <v>0.44299999999999995</v>
      </c>
      <c r="M15">
        <v>0.47099999999999997</v>
      </c>
      <c r="N15" s="16">
        <v>0.32</v>
      </c>
      <c r="O15" s="16">
        <v>0.64400000000000002</v>
      </c>
      <c r="P15" s="16">
        <v>0.56600000000000006</v>
      </c>
      <c r="R15">
        <v>0.41900000000000004</v>
      </c>
      <c r="S15" s="16">
        <v>1.0350000000000001</v>
      </c>
      <c r="T15" s="18">
        <v>0.79500000000000004</v>
      </c>
      <c r="U15" s="18">
        <v>0.88800000000000012</v>
      </c>
      <c r="V15">
        <v>1.0189999999999999</v>
      </c>
      <c r="W15">
        <v>0.83299999999999996</v>
      </c>
      <c r="X15">
        <v>0.625</v>
      </c>
      <c r="Y15">
        <v>0.76100000000000012</v>
      </c>
      <c r="Z15">
        <v>0.52500000000000036</v>
      </c>
      <c r="AA15" s="22">
        <v>0.98199999999999998</v>
      </c>
      <c r="AB15" s="16">
        <v>0.72</v>
      </c>
      <c r="AC15" s="16">
        <v>0.60399999999999998</v>
      </c>
    </row>
    <row r="16" spans="1:29" ht="15.75" thickBot="1" x14ac:dyDescent="0.3">
      <c r="B16" s="16">
        <v>0.35699999999999998</v>
      </c>
      <c r="C16" s="16">
        <v>0.32200000000000001</v>
      </c>
      <c r="D16">
        <v>0.33200000000000074</v>
      </c>
      <c r="E16" s="17">
        <v>0.39800000000000058</v>
      </c>
      <c r="F16">
        <v>0.25</v>
      </c>
      <c r="G16" s="15">
        <v>0.2159999999999993</v>
      </c>
      <c r="H16" s="18">
        <v>0.29900000000000004</v>
      </c>
      <c r="I16">
        <v>0.379</v>
      </c>
      <c r="J16">
        <v>0.55899999999999994</v>
      </c>
      <c r="K16">
        <v>0.61</v>
      </c>
      <c r="L16">
        <v>0.44800000000000006</v>
      </c>
      <c r="M16">
        <v>0.47699999999999998</v>
      </c>
      <c r="N16" s="16">
        <v>0.32</v>
      </c>
      <c r="O16" s="16">
        <v>0.64500000000000002</v>
      </c>
      <c r="P16" s="16">
        <v>0.56699999999999995</v>
      </c>
      <c r="R16">
        <v>0.442</v>
      </c>
      <c r="S16" s="16">
        <v>1.0540000000000003</v>
      </c>
      <c r="T16">
        <v>0.85399999999999987</v>
      </c>
      <c r="U16">
        <v>0.94000000000000006</v>
      </c>
      <c r="V16">
        <v>1.02</v>
      </c>
      <c r="W16">
        <v>0.83900000000000008</v>
      </c>
      <c r="X16" s="23">
        <v>0.67499999999999982</v>
      </c>
      <c r="Y16">
        <v>0.76300000000000079</v>
      </c>
      <c r="Z16">
        <v>0.55700000000000038</v>
      </c>
      <c r="AA16" s="24">
        <v>0.99299999999999999</v>
      </c>
      <c r="AB16" s="16">
        <v>0.72399999999999998</v>
      </c>
      <c r="AC16" s="16">
        <v>0.626</v>
      </c>
    </row>
    <row r="17" spans="2:29" x14ac:dyDescent="0.25">
      <c r="B17" s="16">
        <v>0.36299999999999999</v>
      </c>
      <c r="C17" s="16">
        <v>0.32900000000000001</v>
      </c>
      <c r="D17">
        <v>0.33499999999999996</v>
      </c>
      <c r="E17" s="15">
        <v>0.40500000000000025</v>
      </c>
      <c r="F17">
        <v>0.25599999999999934</v>
      </c>
      <c r="G17" s="15">
        <v>0.21699999999999964</v>
      </c>
      <c r="H17">
        <v>0.309</v>
      </c>
      <c r="I17">
        <v>0.38100000000000001</v>
      </c>
      <c r="J17">
        <v>0.56799999999999995</v>
      </c>
      <c r="K17">
        <v>0.61499999999999999</v>
      </c>
      <c r="L17">
        <v>0.46500000000000002</v>
      </c>
      <c r="M17">
        <v>0.48399999999999999</v>
      </c>
      <c r="N17" s="16">
        <v>0.32100000000000001</v>
      </c>
      <c r="O17" s="16">
        <v>0.64800000000000002</v>
      </c>
      <c r="P17" s="16">
        <v>0.57999999999999996</v>
      </c>
      <c r="R17">
        <v>0.44299999999999995</v>
      </c>
      <c r="S17" s="16">
        <v>1.0709999999999997</v>
      </c>
      <c r="T17">
        <v>0.8640000000000001</v>
      </c>
      <c r="U17">
        <v>0.94199999999999995</v>
      </c>
      <c r="V17">
        <v>1.0649999999999999</v>
      </c>
      <c r="W17" s="18">
        <v>0.88000000000000012</v>
      </c>
      <c r="X17">
        <v>0.70500000000000007</v>
      </c>
      <c r="Y17">
        <v>0.76300000000000079</v>
      </c>
      <c r="Z17">
        <v>0.57000000000000028</v>
      </c>
      <c r="AA17" s="22">
        <v>1.0050000000000001</v>
      </c>
      <c r="AB17" s="16">
        <v>0.75800000000000001</v>
      </c>
      <c r="AC17" s="16">
        <v>0.64400000000000002</v>
      </c>
    </row>
    <row r="18" spans="2:29" x14ac:dyDescent="0.25">
      <c r="B18" s="16">
        <v>0.36799999999999999</v>
      </c>
      <c r="C18" s="16">
        <v>0.34300000000000003</v>
      </c>
      <c r="D18">
        <v>0.33499999999999996</v>
      </c>
      <c r="E18" s="15">
        <v>0.41000000000000014</v>
      </c>
      <c r="F18">
        <v>0.2629999999999999</v>
      </c>
      <c r="G18" s="15">
        <v>0.21799999999999997</v>
      </c>
      <c r="H18">
        <v>0.314</v>
      </c>
      <c r="I18">
        <v>0.38100000000000001</v>
      </c>
      <c r="J18">
        <v>0.57000000000000006</v>
      </c>
      <c r="K18">
        <v>0.61899999999999999</v>
      </c>
      <c r="L18">
        <v>0.46600000000000003</v>
      </c>
      <c r="M18" s="18">
        <v>0.49299999999999999</v>
      </c>
      <c r="N18" s="16">
        <v>0.32200000000000001</v>
      </c>
      <c r="O18" s="16">
        <v>0.65100000000000002</v>
      </c>
      <c r="P18" s="16">
        <v>0.59000000000000008</v>
      </c>
      <c r="R18">
        <v>0.45599999999999996</v>
      </c>
      <c r="S18" s="18">
        <v>1.08</v>
      </c>
      <c r="T18">
        <v>0.875</v>
      </c>
      <c r="U18">
        <v>0.94900000000000007</v>
      </c>
      <c r="V18" s="18">
        <v>1.081</v>
      </c>
      <c r="W18">
        <v>0.90700000000000003</v>
      </c>
      <c r="X18">
        <v>0.70599999999999952</v>
      </c>
      <c r="Y18">
        <v>0.76600000000000001</v>
      </c>
      <c r="Z18">
        <v>0.57000000000000028</v>
      </c>
      <c r="AA18" s="22">
        <v>1.0349999999999999</v>
      </c>
      <c r="AB18" s="16">
        <v>0.77900000000000003</v>
      </c>
      <c r="AC18" s="16">
        <v>0.68700000000000006</v>
      </c>
    </row>
    <row r="19" spans="2:29" x14ac:dyDescent="0.25">
      <c r="B19" s="16">
        <v>0.36899999999999999</v>
      </c>
      <c r="C19" s="16">
        <v>0.35299999999999998</v>
      </c>
      <c r="D19">
        <v>0.34100000000000019</v>
      </c>
      <c r="E19" s="15">
        <v>0.41000000000000014</v>
      </c>
      <c r="F19">
        <v>0.26600000000000001</v>
      </c>
      <c r="G19" s="15">
        <v>0.21899999999999942</v>
      </c>
      <c r="H19">
        <v>0.317</v>
      </c>
      <c r="I19">
        <v>0.38500000000000001</v>
      </c>
      <c r="J19" s="18">
        <v>0.59000000000000008</v>
      </c>
      <c r="K19">
        <v>0.624</v>
      </c>
      <c r="L19">
        <v>0.47099999999999997</v>
      </c>
      <c r="M19">
        <v>0.501</v>
      </c>
      <c r="N19" s="16">
        <v>0.32599999999999996</v>
      </c>
      <c r="O19" s="16">
        <v>0.65999999999999992</v>
      </c>
      <c r="P19" s="18">
        <v>0.59199999999999997</v>
      </c>
      <c r="R19">
        <v>0.45999999999999996</v>
      </c>
      <c r="S19" s="16">
        <v>1.1280000000000001</v>
      </c>
      <c r="T19">
        <v>0.89499999999999991</v>
      </c>
      <c r="U19">
        <v>0.96099999999999997</v>
      </c>
      <c r="V19">
        <v>1.1080000000000001</v>
      </c>
      <c r="W19" s="18">
        <v>0.96</v>
      </c>
      <c r="X19">
        <v>0.75599999999999934</v>
      </c>
      <c r="Y19">
        <v>0.76800000000000068</v>
      </c>
      <c r="Z19">
        <v>0.58100000000000041</v>
      </c>
      <c r="AA19" s="22">
        <v>1.0449999999999999</v>
      </c>
      <c r="AB19" s="16">
        <v>0.78</v>
      </c>
      <c r="AC19" s="18">
        <v>0.69000000000000006</v>
      </c>
    </row>
    <row r="20" spans="2:29" x14ac:dyDescent="0.25">
      <c r="B20" s="16">
        <v>0.36899999999999999</v>
      </c>
      <c r="C20" s="16">
        <v>0.35299999999999998</v>
      </c>
      <c r="D20">
        <v>0.34299999999999997</v>
      </c>
      <c r="E20" s="15">
        <v>0.41000000000000014</v>
      </c>
      <c r="F20">
        <v>0.26899999999999924</v>
      </c>
      <c r="G20" s="15">
        <v>0.22199999999999953</v>
      </c>
      <c r="H20">
        <v>0.317</v>
      </c>
      <c r="I20" s="18">
        <v>0.38600000000000001</v>
      </c>
      <c r="J20">
        <v>0.60499999999999998</v>
      </c>
      <c r="K20">
        <v>0.63100000000000001</v>
      </c>
      <c r="L20">
        <v>0.47300000000000003</v>
      </c>
      <c r="M20">
        <v>0.502</v>
      </c>
      <c r="N20" s="16">
        <v>0.32999999999999996</v>
      </c>
      <c r="O20" s="16">
        <v>0.66100000000000003</v>
      </c>
      <c r="P20" s="16">
        <v>0.60099999999999998</v>
      </c>
      <c r="R20">
        <v>0.46200000000000002</v>
      </c>
      <c r="S20" s="16">
        <v>1.1440000000000001</v>
      </c>
      <c r="T20" s="18">
        <v>0.89700000000000002</v>
      </c>
      <c r="U20" s="18">
        <v>0.96400000000000008</v>
      </c>
      <c r="V20">
        <v>1.1099999999999999</v>
      </c>
      <c r="W20">
        <v>1.006</v>
      </c>
      <c r="X20">
        <v>0.77499999999999947</v>
      </c>
      <c r="Y20">
        <v>0.77400000000000002</v>
      </c>
      <c r="Z20">
        <v>0.59200000000000053</v>
      </c>
      <c r="AA20" s="22">
        <v>1.05</v>
      </c>
      <c r="AB20" s="18">
        <v>0.79600000000000004</v>
      </c>
      <c r="AC20" s="16">
        <v>0.71199999999999997</v>
      </c>
    </row>
    <row r="21" spans="2:29" ht="15.75" thickBot="1" x14ac:dyDescent="0.3">
      <c r="B21" s="16">
        <v>0.36899999999999999</v>
      </c>
      <c r="C21" s="16">
        <v>0.36399999999999999</v>
      </c>
      <c r="D21">
        <v>0.34500000000000064</v>
      </c>
      <c r="E21" s="15">
        <v>0.42400000000000038</v>
      </c>
      <c r="F21">
        <v>0.27499999999999947</v>
      </c>
      <c r="G21" s="15">
        <v>0.22199999999999953</v>
      </c>
      <c r="H21">
        <v>0.32300000000000001</v>
      </c>
      <c r="I21">
        <v>0.40599999999999997</v>
      </c>
      <c r="J21">
        <v>0.621</v>
      </c>
      <c r="K21">
        <v>0.63700000000000001</v>
      </c>
      <c r="L21">
        <v>0.47899999999999998</v>
      </c>
      <c r="M21">
        <v>0.503</v>
      </c>
      <c r="N21" s="16">
        <v>0.33599999999999997</v>
      </c>
      <c r="O21" s="16">
        <v>0.66399999999999992</v>
      </c>
      <c r="P21" s="16">
        <v>0.60299999999999998</v>
      </c>
      <c r="R21">
        <v>0.46799999999999997</v>
      </c>
      <c r="S21" s="16">
        <v>1.1600000000000001</v>
      </c>
      <c r="T21">
        <v>0.92300000000000004</v>
      </c>
      <c r="U21">
        <v>1.0509999999999999</v>
      </c>
      <c r="V21">
        <v>1.1099999999999999</v>
      </c>
      <c r="W21">
        <v>1.0089999999999999</v>
      </c>
      <c r="X21" s="23">
        <v>0.77699999999999925</v>
      </c>
      <c r="Y21">
        <v>0.78300000000000036</v>
      </c>
      <c r="Z21">
        <v>0.59200000000000053</v>
      </c>
      <c r="AA21" s="22">
        <v>1.0539999999999998</v>
      </c>
      <c r="AB21" s="16">
        <v>0.80299999999999994</v>
      </c>
      <c r="AC21" s="16">
        <v>0.71799999999999997</v>
      </c>
    </row>
    <row r="22" spans="2:29" x14ac:dyDescent="0.25">
      <c r="B22" s="16">
        <v>0.372</v>
      </c>
      <c r="C22" s="16">
        <v>0.36899999999999999</v>
      </c>
      <c r="D22">
        <v>0.36100000000000065</v>
      </c>
      <c r="E22" s="15">
        <v>0.42500000000000071</v>
      </c>
      <c r="F22">
        <v>0.27499999999999947</v>
      </c>
      <c r="G22" s="15">
        <v>0.22299999999999986</v>
      </c>
      <c r="H22">
        <v>0.32599999999999996</v>
      </c>
      <c r="I22">
        <v>0.41799999999999998</v>
      </c>
      <c r="J22">
        <v>0.625</v>
      </c>
      <c r="K22">
        <v>0.64</v>
      </c>
      <c r="L22">
        <v>0.48799999999999999</v>
      </c>
      <c r="M22">
        <v>0.505</v>
      </c>
      <c r="N22" s="16">
        <v>0.33599999999999997</v>
      </c>
      <c r="O22" s="16">
        <v>0.68700000000000006</v>
      </c>
      <c r="P22" s="16">
        <v>0.60399999999999998</v>
      </c>
      <c r="R22">
        <v>0.48099999999999998</v>
      </c>
      <c r="S22" s="16">
        <v>1.1639999999999997</v>
      </c>
      <c r="T22">
        <v>0.92599999999999993</v>
      </c>
      <c r="U22">
        <v>1.073</v>
      </c>
      <c r="V22">
        <v>1.1140000000000001</v>
      </c>
      <c r="W22">
        <v>1.014</v>
      </c>
      <c r="X22">
        <v>0.81699999999999928</v>
      </c>
      <c r="Y22">
        <v>0.78500000000000014</v>
      </c>
      <c r="Z22">
        <v>0.59299999999999997</v>
      </c>
      <c r="AA22" s="22">
        <v>1.0669999999999999</v>
      </c>
      <c r="AB22" s="16">
        <v>0.80399999999999994</v>
      </c>
      <c r="AC22" s="16">
        <v>0.71900000000000008</v>
      </c>
    </row>
    <row r="23" spans="2:29" x14ac:dyDescent="0.25">
      <c r="B23" s="16">
        <v>0.374</v>
      </c>
      <c r="C23" s="16">
        <v>0.36899999999999999</v>
      </c>
      <c r="D23">
        <v>0.36600000000000055</v>
      </c>
      <c r="E23" s="15">
        <v>0.42600000000000016</v>
      </c>
      <c r="F23">
        <v>0.28099999999999969</v>
      </c>
      <c r="G23" s="15">
        <v>0.22399999999999931</v>
      </c>
      <c r="H23">
        <v>0.33999999999999997</v>
      </c>
      <c r="I23">
        <v>0.42199999999999999</v>
      </c>
      <c r="J23">
        <v>0.629</v>
      </c>
      <c r="K23">
        <v>0.64100000000000001</v>
      </c>
      <c r="L23" s="18">
        <v>0.496</v>
      </c>
      <c r="M23">
        <v>0.50800000000000001</v>
      </c>
      <c r="N23" s="16">
        <v>0.33799999999999997</v>
      </c>
      <c r="O23" s="16">
        <v>0.69400000000000006</v>
      </c>
      <c r="P23" s="16">
        <v>0.61799999999999999</v>
      </c>
      <c r="R23">
        <v>0.48299999999999998</v>
      </c>
      <c r="S23" s="16">
        <v>1.1680000000000001</v>
      </c>
      <c r="T23">
        <v>0.93800000000000006</v>
      </c>
      <c r="U23">
        <v>1.083</v>
      </c>
      <c r="V23">
        <v>1.123</v>
      </c>
      <c r="W23">
        <v>1.03</v>
      </c>
      <c r="X23">
        <v>0.8199999999999994</v>
      </c>
      <c r="Y23">
        <v>0.79</v>
      </c>
      <c r="Z23" s="18">
        <v>0.59299999999999997</v>
      </c>
      <c r="AA23" s="24">
        <v>1.093</v>
      </c>
      <c r="AB23" s="16">
        <v>0.81300000000000006</v>
      </c>
      <c r="AC23" s="16">
        <v>0.72099999999999997</v>
      </c>
    </row>
    <row r="24" spans="2:29" x14ac:dyDescent="0.25">
      <c r="B24" s="16">
        <v>0.375</v>
      </c>
      <c r="C24" s="16">
        <v>0.378</v>
      </c>
      <c r="D24">
        <v>0.36600000000000055</v>
      </c>
      <c r="E24" s="15">
        <v>0.43100000000000005</v>
      </c>
      <c r="F24">
        <v>0.28299999999999947</v>
      </c>
      <c r="G24" s="15">
        <v>0.22499999999999964</v>
      </c>
      <c r="H24">
        <v>0.34300000000000003</v>
      </c>
      <c r="I24">
        <v>0.42599999999999999</v>
      </c>
      <c r="J24">
        <v>0.63700000000000001</v>
      </c>
      <c r="K24">
        <v>0.65100000000000002</v>
      </c>
      <c r="L24">
        <v>0.51400000000000001</v>
      </c>
      <c r="M24">
        <v>0.51700000000000002</v>
      </c>
      <c r="N24" s="16">
        <v>0.34199999999999997</v>
      </c>
      <c r="O24" s="18">
        <v>0.69900000000000007</v>
      </c>
      <c r="P24" s="16">
        <v>0.63</v>
      </c>
      <c r="R24">
        <v>0.48699999999999999</v>
      </c>
      <c r="S24" s="16">
        <v>1.1820000000000004</v>
      </c>
      <c r="T24">
        <v>0.95099999999999996</v>
      </c>
      <c r="U24" s="18">
        <v>1.0859999999999999</v>
      </c>
      <c r="V24">
        <v>1.129</v>
      </c>
      <c r="W24">
        <v>1.0349999999999999</v>
      </c>
      <c r="X24">
        <v>0.84999999999999964</v>
      </c>
      <c r="Y24">
        <v>0.79100000000000037</v>
      </c>
      <c r="Z24">
        <v>0.60899999999999999</v>
      </c>
      <c r="AA24" s="22">
        <v>1.1140000000000001</v>
      </c>
      <c r="AB24" s="16">
        <v>0.82599999999999996</v>
      </c>
      <c r="AC24" s="16">
        <v>0.72399999999999998</v>
      </c>
    </row>
    <row r="25" spans="2:29" x14ac:dyDescent="0.25">
      <c r="B25" s="16">
        <v>0.38200000000000001</v>
      </c>
      <c r="C25" s="18">
        <v>0.39700000000000002</v>
      </c>
      <c r="D25">
        <v>0.37000000000000011</v>
      </c>
      <c r="E25" s="15">
        <v>0.44100000000000072</v>
      </c>
      <c r="F25">
        <v>0.28699999999999992</v>
      </c>
      <c r="G25" s="15">
        <v>0.22499999999999964</v>
      </c>
      <c r="H25">
        <v>0.34300000000000003</v>
      </c>
      <c r="I25">
        <v>0.43899999999999995</v>
      </c>
      <c r="J25">
        <v>0.65199999999999991</v>
      </c>
      <c r="K25">
        <v>0.65500000000000003</v>
      </c>
      <c r="L25">
        <v>0.52</v>
      </c>
      <c r="M25">
        <v>0.52600000000000002</v>
      </c>
      <c r="N25" s="16">
        <v>0.34399999999999997</v>
      </c>
      <c r="O25" s="16">
        <v>0.70399999999999996</v>
      </c>
      <c r="P25" s="16">
        <v>0.63700000000000001</v>
      </c>
      <c r="R25" s="18">
        <v>0.49800000000000005</v>
      </c>
      <c r="S25" s="16">
        <v>1.1900000000000004</v>
      </c>
      <c r="T25" s="18">
        <v>0.97699999999999998</v>
      </c>
      <c r="U25">
        <v>1.1039999999999999</v>
      </c>
      <c r="V25">
        <v>1.1300000000000001</v>
      </c>
      <c r="W25">
        <v>1.0349999999999999</v>
      </c>
      <c r="X25">
        <v>0.85499999999999954</v>
      </c>
      <c r="Y25" s="18">
        <v>0.7970000000000006</v>
      </c>
      <c r="Z25">
        <v>0.61800000000000033</v>
      </c>
      <c r="AA25" s="22">
        <v>1.1300000000000001</v>
      </c>
      <c r="AB25" s="16">
        <v>0.84399999999999997</v>
      </c>
      <c r="AC25" s="16">
        <v>0.72899999999999998</v>
      </c>
    </row>
    <row r="26" spans="2:29" x14ac:dyDescent="0.25">
      <c r="B26" s="16">
        <v>0.38900000000000001</v>
      </c>
      <c r="C26" s="16">
        <v>0.40700000000000003</v>
      </c>
      <c r="D26">
        <v>0.37000000000000011</v>
      </c>
      <c r="E26" s="15">
        <v>0.44200000000000017</v>
      </c>
      <c r="F26">
        <v>0.28699999999999992</v>
      </c>
      <c r="G26" s="15">
        <v>0.22599999999999998</v>
      </c>
      <c r="H26">
        <v>0.34900000000000003</v>
      </c>
      <c r="I26">
        <v>0.43899999999999995</v>
      </c>
      <c r="J26">
        <v>0.66100000000000003</v>
      </c>
      <c r="K26">
        <v>0.66300000000000003</v>
      </c>
      <c r="L26">
        <v>0.52</v>
      </c>
      <c r="M26">
        <v>0.52800000000000002</v>
      </c>
      <c r="N26" s="16">
        <v>0.35</v>
      </c>
      <c r="O26" s="16">
        <v>0.70499999999999996</v>
      </c>
      <c r="P26" s="16">
        <v>0.63700000000000001</v>
      </c>
      <c r="R26">
        <v>0.505</v>
      </c>
      <c r="S26" s="18">
        <v>1.1930000000000005</v>
      </c>
      <c r="T26">
        <v>1.046</v>
      </c>
      <c r="U26">
        <v>1.115</v>
      </c>
      <c r="V26">
        <v>1.149</v>
      </c>
      <c r="W26">
        <v>1.046</v>
      </c>
      <c r="X26">
        <v>0.89399999999999924</v>
      </c>
      <c r="Y26">
        <v>0.81300000000000061</v>
      </c>
      <c r="Z26">
        <v>0.62000000000000011</v>
      </c>
      <c r="AA26" s="22">
        <v>1.1930000000000001</v>
      </c>
      <c r="AB26" s="16">
        <v>0.84700000000000009</v>
      </c>
      <c r="AC26" s="16">
        <v>0.73099999999999998</v>
      </c>
    </row>
    <row r="27" spans="2:29" x14ac:dyDescent="0.25">
      <c r="B27" s="16">
        <v>0.39</v>
      </c>
      <c r="C27" s="16">
        <v>0.41100000000000003</v>
      </c>
      <c r="D27">
        <v>0.37600000000000033</v>
      </c>
      <c r="E27" s="15">
        <v>0.45400000000000063</v>
      </c>
      <c r="F27">
        <v>0.28799999999999937</v>
      </c>
      <c r="G27" s="15">
        <v>0.22699999999999942</v>
      </c>
      <c r="H27">
        <v>0.34900000000000003</v>
      </c>
      <c r="I27">
        <v>0.442</v>
      </c>
      <c r="J27">
        <v>0.66200000000000003</v>
      </c>
      <c r="K27">
        <v>0.66300000000000003</v>
      </c>
      <c r="L27">
        <v>0.52800000000000002</v>
      </c>
      <c r="M27">
        <v>0.52800000000000002</v>
      </c>
      <c r="N27" s="16">
        <v>0.35299999999999998</v>
      </c>
      <c r="O27" s="16">
        <v>0.71799999999999997</v>
      </c>
      <c r="P27" s="16">
        <v>0.63700000000000001</v>
      </c>
      <c r="R27">
        <v>0.52500000000000002</v>
      </c>
      <c r="S27" s="16">
        <v>1.2160000000000002</v>
      </c>
      <c r="T27">
        <v>1.077</v>
      </c>
      <c r="U27">
        <v>1.1179999999999999</v>
      </c>
      <c r="V27">
        <v>1.1579999999999999</v>
      </c>
      <c r="W27">
        <v>1.0529999999999999</v>
      </c>
      <c r="X27">
        <v>0.89499999999999957</v>
      </c>
      <c r="Y27">
        <v>0.81600000000000072</v>
      </c>
      <c r="Z27">
        <v>0.625</v>
      </c>
      <c r="AA27" s="24">
        <v>1.1930000000000001</v>
      </c>
      <c r="AB27" s="16">
        <v>0.85</v>
      </c>
      <c r="AC27" s="16">
        <v>0.73099999999999998</v>
      </c>
    </row>
    <row r="28" spans="2:29" ht="15.75" thickBot="1" x14ac:dyDescent="0.3">
      <c r="B28" s="16">
        <v>0.39100000000000001</v>
      </c>
      <c r="C28" s="16">
        <v>0.42300000000000004</v>
      </c>
      <c r="D28">
        <v>0.37800000000000011</v>
      </c>
      <c r="E28" s="15">
        <v>0.45400000000000063</v>
      </c>
      <c r="F28">
        <v>0.28799999999999937</v>
      </c>
      <c r="G28" s="15">
        <v>0.22699999999999942</v>
      </c>
      <c r="H28">
        <v>0.35299999999999998</v>
      </c>
      <c r="I28">
        <v>0.44400000000000006</v>
      </c>
      <c r="J28">
        <v>0.67199999999999993</v>
      </c>
      <c r="K28">
        <v>0.67100000000000004</v>
      </c>
      <c r="L28">
        <v>0.53200000000000003</v>
      </c>
      <c r="M28">
        <v>0.53200000000000003</v>
      </c>
      <c r="N28" s="16">
        <v>0.36</v>
      </c>
      <c r="O28" s="16">
        <v>0.72199999999999998</v>
      </c>
      <c r="P28" s="16">
        <v>0.64800000000000002</v>
      </c>
      <c r="R28">
        <v>0.54100000000000004</v>
      </c>
      <c r="S28" s="16">
        <v>1.2540000000000004</v>
      </c>
      <c r="T28">
        <v>1.089</v>
      </c>
      <c r="U28">
        <v>1.1220000000000001</v>
      </c>
      <c r="V28">
        <v>1.1720000000000002</v>
      </c>
      <c r="W28">
        <v>1.0609999999999999</v>
      </c>
      <c r="X28" s="23">
        <v>0.89499999999999957</v>
      </c>
      <c r="Y28">
        <v>0.8180000000000005</v>
      </c>
      <c r="Z28">
        <v>0.62900000000000045</v>
      </c>
      <c r="AA28" s="22">
        <v>1.202</v>
      </c>
      <c r="AB28" s="16">
        <v>0.86</v>
      </c>
      <c r="AC28" s="16">
        <v>0.73199999999999998</v>
      </c>
    </row>
    <row r="29" spans="2:29" x14ac:dyDescent="0.25">
      <c r="B29" s="16">
        <v>0.39200000000000002</v>
      </c>
      <c r="C29" s="16">
        <v>0.43499999999999994</v>
      </c>
      <c r="D29">
        <v>0.37900000000000045</v>
      </c>
      <c r="E29" s="15">
        <v>0.45999999999999996</v>
      </c>
      <c r="F29">
        <v>0.29000000000000004</v>
      </c>
      <c r="G29" s="15">
        <v>0.22699999999999942</v>
      </c>
      <c r="H29">
        <v>0.35399999999999998</v>
      </c>
      <c r="I29">
        <v>0.45499999999999996</v>
      </c>
      <c r="J29">
        <v>0.67300000000000004</v>
      </c>
      <c r="K29">
        <v>0.67100000000000004</v>
      </c>
      <c r="L29">
        <v>0.54</v>
      </c>
      <c r="M29">
        <v>0.53499999999999992</v>
      </c>
      <c r="N29" s="16">
        <v>0.36499999999999999</v>
      </c>
      <c r="O29" s="16">
        <v>0.72499999999999998</v>
      </c>
      <c r="P29" s="16">
        <v>0.65599999999999992</v>
      </c>
      <c r="R29">
        <v>0.55499999999999994</v>
      </c>
      <c r="S29" s="16">
        <v>1.2560000000000002</v>
      </c>
      <c r="T29">
        <v>1.089</v>
      </c>
      <c r="U29">
        <v>1.141</v>
      </c>
      <c r="V29">
        <v>1.173</v>
      </c>
      <c r="W29">
        <v>1.0720000000000001</v>
      </c>
      <c r="X29">
        <v>0.91999999999999993</v>
      </c>
      <c r="Y29">
        <v>0.83800000000000008</v>
      </c>
      <c r="Z29">
        <v>0.62900000000000045</v>
      </c>
      <c r="AA29" s="22">
        <v>1.212</v>
      </c>
      <c r="AB29" s="16">
        <v>0.86899999999999999</v>
      </c>
      <c r="AC29" s="16">
        <v>0.73199999999999998</v>
      </c>
    </row>
    <row r="30" spans="2:29" x14ac:dyDescent="0.25">
      <c r="B30" s="16">
        <v>0.39400000000000002</v>
      </c>
      <c r="C30" s="16">
        <v>0.442</v>
      </c>
      <c r="D30">
        <v>0.38400000000000034</v>
      </c>
      <c r="E30" s="15">
        <v>0.46600000000000019</v>
      </c>
      <c r="F30">
        <v>0.29199999999999982</v>
      </c>
      <c r="G30" s="15">
        <v>0.22799999999999976</v>
      </c>
      <c r="H30">
        <v>0.35399999999999998</v>
      </c>
      <c r="I30">
        <v>0.45599999999999996</v>
      </c>
      <c r="J30" s="18">
        <v>0.69199999999999995</v>
      </c>
      <c r="K30">
        <v>0.67400000000000004</v>
      </c>
      <c r="L30">
        <v>0.55199999999999994</v>
      </c>
      <c r="M30">
        <v>0.54699999999999993</v>
      </c>
      <c r="N30" s="16">
        <v>0.36699999999999999</v>
      </c>
      <c r="O30" s="16">
        <v>0.73099999999999998</v>
      </c>
      <c r="P30" s="16">
        <v>0.66100000000000003</v>
      </c>
      <c r="R30">
        <v>0.55599999999999994</v>
      </c>
      <c r="S30" s="16">
        <v>1.2560000000000002</v>
      </c>
      <c r="T30">
        <v>1.091</v>
      </c>
      <c r="U30">
        <v>1.147</v>
      </c>
      <c r="V30">
        <v>1.1800000000000002</v>
      </c>
      <c r="W30">
        <v>1.0720000000000001</v>
      </c>
      <c r="X30">
        <v>0.95599999999999952</v>
      </c>
      <c r="Y30">
        <v>0.83800000000000008</v>
      </c>
      <c r="Z30">
        <v>0.63499999999999979</v>
      </c>
      <c r="AA30" s="22">
        <v>1.216</v>
      </c>
      <c r="AB30" s="16">
        <v>0.87899999999999989</v>
      </c>
      <c r="AC30" s="16">
        <v>0.74199999999999999</v>
      </c>
    </row>
    <row r="31" spans="2:29" ht="15.75" thickBot="1" x14ac:dyDescent="0.3">
      <c r="B31" s="18">
        <v>0.39700000000000002</v>
      </c>
      <c r="C31" s="16">
        <v>0.44500000000000001</v>
      </c>
      <c r="D31">
        <v>0.39200000000000035</v>
      </c>
      <c r="E31" s="15">
        <v>0.46600000000000019</v>
      </c>
      <c r="F31" s="23">
        <v>0.29299999999999926</v>
      </c>
      <c r="G31" s="15">
        <v>0.22799999999999976</v>
      </c>
      <c r="H31">
        <v>0.36</v>
      </c>
      <c r="I31">
        <v>0.46600000000000003</v>
      </c>
      <c r="J31">
        <v>0.70399999999999996</v>
      </c>
      <c r="K31">
        <v>0.67500000000000004</v>
      </c>
      <c r="L31">
        <v>0.55199999999999994</v>
      </c>
      <c r="M31">
        <v>0.54800000000000004</v>
      </c>
      <c r="N31" s="16">
        <v>0.37</v>
      </c>
      <c r="O31" s="16">
        <v>0.73099999999999998</v>
      </c>
      <c r="P31" s="16">
        <v>0.66200000000000003</v>
      </c>
      <c r="R31">
        <v>0.56299999999999994</v>
      </c>
      <c r="S31" s="16">
        <v>1.2730000000000006</v>
      </c>
      <c r="T31" s="18">
        <v>1.095</v>
      </c>
      <c r="U31">
        <v>1.17</v>
      </c>
      <c r="V31">
        <v>1.1839999999999999</v>
      </c>
      <c r="W31">
        <v>1.0900000000000001</v>
      </c>
      <c r="X31">
        <v>0.96099999999999941</v>
      </c>
      <c r="Y31">
        <v>0.85800000000000054</v>
      </c>
      <c r="Z31">
        <v>0.63900000000000023</v>
      </c>
      <c r="AA31" s="22">
        <v>1.2210000000000001</v>
      </c>
      <c r="AB31" s="18">
        <v>0.88300000000000001</v>
      </c>
      <c r="AC31" s="16">
        <v>0.76200000000000001</v>
      </c>
    </row>
    <row r="32" spans="2:29" x14ac:dyDescent="0.25">
      <c r="B32" s="16">
        <v>0.40099999999999997</v>
      </c>
      <c r="C32" s="16">
        <v>0.44500000000000001</v>
      </c>
      <c r="D32">
        <v>0.39200000000000035</v>
      </c>
      <c r="E32" s="15">
        <v>0.46700000000000053</v>
      </c>
      <c r="F32">
        <v>0.29999999999999982</v>
      </c>
      <c r="G32" s="15">
        <v>0.22999999999999954</v>
      </c>
      <c r="H32">
        <v>0.36299999999999999</v>
      </c>
      <c r="I32">
        <v>0.46799999999999997</v>
      </c>
      <c r="J32">
        <v>0.70499999999999996</v>
      </c>
      <c r="K32">
        <v>0.67800000000000005</v>
      </c>
      <c r="L32">
        <v>0.55999999999999994</v>
      </c>
      <c r="M32">
        <v>0.55199999999999994</v>
      </c>
      <c r="N32" s="16">
        <v>0.372</v>
      </c>
      <c r="O32" s="16">
        <v>0.73199999999999998</v>
      </c>
      <c r="P32" s="16">
        <v>0.66399999999999992</v>
      </c>
      <c r="R32">
        <v>0.57499999999999996</v>
      </c>
      <c r="S32" s="16">
        <v>1.2949999999999999</v>
      </c>
      <c r="T32">
        <v>1.1259999999999999</v>
      </c>
      <c r="U32">
        <v>1.1789999999999998</v>
      </c>
      <c r="V32">
        <v>1.1850000000000001</v>
      </c>
      <c r="W32" s="18">
        <v>1.0939999999999999</v>
      </c>
      <c r="X32">
        <v>0.9659999999999993</v>
      </c>
      <c r="Y32">
        <v>0.85900000000000087</v>
      </c>
      <c r="Z32">
        <v>0.64000000000000057</v>
      </c>
      <c r="AA32" s="24">
        <v>1.268</v>
      </c>
      <c r="AB32" s="16">
        <v>0.90100000000000002</v>
      </c>
      <c r="AC32" s="16">
        <v>0.76300000000000001</v>
      </c>
    </row>
    <row r="33" spans="2:29" x14ac:dyDescent="0.25">
      <c r="B33" s="16">
        <v>0.40099999999999997</v>
      </c>
      <c r="C33" s="16">
        <v>0.45199999999999996</v>
      </c>
      <c r="D33">
        <v>0.41000000000000014</v>
      </c>
      <c r="E33" s="15">
        <v>0.4740000000000002</v>
      </c>
      <c r="F33">
        <v>0.29999999999999982</v>
      </c>
      <c r="G33" s="15">
        <v>0.23099999999999987</v>
      </c>
      <c r="H33">
        <v>0.36699999999999999</v>
      </c>
      <c r="I33">
        <v>0.46900000000000003</v>
      </c>
      <c r="J33">
        <v>0.70700000000000007</v>
      </c>
      <c r="K33">
        <v>0.67999999999999994</v>
      </c>
      <c r="L33">
        <v>0.56900000000000006</v>
      </c>
      <c r="M33">
        <v>0.55300000000000005</v>
      </c>
      <c r="N33" s="16">
        <v>0.373</v>
      </c>
      <c r="O33" s="16">
        <v>0.73399999999999999</v>
      </c>
      <c r="P33" s="16">
        <v>0.66500000000000004</v>
      </c>
      <c r="R33">
        <v>0.57899999999999996</v>
      </c>
      <c r="S33" s="18">
        <v>1.298</v>
      </c>
      <c r="T33">
        <v>1.127</v>
      </c>
      <c r="U33">
        <v>1.181</v>
      </c>
      <c r="V33">
        <v>1.1869999999999998</v>
      </c>
      <c r="W33">
        <v>1.1099999999999999</v>
      </c>
      <c r="X33">
        <v>0.98799999999999955</v>
      </c>
      <c r="Y33">
        <v>0.86300000000000043</v>
      </c>
      <c r="Z33">
        <v>0.64500000000000046</v>
      </c>
      <c r="AA33" s="22">
        <v>1.2949999999999999</v>
      </c>
      <c r="AB33" s="16">
        <v>0.90100000000000002</v>
      </c>
      <c r="AC33" s="16">
        <v>0.76500000000000001</v>
      </c>
    </row>
    <row r="34" spans="2:29" ht="15.75" thickBot="1" x14ac:dyDescent="0.3">
      <c r="B34" s="16">
        <v>0.40199999999999997</v>
      </c>
      <c r="C34" s="16">
        <v>0.45499999999999996</v>
      </c>
      <c r="D34">
        <v>0.42799999999999994</v>
      </c>
      <c r="E34" s="15">
        <v>0.47500000000000053</v>
      </c>
      <c r="F34">
        <v>0.30499999999999972</v>
      </c>
      <c r="G34" s="15">
        <v>0.23199999999999932</v>
      </c>
      <c r="H34">
        <v>0.36699999999999999</v>
      </c>
      <c r="I34">
        <v>0.47000000000000003</v>
      </c>
      <c r="J34">
        <v>0.71500000000000008</v>
      </c>
      <c r="K34">
        <v>0.68200000000000005</v>
      </c>
      <c r="L34">
        <v>0.57000000000000006</v>
      </c>
      <c r="M34">
        <v>0.56200000000000006</v>
      </c>
      <c r="N34" s="16">
        <v>0.374</v>
      </c>
      <c r="O34" s="16">
        <v>0.73599999999999999</v>
      </c>
      <c r="P34" s="16">
        <v>0.66799999999999993</v>
      </c>
      <c r="R34" s="18">
        <v>0.58899999999999997</v>
      </c>
      <c r="S34" s="16">
        <v>1.3070000000000004</v>
      </c>
      <c r="T34">
        <v>1.1419999999999999</v>
      </c>
      <c r="U34" s="18">
        <v>1.194</v>
      </c>
      <c r="V34" s="18">
        <v>1.1930000000000001</v>
      </c>
      <c r="W34">
        <v>1.1199999999999999</v>
      </c>
      <c r="X34" s="23">
        <v>0.99399999999999977</v>
      </c>
      <c r="Y34">
        <v>0.86900000000000066</v>
      </c>
      <c r="Z34">
        <v>0.64500000000000046</v>
      </c>
      <c r="AA34" s="22">
        <v>1.3080000000000001</v>
      </c>
      <c r="AB34" s="16">
        <v>0.91799999999999993</v>
      </c>
      <c r="AC34" s="16">
        <v>0.76500000000000001</v>
      </c>
    </row>
    <row r="35" spans="2:29" x14ac:dyDescent="0.25">
      <c r="B35" s="16">
        <v>0.40599999999999997</v>
      </c>
      <c r="C35" s="16">
        <v>0.46399999999999997</v>
      </c>
      <c r="D35">
        <v>0.43300000000000072</v>
      </c>
      <c r="E35" s="15">
        <v>0.47599999999999998</v>
      </c>
      <c r="F35">
        <v>0.30600000000000005</v>
      </c>
      <c r="G35" s="15">
        <v>0.23299999999999965</v>
      </c>
      <c r="H35">
        <v>0.376</v>
      </c>
      <c r="I35">
        <v>0.47099999999999997</v>
      </c>
      <c r="J35">
        <v>0.72099999999999997</v>
      </c>
      <c r="K35">
        <v>0.68799999999999994</v>
      </c>
      <c r="L35">
        <v>0.57300000000000006</v>
      </c>
      <c r="M35">
        <v>0.56799999999999995</v>
      </c>
      <c r="N35" s="16">
        <v>0.377</v>
      </c>
      <c r="O35" s="16">
        <v>0.74</v>
      </c>
      <c r="P35" s="16">
        <v>0.67199999999999993</v>
      </c>
      <c r="R35">
        <v>0.60399999999999998</v>
      </c>
      <c r="S35" s="16">
        <v>1.3100000000000005</v>
      </c>
      <c r="T35">
        <v>1.1789999999999998</v>
      </c>
      <c r="U35">
        <v>1.2170000000000001</v>
      </c>
      <c r="V35">
        <v>1.204</v>
      </c>
      <c r="W35">
        <v>1.127</v>
      </c>
      <c r="X35">
        <v>1</v>
      </c>
      <c r="Y35">
        <v>0.87300000000000022</v>
      </c>
      <c r="Z35">
        <v>0.64500000000000046</v>
      </c>
      <c r="AA35" s="22">
        <v>1.381</v>
      </c>
      <c r="AB35" s="16">
        <v>0.91899999999999993</v>
      </c>
      <c r="AC35" s="16">
        <v>0.77</v>
      </c>
    </row>
    <row r="36" spans="2:29" x14ac:dyDescent="0.25">
      <c r="B36" s="16">
        <v>0.40899999999999997</v>
      </c>
      <c r="C36" s="16">
        <v>0.46500000000000002</v>
      </c>
      <c r="D36">
        <v>0.45500000000000007</v>
      </c>
      <c r="E36" s="15">
        <v>0.47599999999999998</v>
      </c>
      <c r="F36">
        <v>0.30600000000000005</v>
      </c>
      <c r="G36" s="15">
        <v>0.23299999999999965</v>
      </c>
      <c r="H36">
        <v>0.38100000000000001</v>
      </c>
      <c r="I36">
        <v>0.47199999999999998</v>
      </c>
      <c r="J36">
        <v>0.72300000000000009</v>
      </c>
      <c r="K36" s="18">
        <v>0.68899999999999995</v>
      </c>
      <c r="L36">
        <v>0.57599999999999996</v>
      </c>
      <c r="M36">
        <v>0.57699999999999996</v>
      </c>
      <c r="N36" s="16">
        <v>0.378</v>
      </c>
      <c r="O36" s="16">
        <v>0.747</v>
      </c>
      <c r="P36" s="16">
        <v>0.67300000000000004</v>
      </c>
      <c r="R36">
        <v>0.61</v>
      </c>
      <c r="S36" s="16">
        <v>1.3180000000000005</v>
      </c>
      <c r="T36" s="18">
        <v>1.1880000000000002</v>
      </c>
      <c r="U36">
        <v>1.2390000000000001</v>
      </c>
      <c r="V36">
        <v>1.206</v>
      </c>
      <c r="W36">
        <v>1.141</v>
      </c>
      <c r="X36">
        <v>1</v>
      </c>
      <c r="Y36">
        <v>0.87300000000000022</v>
      </c>
      <c r="Z36">
        <v>0.64700000000000024</v>
      </c>
      <c r="AA36" s="24">
        <v>1.383</v>
      </c>
      <c r="AB36" s="16">
        <v>0.92899999999999994</v>
      </c>
      <c r="AC36" s="16">
        <v>0.78400000000000003</v>
      </c>
    </row>
    <row r="37" spans="2:29" x14ac:dyDescent="0.25">
      <c r="B37" s="16">
        <v>0.41100000000000003</v>
      </c>
      <c r="C37" s="16">
        <v>0.46699999999999997</v>
      </c>
      <c r="D37">
        <v>0.45500000000000007</v>
      </c>
      <c r="E37" s="15">
        <v>0.47800000000000065</v>
      </c>
      <c r="F37">
        <v>0.30999999999999961</v>
      </c>
      <c r="G37" s="15">
        <v>0.23299999999999965</v>
      </c>
      <c r="H37">
        <v>0.38200000000000001</v>
      </c>
      <c r="I37">
        <v>0.47300000000000003</v>
      </c>
      <c r="J37">
        <v>0.74299999999999999</v>
      </c>
      <c r="K37">
        <v>0.70099999999999996</v>
      </c>
      <c r="L37">
        <v>0.57800000000000007</v>
      </c>
      <c r="M37">
        <v>0.57800000000000007</v>
      </c>
      <c r="N37" s="16">
        <v>0.379</v>
      </c>
      <c r="O37" s="16">
        <v>0.749</v>
      </c>
      <c r="P37" s="16">
        <v>0.67300000000000004</v>
      </c>
      <c r="R37">
        <v>0.64400000000000002</v>
      </c>
      <c r="S37" s="16">
        <v>1.3239999999999998</v>
      </c>
      <c r="T37">
        <v>1.2</v>
      </c>
      <c r="U37">
        <v>1.26</v>
      </c>
      <c r="V37">
        <v>1.212</v>
      </c>
      <c r="W37">
        <v>1.143</v>
      </c>
      <c r="X37">
        <v>1.016</v>
      </c>
      <c r="Y37">
        <v>0.87300000000000022</v>
      </c>
      <c r="Z37">
        <v>0.65600000000000058</v>
      </c>
      <c r="AA37" s="22">
        <v>1.4419999999999999</v>
      </c>
      <c r="AB37" s="16">
        <v>0.94100000000000006</v>
      </c>
      <c r="AC37" s="16">
        <v>0.79</v>
      </c>
    </row>
    <row r="38" spans="2:29" x14ac:dyDescent="0.25">
      <c r="B38" s="16">
        <v>0.41200000000000003</v>
      </c>
      <c r="C38" s="16">
        <v>0.47199999999999998</v>
      </c>
      <c r="D38">
        <v>0.46600000000000019</v>
      </c>
      <c r="E38" s="15">
        <v>0.49199999999999999</v>
      </c>
      <c r="F38">
        <v>0.31099999999999994</v>
      </c>
      <c r="G38" s="15">
        <v>0.23399999999999999</v>
      </c>
      <c r="H38">
        <v>0.38800000000000001</v>
      </c>
      <c r="I38">
        <v>0.48099999999999998</v>
      </c>
      <c r="J38">
        <v>0.751</v>
      </c>
      <c r="K38">
        <v>0.70199999999999996</v>
      </c>
      <c r="L38">
        <v>0.57800000000000007</v>
      </c>
      <c r="M38">
        <v>0.58399999999999996</v>
      </c>
      <c r="N38" s="16">
        <v>0.38100000000000001</v>
      </c>
      <c r="O38" s="16">
        <v>0.75700000000000001</v>
      </c>
      <c r="P38" s="16">
        <v>0.67400000000000004</v>
      </c>
      <c r="R38">
        <v>0.64500000000000002</v>
      </c>
      <c r="S38" s="16">
        <v>1.3470000000000004</v>
      </c>
      <c r="T38">
        <v>1.2010000000000001</v>
      </c>
      <c r="U38">
        <v>1.262</v>
      </c>
      <c r="V38">
        <v>1.2250000000000001</v>
      </c>
      <c r="W38">
        <v>1.1480000000000001</v>
      </c>
      <c r="X38">
        <v>1.0199999999999996</v>
      </c>
      <c r="Y38">
        <v>0.87800000000000011</v>
      </c>
      <c r="Z38">
        <v>0.66500000000000004</v>
      </c>
      <c r="AA38" s="22">
        <v>1.458</v>
      </c>
      <c r="AB38" s="18">
        <v>0.998</v>
      </c>
      <c r="AC38" s="16">
        <v>0.79299999999999993</v>
      </c>
    </row>
    <row r="39" spans="2:29" x14ac:dyDescent="0.25">
      <c r="B39" s="16">
        <v>0.41600000000000004</v>
      </c>
      <c r="C39" s="16">
        <v>0.47300000000000003</v>
      </c>
      <c r="D39">
        <v>0.49500000000000011</v>
      </c>
      <c r="E39" s="17">
        <v>0.49500000000000011</v>
      </c>
      <c r="F39">
        <v>0.31099999999999994</v>
      </c>
      <c r="G39" s="15">
        <v>0.23499999999999943</v>
      </c>
      <c r="H39">
        <v>0.39100000000000001</v>
      </c>
      <c r="I39">
        <v>0.48200000000000004</v>
      </c>
      <c r="J39">
        <v>0.751</v>
      </c>
      <c r="K39">
        <v>0.70499999999999996</v>
      </c>
      <c r="L39">
        <v>0.57999999999999996</v>
      </c>
      <c r="M39">
        <v>0.58499999999999996</v>
      </c>
      <c r="N39" s="16">
        <v>0.38300000000000001</v>
      </c>
      <c r="O39" s="16">
        <v>0.76600000000000001</v>
      </c>
      <c r="P39" s="16">
        <v>0.68300000000000005</v>
      </c>
      <c r="R39">
        <v>0.65100000000000002</v>
      </c>
      <c r="S39" s="16">
        <v>1.3550000000000004</v>
      </c>
      <c r="T39">
        <v>1.2070000000000001</v>
      </c>
      <c r="U39" s="18">
        <v>1.272</v>
      </c>
      <c r="V39">
        <v>1.242</v>
      </c>
      <c r="W39">
        <v>1.1640000000000001</v>
      </c>
      <c r="X39">
        <v>1.0249999999999995</v>
      </c>
      <c r="Y39">
        <v>0.88300000000000001</v>
      </c>
      <c r="Z39">
        <v>0.66800000000000015</v>
      </c>
      <c r="AA39" s="22">
        <v>1.4750000000000001</v>
      </c>
      <c r="AB39" s="16">
        <v>1.0369999999999999</v>
      </c>
      <c r="AC39" s="16">
        <v>0.79400000000000004</v>
      </c>
    </row>
    <row r="40" spans="2:29" x14ac:dyDescent="0.25">
      <c r="B40" s="16">
        <v>0.41600000000000004</v>
      </c>
      <c r="C40" s="16">
        <v>0.49199999999999999</v>
      </c>
      <c r="D40">
        <v>0.50800000000000001</v>
      </c>
      <c r="E40" s="15">
        <v>0.5</v>
      </c>
      <c r="F40">
        <v>0.3149999999999995</v>
      </c>
      <c r="G40" s="15">
        <v>0.23599999999999977</v>
      </c>
      <c r="H40" s="18">
        <v>0.39500000000000002</v>
      </c>
      <c r="I40">
        <v>0.48499999999999999</v>
      </c>
      <c r="J40">
        <v>0.78499999999999992</v>
      </c>
      <c r="K40">
        <v>0.70499999999999996</v>
      </c>
      <c r="L40">
        <v>0.59299999999999997</v>
      </c>
      <c r="M40">
        <v>0.59299999999999997</v>
      </c>
      <c r="N40" s="16">
        <v>0.38700000000000001</v>
      </c>
      <c r="O40" s="16">
        <v>0.77900000000000003</v>
      </c>
      <c r="P40" s="16">
        <v>0.68300000000000005</v>
      </c>
      <c r="R40">
        <v>0.65999999999999992</v>
      </c>
      <c r="S40" s="16">
        <v>1.3620000000000001</v>
      </c>
      <c r="T40">
        <v>1.218</v>
      </c>
      <c r="U40">
        <v>1.3119999999999998</v>
      </c>
      <c r="V40">
        <v>1.2449999999999999</v>
      </c>
      <c r="W40">
        <v>1.169</v>
      </c>
      <c r="X40">
        <v>1.0249999999999995</v>
      </c>
      <c r="Y40">
        <v>0.88600000000000012</v>
      </c>
      <c r="Z40">
        <v>0.66999999999999993</v>
      </c>
      <c r="AA40" s="24">
        <v>1.484</v>
      </c>
      <c r="AB40" s="16">
        <v>1.0369999999999999</v>
      </c>
      <c r="AC40" s="18">
        <v>0.79900000000000004</v>
      </c>
    </row>
    <row r="41" spans="2:29" x14ac:dyDescent="0.25">
      <c r="B41" s="16">
        <v>0.41699999999999998</v>
      </c>
      <c r="C41" s="18">
        <v>0.499</v>
      </c>
      <c r="D41">
        <v>0.51500000000000057</v>
      </c>
      <c r="E41" s="15">
        <v>0.50700000000000056</v>
      </c>
      <c r="F41">
        <v>0.31599999999999984</v>
      </c>
      <c r="G41" s="15">
        <v>0.23599999999999977</v>
      </c>
      <c r="H41">
        <v>0.40199999999999997</v>
      </c>
      <c r="I41">
        <v>0.48799999999999999</v>
      </c>
      <c r="J41">
        <v>0.78600000000000003</v>
      </c>
      <c r="K41">
        <v>0.71100000000000008</v>
      </c>
      <c r="L41" s="18">
        <v>0.59599999999999997</v>
      </c>
      <c r="M41">
        <v>0.59499999999999997</v>
      </c>
      <c r="N41" s="16">
        <v>0.39</v>
      </c>
      <c r="O41" s="16">
        <v>0.78</v>
      </c>
      <c r="P41" s="18">
        <v>0.68799999999999994</v>
      </c>
      <c r="R41">
        <v>0.67599999999999993</v>
      </c>
      <c r="S41" s="16">
        <v>1.3639999999999999</v>
      </c>
      <c r="T41">
        <v>1.222</v>
      </c>
      <c r="U41">
        <v>1.3140000000000001</v>
      </c>
      <c r="V41">
        <v>1.2509999999999999</v>
      </c>
      <c r="W41">
        <v>1.173</v>
      </c>
      <c r="X41">
        <v>1.0549999999999997</v>
      </c>
      <c r="Y41">
        <v>0.88800000000000079</v>
      </c>
      <c r="Z41">
        <v>0.68700000000000028</v>
      </c>
      <c r="AA41" s="22">
        <v>1.534</v>
      </c>
      <c r="AB41" s="16">
        <v>1.04</v>
      </c>
      <c r="AC41" s="16">
        <v>0.80099999999999993</v>
      </c>
    </row>
    <row r="42" spans="2:29" x14ac:dyDescent="0.25">
      <c r="B42" s="16">
        <v>0.41900000000000004</v>
      </c>
      <c r="C42" s="16">
        <v>0.505</v>
      </c>
      <c r="D42">
        <v>0.51600000000000001</v>
      </c>
      <c r="E42" s="15">
        <v>0.51000000000000068</v>
      </c>
      <c r="F42">
        <v>0.31799999999999962</v>
      </c>
      <c r="G42" s="15">
        <v>0.23599999999999977</v>
      </c>
      <c r="H42">
        <v>0.40400000000000003</v>
      </c>
      <c r="I42">
        <v>0.48899999999999999</v>
      </c>
      <c r="J42">
        <v>0.78899999999999992</v>
      </c>
      <c r="K42">
        <v>0.71199999999999997</v>
      </c>
      <c r="L42">
        <v>0.60299999999999998</v>
      </c>
      <c r="M42">
        <v>0.59699999999999998</v>
      </c>
      <c r="N42" s="18">
        <v>0.39800000000000002</v>
      </c>
      <c r="O42" s="16">
        <v>0.78400000000000003</v>
      </c>
      <c r="P42" s="16">
        <v>0.70300000000000007</v>
      </c>
      <c r="R42" s="18">
        <v>0.68200000000000005</v>
      </c>
      <c r="S42" s="18">
        <v>1.3840000000000003</v>
      </c>
      <c r="T42">
        <v>1.2310000000000001</v>
      </c>
      <c r="U42">
        <v>1.3149999999999999</v>
      </c>
      <c r="V42">
        <v>1.2529999999999999</v>
      </c>
      <c r="W42">
        <v>1.1759999999999999</v>
      </c>
      <c r="X42">
        <v>1.0569999999999995</v>
      </c>
      <c r="Y42">
        <v>0.89000000000000057</v>
      </c>
      <c r="Z42">
        <v>0.69200000000000017</v>
      </c>
      <c r="AA42" s="22">
        <v>1.534</v>
      </c>
      <c r="AB42" s="16">
        <v>1.0550000000000002</v>
      </c>
      <c r="AC42" s="16">
        <v>0.81099999999999994</v>
      </c>
    </row>
    <row r="43" spans="2:29" x14ac:dyDescent="0.25">
      <c r="B43" s="16">
        <v>0.41900000000000004</v>
      </c>
      <c r="C43" s="16">
        <v>0.50800000000000001</v>
      </c>
      <c r="D43">
        <v>0.52500000000000036</v>
      </c>
      <c r="E43" s="15">
        <v>0.51000000000000068</v>
      </c>
      <c r="F43">
        <v>0.31899999999999995</v>
      </c>
      <c r="G43" s="15">
        <v>0.23599999999999977</v>
      </c>
      <c r="H43">
        <v>0.40499999999999997</v>
      </c>
      <c r="I43">
        <v>0.48899999999999999</v>
      </c>
      <c r="J43">
        <v>0.79200000000000004</v>
      </c>
      <c r="K43">
        <v>0.72199999999999998</v>
      </c>
      <c r="L43">
        <v>0.60299999999999998</v>
      </c>
      <c r="M43" s="18">
        <v>0.59800000000000009</v>
      </c>
      <c r="N43" s="16">
        <v>0.40300000000000002</v>
      </c>
      <c r="O43" s="18">
        <v>0.78600000000000003</v>
      </c>
      <c r="P43" s="16">
        <v>0.70399999999999996</v>
      </c>
      <c r="R43">
        <v>0.70300000000000007</v>
      </c>
      <c r="S43" s="16">
        <v>1.4320000000000004</v>
      </c>
      <c r="T43">
        <v>1.2449999999999999</v>
      </c>
      <c r="U43">
        <v>1.3260000000000001</v>
      </c>
      <c r="V43">
        <v>1.254</v>
      </c>
      <c r="W43">
        <v>1.177</v>
      </c>
      <c r="X43">
        <v>1.0619999999999994</v>
      </c>
      <c r="Y43">
        <v>0.89300000000000068</v>
      </c>
      <c r="Z43" s="18">
        <v>0.6930000000000005</v>
      </c>
      <c r="AA43" s="24">
        <v>1.534</v>
      </c>
      <c r="AB43" s="16">
        <v>1.0840000000000001</v>
      </c>
      <c r="AC43" s="16">
        <v>0.82100000000000006</v>
      </c>
    </row>
    <row r="44" spans="2:29" x14ac:dyDescent="0.25">
      <c r="B44" s="16">
        <v>0.42099999999999999</v>
      </c>
      <c r="C44" s="16">
        <v>0.51500000000000001</v>
      </c>
      <c r="D44">
        <v>0.52500000000000036</v>
      </c>
      <c r="E44" s="15">
        <v>0.5129999999999999</v>
      </c>
      <c r="F44">
        <v>0.3199999999999994</v>
      </c>
      <c r="G44" s="15">
        <v>0.23699999999999921</v>
      </c>
      <c r="H44">
        <v>0.40499999999999997</v>
      </c>
      <c r="I44">
        <v>0.49099999999999999</v>
      </c>
      <c r="J44" s="18">
        <v>0.79500000000000004</v>
      </c>
      <c r="K44">
        <v>0.72799999999999998</v>
      </c>
      <c r="L44">
        <v>0.60599999999999998</v>
      </c>
      <c r="M44">
        <v>0.6</v>
      </c>
      <c r="N44" s="16">
        <v>0.40499999999999997</v>
      </c>
      <c r="O44" s="16">
        <v>0.80500000000000005</v>
      </c>
      <c r="P44" s="16">
        <v>0.70499999999999996</v>
      </c>
      <c r="R44">
        <v>0.70700000000000007</v>
      </c>
      <c r="S44" s="16">
        <v>1.4530000000000003</v>
      </c>
      <c r="T44">
        <v>1.2470000000000001</v>
      </c>
      <c r="U44">
        <v>1.3320000000000001</v>
      </c>
      <c r="V44">
        <v>1.258</v>
      </c>
      <c r="W44">
        <v>1.1779999999999999</v>
      </c>
      <c r="X44">
        <v>1.0729999999999995</v>
      </c>
      <c r="Y44">
        <v>0.89300000000000068</v>
      </c>
      <c r="Z44">
        <v>0.70300000000000029</v>
      </c>
      <c r="AA44" s="22">
        <v>1.6019999999999999</v>
      </c>
      <c r="AB44" s="16">
        <v>1.085</v>
      </c>
      <c r="AC44" s="16">
        <v>0.82499999999999996</v>
      </c>
    </row>
    <row r="45" spans="2:29" x14ac:dyDescent="0.25">
      <c r="B45" s="16">
        <v>0.42199999999999999</v>
      </c>
      <c r="C45" s="16">
        <v>0.51500000000000001</v>
      </c>
      <c r="D45">
        <v>0.52899999999999991</v>
      </c>
      <c r="E45" s="15">
        <v>0.51400000000000023</v>
      </c>
      <c r="F45">
        <v>0.3199999999999994</v>
      </c>
      <c r="G45" s="15">
        <v>0.23699999999999921</v>
      </c>
      <c r="H45">
        <v>0.40899999999999997</v>
      </c>
      <c r="I45">
        <v>0.49199999999999999</v>
      </c>
      <c r="J45">
        <v>0.80700000000000005</v>
      </c>
      <c r="K45">
        <v>0.73</v>
      </c>
      <c r="L45">
        <v>0.622</v>
      </c>
      <c r="M45">
        <v>0.60199999999999998</v>
      </c>
      <c r="N45" s="16">
        <v>0.41200000000000003</v>
      </c>
      <c r="O45" s="16">
        <v>0.80800000000000005</v>
      </c>
      <c r="P45" s="16">
        <v>0.71100000000000008</v>
      </c>
      <c r="R45">
        <v>0.70899999999999996</v>
      </c>
      <c r="S45" s="16">
        <v>1.4539999999999997</v>
      </c>
      <c r="T45">
        <v>1.26</v>
      </c>
      <c r="U45">
        <v>1.333</v>
      </c>
      <c r="V45">
        <v>1.2609999999999999</v>
      </c>
      <c r="W45">
        <v>1.1890000000000001</v>
      </c>
      <c r="X45">
        <v>1.0839999999999996</v>
      </c>
      <c r="Y45" s="18">
        <v>0.8960000000000008</v>
      </c>
      <c r="Z45">
        <v>0.70300000000000029</v>
      </c>
      <c r="AA45" s="22">
        <v>1.6120000000000001</v>
      </c>
      <c r="AB45" s="18">
        <v>1.0880000000000001</v>
      </c>
      <c r="AC45" s="16">
        <v>0.84099999999999997</v>
      </c>
    </row>
    <row r="46" spans="2:29" x14ac:dyDescent="0.25">
      <c r="B46" s="16">
        <v>0.43099999999999994</v>
      </c>
      <c r="C46" s="16">
        <v>0.51700000000000002</v>
      </c>
      <c r="D46">
        <v>0.53600000000000048</v>
      </c>
      <c r="E46" s="15">
        <v>0.51500000000000057</v>
      </c>
      <c r="F46">
        <v>0.32299999999999951</v>
      </c>
      <c r="G46" s="15">
        <v>0.23799999999999955</v>
      </c>
      <c r="H46">
        <v>0.42099999999999999</v>
      </c>
      <c r="I46">
        <v>0.497</v>
      </c>
      <c r="J46">
        <v>0.80800000000000005</v>
      </c>
      <c r="K46">
        <v>0.73499999999999999</v>
      </c>
      <c r="L46">
        <v>0.627</v>
      </c>
      <c r="M46">
        <v>0.60399999999999998</v>
      </c>
      <c r="N46" s="16">
        <v>0.41699999999999998</v>
      </c>
      <c r="O46" s="16">
        <v>0.81699999999999995</v>
      </c>
      <c r="P46" s="16">
        <v>0.71199999999999997</v>
      </c>
      <c r="R46">
        <v>0.71199999999999997</v>
      </c>
      <c r="S46" s="16">
        <v>1.4590000000000005</v>
      </c>
      <c r="T46">
        <v>1.262</v>
      </c>
      <c r="U46">
        <v>1.3359999999999999</v>
      </c>
      <c r="V46">
        <v>1.2710000000000001</v>
      </c>
      <c r="W46" s="18">
        <v>1.1960000000000002</v>
      </c>
      <c r="X46">
        <v>1.0899999999999999</v>
      </c>
      <c r="Y46">
        <v>0.91300000000000026</v>
      </c>
      <c r="Z46">
        <v>0.70500000000000007</v>
      </c>
      <c r="AA46" s="22">
        <v>1.6339999999999999</v>
      </c>
      <c r="AB46" s="16">
        <v>1.1039999999999999</v>
      </c>
      <c r="AC46" s="16">
        <v>0.84099999999999997</v>
      </c>
    </row>
    <row r="47" spans="2:29" ht="15.75" thickBot="1" x14ac:dyDescent="0.3">
      <c r="B47" s="16">
        <v>0.43099999999999994</v>
      </c>
      <c r="C47" s="16">
        <v>0.52300000000000002</v>
      </c>
      <c r="D47">
        <v>0.53800000000000026</v>
      </c>
      <c r="E47" s="15">
        <v>0.51600000000000001</v>
      </c>
      <c r="F47">
        <v>0.33099999999999952</v>
      </c>
      <c r="G47" s="15">
        <v>0.23899999999999988</v>
      </c>
      <c r="H47">
        <v>0.42699999999999994</v>
      </c>
      <c r="I47" s="18">
        <v>0.49800000000000005</v>
      </c>
      <c r="J47">
        <v>0.81099999999999994</v>
      </c>
      <c r="K47">
        <v>0.73599999999999999</v>
      </c>
      <c r="L47">
        <v>0.63400000000000001</v>
      </c>
      <c r="M47">
        <v>0.60599999999999998</v>
      </c>
      <c r="N47" s="16">
        <v>0.41900000000000004</v>
      </c>
      <c r="O47" s="16">
        <v>0.82100000000000006</v>
      </c>
      <c r="P47" s="16">
        <v>0.71699999999999997</v>
      </c>
      <c r="R47">
        <v>0.71500000000000008</v>
      </c>
      <c r="S47" s="16">
        <v>1.46</v>
      </c>
      <c r="T47">
        <v>1.27</v>
      </c>
      <c r="U47">
        <v>1.3380000000000001</v>
      </c>
      <c r="V47" s="18">
        <v>1.276</v>
      </c>
      <c r="W47">
        <v>1.226</v>
      </c>
      <c r="X47" s="23">
        <v>1.093</v>
      </c>
      <c r="Y47">
        <v>0.91500000000000004</v>
      </c>
      <c r="Z47">
        <v>0.70699999999999985</v>
      </c>
      <c r="AA47" s="22">
        <v>1.669</v>
      </c>
      <c r="AB47" s="16">
        <v>1.111</v>
      </c>
      <c r="AC47" s="16">
        <v>0.8630000000000001</v>
      </c>
    </row>
    <row r="48" spans="2:29" x14ac:dyDescent="0.25">
      <c r="B48" s="16">
        <v>0.43099999999999994</v>
      </c>
      <c r="C48" s="16">
        <v>0.52300000000000002</v>
      </c>
      <c r="D48">
        <v>0.54400000000000048</v>
      </c>
      <c r="E48" s="15">
        <v>0.52099999999999991</v>
      </c>
      <c r="F48">
        <v>0.33399999999999963</v>
      </c>
      <c r="G48" s="15">
        <v>0.24099999999999966</v>
      </c>
      <c r="H48">
        <v>0.42800000000000005</v>
      </c>
      <c r="I48">
        <v>0.501</v>
      </c>
      <c r="J48">
        <v>0.81300000000000006</v>
      </c>
      <c r="K48">
        <v>0.73799999999999999</v>
      </c>
      <c r="L48">
        <v>0.63500000000000001</v>
      </c>
      <c r="M48">
        <v>0.60699999999999998</v>
      </c>
      <c r="N48" s="16">
        <v>0.41900000000000004</v>
      </c>
      <c r="O48" s="16">
        <v>0.82300000000000006</v>
      </c>
      <c r="P48" s="16">
        <v>0.71699999999999997</v>
      </c>
      <c r="R48">
        <v>0.72</v>
      </c>
      <c r="S48" s="16">
        <v>1.4630000000000001</v>
      </c>
      <c r="T48">
        <v>1.2749999999999999</v>
      </c>
      <c r="U48">
        <v>1.355</v>
      </c>
      <c r="V48">
        <v>1.3029999999999999</v>
      </c>
      <c r="W48">
        <v>1.248</v>
      </c>
      <c r="X48">
        <v>1.0999999999999996</v>
      </c>
      <c r="Y48">
        <v>0.91800000000000015</v>
      </c>
      <c r="Z48">
        <v>0.71799999999999997</v>
      </c>
      <c r="AA48" s="22">
        <v>1.6780000000000002</v>
      </c>
      <c r="AB48" s="16">
        <v>1.1160000000000001</v>
      </c>
      <c r="AC48" s="16">
        <v>0.86799999999999999</v>
      </c>
    </row>
    <row r="49" spans="2:29" x14ac:dyDescent="0.25">
      <c r="B49" s="16">
        <v>0.433</v>
      </c>
      <c r="C49" s="16">
        <v>0.52400000000000002</v>
      </c>
      <c r="D49">
        <v>0.55100000000000016</v>
      </c>
      <c r="E49" s="15">
        <v>0.52400000000000002</v>
      </c>
      <c r="F49">
        <v>0.33499999999999996</v>
      </c>
      <c r="G49" s="15">
        <v>0.24099999999999966</v>
      </c>
      <c r="H49">
        <v>0.43</v>
      </c>
      <c r="I49">
        <v>0.502</v>
      </c>
      <c r="J49">
        <v>0.82200000000000006</v>
      </c>
      <c r="K49">
        <v>0.74</v>
      </c>
      <c r="L49">
        <v>0.63500000000000001</v>
      </c>
      <c r="M49">
        <v>0.61099999999999999</v>
      </c>
      <c r="N49" s="16">
        <v>0.42000000000000004</v>
      </c>
      <c r="O49" s="16">
        <v>0.82499999999999996</v>
      </c>
      <c r="P49" s="16">
        <v>0.71900000000000008</v>
      </c>
      <c r="R49">
        <v>0.72199999999999998</v>
      </c>
      <c r="S49" s="16">
        <v>1.468</v>
      </c>
      <c r="T49" s="18">
        <v>1.2829999999999999</v>
      </c>
      <c r="U49">
        <v>1.363</v>
      </c>
      <c r="V49">
        <v>1.3039999999999998</v>
      </c>
      <c r="W49">
        <v>1.252</v>
      </c>
      <c r="X49">
        <v>1.1119999999999992</v>
      </c>
      <c r="Y49">
        <v>0.91800000000000015</v>
      </c>
      <c r="Z49">
        <v>0.72500000000000053</v>
      </c>
      <c r="AA49" s="24">
        <v>1.6789999999999998</v>
      </c>
      <c r="AB49" s="16">
        <v>1.1199999999999999</v>
      </c>
      <c r="AC49" s="16">
        <v>0.87200000000000011</v>
      </c>
    </row>
    <row r="50" spans="2:29" x14ac:dyDescent="0.25">
      <c r="B50" s="16">
        <v>0.43600000000000005</v>
      </c>
      <c r="C50" s="16">
        <v>0.52699999999999991</v>
      </c>
      <c r="D50">
        <v>0.5550000000000006</v>
      </c>
      <c r="E50" s="15">
        <v>0.52400000000000002</v>
      </c>
      <c r="F50">
        <v>0.33499999999999996</v>
      </c>
      <c r="G50" s="15">
        <v>0.24099999999999966</v>
      </c>
      <c r="H50">
        <v>0.44500000000000001</v>
      </c>
      <c r="I50">
        <v>0.503</v>
      </c>
      <c r="J50">
        <v>0.82599999999999996</v>
      </c>
      <c r="K50">
        <v>0.74199999999999999</v>
      </c>
      <c r="L50">
        <v>0.64</v>
      </c>
      <c r="M50">
        <v>0.61299999999999999</v>
      </c>
      <c r="N50" s="16">
        <v>0.42199999999999999</v>
      </c>
      <c r="O50" s="16">
        <v>0.82699999999999996</v>
      </c>
      <c r="P50" s="16">
        <v>0.72</v>
      </c>
      <c r="R50">
        <v>0.72799999999999998</v>
      </c>
      <c r="S50" s="16">
        <v>1.4779999999999998</v>
      </c>
      <c r="T50">
        <v>1.3</v>
      </c>
      <c r="U50">
        <v>1.365</v>
      </c>
      <c r="V50">
        <v>1.3180000000000001</v>
      </c>
      <c r="W50">
        <v>1.258</v>
      </c>
      <c r="X50">
        <v>1.1159999999999997</v>
      </c>
      <c r="Y50">
        <v>0.92800000000000082</v>
      </c>
      <c r="Z50">
        <v>0.73899999999999988</v>
      </c>
      <c r="AA50" s="22">
        <v>1.704</v>
      </c>
      <c r="AB50" s="16">
        <v>1.1259999999999999</v>
      </c>
      <c r="AC50" s="16">
        <v>0.875</v>
      </c>
    </row>
    <row r="51" spans="2:29" x14ac:dyDescent="0.25">
      <c r="B51" s="16">
        <v>0.43899999999999995</v>
      </c>
      <c r="C51" s="16">
        <v>0.53</v>
      </c>
      <c r="D51">
        <v>0.5600000000000005</v>
      </c>
      <c r="E51" s="15">
        <v>0.53300000000000036</v>
      </c>
      <c r="F51">
        <v>0.33999999999999986</v>
      </c>
      <c r="G51" s="15">
        <v>0.24199999999999999</v>
      </c>
      <c r="H51">
        <v>0.44500000000000001</v>
      </c>
      <c r="I51">
        <v>0.51</v>
      </c>
      <c r="J51">
        <v>0.82599999999999996</v>
      </c>
      <c r="K51">
        <v>0.74299999999999999</v>
      </c>
      <c r="L51">
        <v>0.64100000000000001</v>
      </c>
      <c r="M51">
        <v>0.622</v>
      </c>
      <c r="N51" s="16">
        <v>0.42199999999999999</v>
      </c>
      <c r="O51" s="16">
        <v>0.83000000000000007</v>
      </c>
      <c r="P51" s="16">
        <v>0.72</v>
      </c>
      <c r="R51">
        <v>0.73</v>
      </c>
      <c r="S51" s="18">
        <v>1.4779999999999998</v>
      </c>
      <c r="T51">
        <v>1.3009999999999999</v>
      </c>
      <c r="U51">
        <v>1.365</v>
      </c>
      <c r="V51">
        <v>1.3260000000000001</v>
      </c>
      <c r="W51" s="18">
        <v>1.26</v>
      </c>
      <c r="X51">
        <v>1.1209999999999996</v>
      </c>
      <c r="Y51">
        <v>0.92900000000000027</v>
      </c>
      <c r="Z51">
        <v>0.73899999999999988</v>
      </c>
      <c r="AA51" s="22">
        <v>1.7190000000000001</v>
      </c>
      <c r="AB51" s="16">
        <v>1.1380000000000001</v>
      </c>
      <c r="AC51" s="16">
        <v>0.88300000000000001</v>
      </c>
    </row>
    <row r="52" spans="2:29" x14ac:dyDescent="0.25">
      <c r="B52" s="16">
        <v>0.44000000000000006</v>
      </c>
      <c r="C52" s="16">
        <v>0.53800000000000003</v>
      </c>
      <c r="D52">
        <v>0.60300000000000065</v>
      </c>
      <c r="E52" s="15">
        <v>0.53300000000000036</v>
      </c>
      <c r="F52">
        <v>0.33999999999999986</v>
      </c>
      <c r="G52" s="15">
        <v>0.24199999999999999</v>
      </c>
      <c r="H52">
        <v>0.44699999999999995</v>
      </c>
      <c r="I52">
        <v>0.51100000000000001</v>
      </c>
      <c r="J52">
        <v>0.83599999999999997</v>
      </c>
      <c r="K52">
        <v>0.745</v>
      </c>
      <c r="L52">
        <v>0.64200000000000002</v>
      </c>
      <c r="M52">
        <v>0.623</v>
      </c>
      <c r="N52" s="16">
        <v>0.42499999999999999</v>
      </c>
      <c r="O52" s="16">
        <v>0.83599999999999997</v>
      </c>
      <c r="P52" s="16">
        <v>0.72199999999999998</v>
      </c>
      <c r="R52">
        <v>0.73099999999999998</v>
      </c>
      <c r="S52" s="16">
        <v>1.5099999999999998</v>
      </c>
      <c r="T52">
        <v>1.3069999999999999</v>
      </c>
      <c r="U52">
        <v>1.3859999999999999</v>
      </c>
      <c r="V52">
        <v>1.331</v>
      </c>
      <c r="W52">
        <v>1.306</v>
      </c>
      <c r="X52">
        <v>1.1449999999999996</v>
      </c>
      <c r="Y52">
        <v>0.93100000000000005</v>
      </c>
      <c r="Z52">
        <v>0.73899999999999988</v>
      </c>
      <c r="AA52" s="22">
        <v>1.7260000000000002</v>
      </c>
      <c r="AB52" s="16">
        <v>1.143</v>
      </c>
      <c r="AC52" s="16">
        <v>0.89100000000000001</v>
      </c>
    </row>
    <row r="53" spans="2:29" x14ac:dyDescent="0.25">
      <c r="B53" s="16">
        <v>0.44000000000000006</v>
      </c>
      <c r="C53" s="16">
        <v>0.54</v>
      </c>
      <c r="D53">
        <v>0.60500000000000043</v>
      </c>
      <c r="E53" s="15">
        <v>0.53699999999999992</v>
      </c>
      <c r="F53">
        <v>0.3409999999999993</v>
      </c>
      <c r="G53" s="15">
        <v>0.24199999999999999</v>
      </c>
      <c r="H53">
        <v>0.45800000000000002</v>
      </c>
      <c r="I53">
        <v>0.51400000000000001</v>
      </c>
      <c r="J53">
        <v>0.83800000000000008</v>
      </c>
      <c r="K53">
        <v>0.746</v>
      </c>
      <c r="L53">
        <v>0.64300000000000002</v>
      </c>
      <c r="M53">
        <v>0.624</v>
      </c>
      <c r="N53" s="16">
        <v>0.42599999999999999</v>
      </c>
      <c r="O53" s="16">
        <v>0.83900000000000008</v>
      </c>
      <c r="P53" s="16">
        <v>0.72399999999999998</v>
      </c>
      <c r="R53">
        <v>0.74</v>
      </c>
      <c r="S53" s="16">
        <v>1.516</v>
      </c>
      <c r="T53">
        <v>1.3080000000000001</v>
      </c>
      <c r="U53">
        <v>1.3919999999999999</v>
      </c>
      <c r="V53">
        <v>1.34</v>
      </c>
      <c r="W53">
        <v>1.31</v>
      </c>
      <c r="X53">
        <v>1.1619999999999999</v>
      </c>
      <c r="Y53">
        <v>0.93400000000000016</v>
      </c>
      <c r="Z53">
        <v>0.74500000000000011</v>
      </c>
      <c r="AA53" s="22">
        <v>1.7280000000000002</v>
      </c>
      <c r="AB53" s="16">
        <v>1.157</v>
      </c>
      <c r="AC53" s="18">
        <v>0.89200000000000002</v>
      </c>
    </row>
    <row r="54" spans="2:29" x14ac:dyDescent="0.25">
      <c r="B54" s="16">
        <v>0.441</v>
      </c>
      <c r="C54" s="16">
        <v>0.54500000000000004</v>
      </c>
      <c r="D54">
        <v>0.61000000000000032</v>
      </c>
      <c r="E54" s="15">
        <v>0.53699999999999992</v>
      </c>
      <c r="F54">
        <v>0.34999999999999964</v>
      </c>
      <c r="G54" s="15">
        <v>0.24199999999999999</v>
      </c>
      <c r="H54">
        <v>0.47300000000000003</v>
      </c>
      <c r="I54">
        <v>0.51800000000000002</v>
      </c>
      <c r="J54">
        <v>0.84399999999999997</v>
      </c>
      <c r="K54">
        <v>0.751</v>
      </c>
      <c r="L54">
        <v>0.64300000000000002</v>
      </c>
      <c r="M54">
        <v>0.625</v>
      </c>
      <c r="N54" s="16">
        <v>0.42800000000000005</v>
      </c>
      <c r="O54" s="16">
        <v>0.84099999999999997</v>
      </c>
      <c r="P54" s="16">
        <v>0.72399999999999998</v>
      </c>
      <c r="R54">
        <v>0.74399999999999999</v>
      </c>
      <c r="S54" s="16">
        <v>1.5200000000000005</v>
      </c>
      <c r="T54">
        <v>1.3119999999999998</v>
      </c>
      <c r="U54">
        <v>1.3960000000000001</v>
      </c>
      <c r="V54">
        <v>1.3439999999999999</v>
      </c>
      <c r="W54">
        <v>1.3130000000000002</v>
      </c>
      <c r="X54">
        <v>1.1679999999999993</v>
      </c>
      <c r="Y54">
        <v>0.93900000000000006</v>
      </c>
      <c r="Z54">
        <v>0.74699999999999989</v>
      </c>
      <c r="AA54" s="22">
        <v>1.7309999999999999</v>
      </c>
      <c r="AB54" s="16">
        <v>1.159</v>
      </c>
      <c r="AC54" s="16">
        <v>0.90999999999999992</v>
      </c>
    </row>
    <row r="55" spans="2:29" x14ac:dyDescent="0.25">
      <c r="B55" s="16">
        <v>0.442</v>
      </c>
      <c r="C55" s="16">
        <v>0.54600000000000004</v>
      </c>
      <c r="D55">
        <v>0.6120000000000001</v>
      </c>
      <c r="E55" s="15">
        <v>0.54100000000000037</v>
      </c>
      <c r="F55">
        <v>0.35099999999999998</v>
      </c>
      <c r="G55" s="15">
        <v>0.24199999999999999</v>
      </c>
      <c r="H55">
        <v>0.48</v>
      </c>
      <c r="I55">
        <v>0.52500000000000002</v>
      </c>
      <c r="J55">
        <v>0.85099999999999998</v>
      </c>
      <c r="K55">
        <v>0.754</v>
      </c>
      <c r="L55">
        <v>0.64900000000000002</v>
      </c>
      <c r="M55">
        <v>0.627</v>
      </c>
      <c r="N55" s="16">
        <v>0.42800000000000005</v>
      </c>
      <c r="O55" s="16">
        <v>0.84399999999999997</v>
      </c>
      <c r="P55" s="16">
        <v>0.72899999999999998</v>
      </c>
      <c r="R55">
        <v>0.746</v>
      </c>
      <c r="S55" s="16">
        <v>1.5259999999999998</v>
      </c>
      <c r="T55">
        <v>1.3119999999999998</v>
      </c>
      <c r="U55">
        <v>1.3960000000000001</v>
      </c>
      <c r="V55">
        <v>1.3480000000000001</v>
      </c>
      <c r="W55">
        <v>1.3199999999999998</v>
      </c>
      <c r="X55">
        <v>1.1839999999999993</v>
      </c>
      <c r="Y55">
        <v>0.95000000000000018</v>
      </c>
      <c r="Z55">
        <v>0.75800000000000001</v>
      </c>
      <c r="AA55" s="22">
        <v>1.736</v>
      </c>
      <c r="AB55" s="16">
        <v>1.161</v>
      </c>
      <c r="AC55" s="16">
        <v>0.90999999999999992</v>
      </c>
    </row>
    <row r="56" spans="2:29" x14ac:dyDescent="0.25">
      <c r="B56" s="16">
        <v>0.442</v>
      </c>
      <c r="C56" s="16">
        <v>0.54699999999999993</v>
      </c>
      <c r="D56">
        <v>0.62000000000000011</v>
      </c>
      <c r="E56" s="15">
        <v>0.55400000000000027</v>
      </c>
      <c r="F56">
        <v>0.35299999999999976</v>
      </c>
      <c r="G56" s="15">
        <v>0.24299999999999944</v>
      </c>
      <c r="H56">
        <v>0.48299999999999998</v>
      </c>
      <c r="I56">
        <v>0.52600000000000002</v>
      </c>
      <c r="J56">
        <v>0.85500000000000009</v>
      </c>
      <c r="K56">
        <v>0.755</v>
      </c>
      <c r="L56">
        <v>0.65</v>
      </c>
      <c r="M56">
        <v>0.629</v>
      </c>
      <c r="N56" s="16">
        <v>0.43200000000000005</v>
      </c>
      <c r="O56" s="16">
        <v>0.84700000000000009</v>
      </c>
      <c r="P56" s="16">
        <v>0.72899999999999998</v>
      </c>
      <c r="R56">
        <v>0.752</v>
      </c>
      <c r="S56" s="16">
        <v>1.5300000000000002</v>
      </c>
      <c r="T56">
        <v>1.3140000000000001</v>
      </c>
      <c r="U56" s="18">
        <v>1.3980000000000001</v>
      </c>
      <c r="V56">
        <v>1.355</v>
      </c>
      <c r="W56">
        <v>1.3210000000000002</v>
      </c>
      <c r="X56">
        <v>1.1839999999999993</v>
      </c>
      <c r="Y56">
        <v>0.95300000000000029</v>
      </c>
      <c r="Z56">
        <v>0.76200000000000045</v>
      </c>
      <c r="AA56" s="22">
        <v>1.7390000000000001</v>
      </c>
      <c r="AB56" s="16">
        <v>1.1779999999999999</v>
      </c>
      <c r="AC56" s="16">
        <v>0.91199999999999992</v>
      </c>
    </row>
    <row r="57" spans="2:29" x14ac:dyDescent="0.25">
      <c r="B57" s="16">
        <v>0.44500000000000001</v>
      </c>
      <c r="C57" s="16">
        <v>0.54800000000000004</v>
      </c>
      <c r="D57">
        <v>0.62800000000000011</v>
      </c>
      <c r="E57" s="15">
        <v>0.55600000000000005</v>
      </c>
      <c r="F57">
        <v>0.35299999999999976</v>
      </c>
      <c r="G57" s="15">
        <v>0.24299999999999944</v>
      </c>
      <c r="H57">
        <v>0.48299999999999998</v>
      </c>
      <c r="I57">
        <v>0.52900000000000003</v>
      </c>
      <c r="J57">
        <v>0.85600000000000009</v>
      </c>
      <c r="K57">
        <v>0.76100000000000001</v>
      </c>
      <c r="L57">
        <v>0.65700000000000003</v>
      </c>
      <c r="M57">
        <v>0.63500000000000001</v>
      </c>
      <c r="N57" s="16">
        <v>0.43499999999999994</v>
      </c>
      <c r="O57" s="16">
        <v>0.84800000000000009</v>
      </c>
      <c r="P57" s="16">
        <v>0.73399999999999999</v>
      </c>
      <c r="R57">
        <v>0.755</v>
      </c>
      <c r="S57" s="16">
        <v>1.5460000000000003</v>
      </c>
      <c r="T57">
        <v>1.3359999999999999</v>
      </c>
      <c r="U57">
        <v>1.405</v>
      </c>
      <c r="V57">
        <v>1.3560000000000001</v>
      </c>
      <c r="W57">
        <v>1.349</v>
      </c>
      <c r="X57">
        <v>1.194</v>
      </c>
      <c r="Y57">
        <v>0.9610000000000003</v>
      </c>
      <c r="Z57">
        <v>0.7629999999999999</v>
      </c>
      <c r="AA57" s="22">
        <v>1.7390000000000001</v>
      </c>
      <c r="AB57" s="16">
        <v>1.1839999999999999</v>
      </c>
      <c r="AC57" s="16">
        <v>0.93699999999999994</v>
      </c>
    </row>
    <row r="58" spans="2:29" ht="15.75" thickBot="1" x14ac:dyDescent="0.3">
      <c r="B58" s="16">
        <v>0.44600000000000001</v>
      </c>
      <c r="C58" s="16">
        <v>0.54900000000000004</v>
      </c>
      <c r="D58">
        <v>0.63700000000000045</v>
      </c>
      <c r="E58" s="15">
        <v>0.5600000000000005</v>
      </c>
      <c r="F58">
        <v>0.35299999999999976</v>
      </c>
      <c r="G58" s="15">
        <v>0.24399999999999977</v>
      </c>
      <c r="H58">
        <v>0.48399999999999999</v>
      </c>
      <c r="I58">
        <v>0.52900000000000003</v>
      </c>
      <c r="J58">
        <v>0.85699999999999998</v>
      </c>
      <c r="K58">
        <v>0.76500000000000001</v>
      </c>
      <c r="L58">
        <v>0.65800000000000003</v>
      </c>
      <c r="M58">
        <v>0.63700000000000001</v>
      </c>
      <c r="N58" s="16">
        <v>0.437</v>
      </c>
      <c r="O58" s="16">
        <v>0.85799999999999998</v>
      </c>
      <c r="P58" s="16">
        <v>0.73599999999999999</v>
      </c>
      <c r="R58">
        <v>0.75600000000000001</v>
      </c>
      <c r="S58" s="16">
        <v>1.5510000000000002</v>
      </c>
      <c r="T58">
        <v>1.351</v>
      </c>
      <c r="U58">
        <v>1.411</v>
      </c>
      <c r="V58">
        <v>1.357</v>
      </c>
      <c r="W58">
        <v>1.385</v>
      </c>
      <c r="X58" s="23">
        <v>1.1949999999999994</v>
      </c>
      <c r="Y58">
        <v>0.96300000000000008</v>
      </c>
      <c r="Z58">
        <v>0.76500000000000057</v>
      </c>
      <c r="AA58" s="22">
        <v>1.7429999999999999</v>
      </c>
      <c r="AB58" s="16">
        <v>1.1850000000000001</v>
      </c>
      <c r="AC58" s="16">
        <v>0.94499999999999995</v>
      </c>
    </row>
    <row r="59" spans="2:29" x14ac:dyDescent="0.25">
      <c r="B59" s="16">
        <v>0.44600000000000001</v>
      </c>
      <c r="C59" s="16">
        <v>0.55099999999999993</v>
      </c>
      <c r="D59">
        <v>0.65000000000000036</v>
      </c>
      <c r="E59" s="15">
        <v>0.5600000000000005</v>
      </c>
      <c r="F59">
        <v>0.35499999999999954</v>
      </c>
      <c r="G59" s="15">
        <v>0.24499999999999922</v>
      </c>
      <c r="H59">
        <v>0.48499999999999999</v>
      </c>
      <c r="I59">
        <v>0.53200000000000003</v>
      </c>
      <c r="J59">
        <v>0.85699999999999998</v>
      </c>
      <c r="K59">
        <v>0.76800000000000002</v>
      </c>
      <c r="L59">
        <v>0.65800000000000003</v>
      </c>
      <c r="M59">
        <v>0.64</v>
      </c>
      <c r="N59" s="16">
        <v>0.44000000000000006</v>
      </c>
      <c r="O59" s="16">
        <v>0.85899999999999999</v>
      </c>
      <c r="P59" s="16">
        <v>0.73799999999999999</v>
      </c>
      <c r="R59">
        <v>0.75700000000000001</v>
      </c>
      <c r="S59" s="16">
        <v>1.5549999999999997</v>
      </c>
      <c r="T59">
        <v>1.3519999999999999</v>
      </c>
      <c r="U59">
        <v>1.4159999999999999</v>
      </c>
      <c r="V59">
        <v>1.375</v>
      </c>
      <c r="W59">
        <v>1.387</v>
      </c>
      <c r="X59">
        <v>1.21</v>
      </c>
      <c r="Y59">
        <v>0.96300000000000008</v>
      </c>
      <c r="Z59">
        <v>0.76799999999999979</v>
      </c>
      <c r="AA59" s="22">
        <v>1.7510000000000001</v>
      </c>
      <c r="AB59" s="18">
        <v>1.1859999999999999</v>
      </c>
      <c r="AC59" s="16">
        <v>0.95600000000000007</v>
      </c>
    </row>
    <row r="60" spans="2:29" x14ac:dyDescent="0.25">
      <c r="B60" s="16">
        <v>0.44600000000000001</v>
      </c>
      <c r="C60" s="16">
        <v>0.55400000000000005</v>
      </c>
      <c r="D60">
        <v>0.65600000000000058</v>
      </c>
      <c r="E60" s="15">
        <v>0.5600000000000005</v>
      </c>
      <c r="F60">
        <v>0.35499999999999954</v>
      </c>
      <c r="G60" s="15">
        <v>0.24799999999999933</v>
      </c>
      <c r="H60">
        <v>0.49000000000000005</v>
      </c>
      <c r="I60">
        <v>0.53800000000000003</v>
      </c>
      <c r="J60">
        <v>0.85899999999999999</v>
      </c>
      <c r="K60">
        <v>0.76900000000000002</v>
      </c>
      <c r="L60">
        <v>0.66300000000000003</v>
      </c>
      <c r="M60">
        <v>0.64100000000000001</v>
      </c>
      <c r="N60" s="16">
        <v>0.442</v>
      </c>
      <c r="O60" s="16">
        <v>0.85899999999999999</v>
      </c>
      <c r="P60" s="16">
        <v>0.74199999999999999</v>
      </c>
      <c r="R60">
        <v>0.76</v>
      </c>
      <c r="S60" s="16">
        <v>1.569</v>
      </c>
      <c r="T60">
        <v>1.3599999999999999</v>
      </c>
      <c r="U60">
        <v>1.44</v>
      </c>
      <c r="V60">
        <v>1.381</v>
      </c>
      <c r="W60" s="18">
        <v>1.3919999999999999</v>
      </c>
      <c r="X60">
        <v>1.2169999999999996</v>
      </c>
      <c r="Y60">
        <v>0.96600000000000019</v>
      </c>
      <c r="Z60">
        <v>0.77000000000000046</v>
      </c>
      <c r="AA60" s="22">
        <v>1.754</v>
      </c>
      <c r="AB60" s="16">
        <v>1.2090000000000001</v>
      </c>
      <c r="AC60" s="16">
        <v>0.96099999999999997</v>
      </c>
    </row>
    <row r="61" spans="2:29" x14ac:dyDescent="0.25">
      <c r="B61" s="16">
        <v>0.44600000000000001</v>
      </c>
      <c r="C61" s="16">
        <v>0.55400000000000005</v>
      </c>
      <c r="D61">
        <v>0.66000000000000014</v>
      </c>
      <c r="E61" s="15">
        <v>0.56600000000000072</v>
      </c>
      <c r="F61">
        <v>0.35499999999999954</v>
      </c>
      <c r="G61" s="15">
        <v>0.24799999999999933</v>
      </c>
      <c r="H61">
        <v>0.49199999999999999</v>
      </c>
      <c r="I61">
        <v>0.54900000000000004</v>
      </c>
      <c r="J61">
        <v>0.86099999999999999</v>
      </c>
      <c r="K61">
        <v>0.77400000000000002</v>
      </c>
      <c r="L61">
        <v>0.66399999999999992</v>
      </c>
      <c r="M61">
        <v>0.64500000000000002</v>
      </c>
      <c r="N61" s="16">
        <v>0.44500000000000001</v>
      </c>
      <c r="O61" s="16">
        <v>0.86</v>
      </c>
      <c r="P61" s="16">
        <v>0.74299999999999999</v>
      </c>
      <c r="R61">
        <v>0.76600000000000001</v>
      </c>
      <c r="S61" s="16">
        <v>1.5880000000000001</v>
      </c>
      <c r="T61">
        <v>1.3660000000000001</v>
      </c>
      <c r="U61">
        <v>1.4470000000000001</v>
      </c>
      <c r="V61">
        <v>1.381</v>
      </c>
      <c r="W61">
        <v>1.411</v>
      </c>
      <c r="X61">
        <v>1.2249999999999996</v>
      </c>
      <c r="Y61">
        <v>0.96800000000000086</v>
      </c>
      <c r="Z61">
        <v>0.77099999999999991</v>
      </c>
      <c r="AA61" s="24">
        <v>1.768</v>
      </c>
      <c r="AB61" s="16">
        <v>1.22</v>
      </c>
      <c r="AC61" s="16">
        <v>0.97300000000000009</v>
      </c>
    </row>
    <row r="62" spans="2:29" x14ac:dyDescent="0.25">
      <c r="B62" s="16">
        <v>0.44800000000000006</v>
      </c>
      <c r="C62" s="16">
        <v>0.55599999999999994</v>
      </c>
      <c r="D62">
        <v>0.66000000000000014</v>
      </c>
      <c r="E62" s="15">
        <v>0.56600000000000072</v>
      </c>
      <c r="F62">
        <v>0.35599999999999987</v>
      </c>
      <c r="G62" s="15">
        <v>0.24799999999999933</v>
      </c>
      <c r="H62">
        <v>0.495</v>
      </c>
      <c r="I62">
        <v>0.55499999999999994</v>
      </c>
      <c r="J62">
        <v>0.86199999999999988</v>
      </c>
      <c r="K62">
        <v>0.77800000000000002</v>
      </c>
      <c r="L62">
        <v>0.67199999999999993</v>
      </c>
      <c r="M62">
        <v>0.65</v>
      </c>
      <c r="N62" s="16">
        <v>0.45</v>
      </c>
      <c r="O62" s="16">
        <v>0.86099999999999999</v>
      </c>
      <c r="P62" s="16">
        <v>0.74399999999999999</v>
      </c>
      <c r="R62" s="18">
        <v>0.79600000000000004</v>
      </c>
      <c r="S62" s="16">
        <v>1.5899999999999999</v>
      </c>
      <c r="T62">
        <v>1.3660000000000001</v>
      </c>
      <c r="U62">
        <v>1.448</v>
      </c>
      <c r="V62">
        <v>1.381</v>
      </c>
      <c r="W62">
        <v>1.413</v>
      </c>
      <c r="X62">
        <v>1.25</v>
      </c>
      <c r="Y62">
        <v>0.96900000000000031</v>
      </c>
      <c r="Z62">
        <v>0.77200000000000024</v>
      </c>
      <c r="AA62" s="22">
        <v>1.7989999999999999</v>
      </c>
      <c r="AB62" s="16">
        <v>1.23</v>
      </c>
      <c r="AC62" s="16">
        <v>0.97300000000000009</v>
      </c>
    </row>
    <row r="63" spans="2:29" x14ac:dyDescent="0.25">
      <c r="B63" s="16">
        <v>0.45</v>
      </c>
      <c r="C63" s="16">
        <v>0.55700000000000005</v>
      </c>
      <c r="D63">
        <v>0.66900000000000048</v>
      </c>
      <c r="E63" s="15">
        <v>0.56600000000000072</v>
      </c>
      <c r="F63">
        <v>0.35599999999999987</v>
      </c>
      <c r="G63" s="15">
        <v>0.24899999999999967</v>
      </c>
      <c r="H63">
        <v>0.495</v>
      </c>
      <c r="I63">
        <v>0.55599999999999994</v>
      </c>
      <c r="J63">
        <v>0.86199999999999988</v>
      </c>
      <c r="K63">
        <v>0.77800000000000002</v>
      </c>
      <c r="L63">
        <v>0.68399999999999994</v>
      </c>
      <c r="M63">
        <v>0.65</v>
      </c>
      <c r="N63" s="16">
        <v>0.45999999999999996</v>
      </c>
      <c r="O63" s="16">
        <v>0.86099999999999999</v>
      </c>
      <c r="P63" s="16">
        <v>0.75</v>
      </c>
      <c r="R63">
        <v>0.80099999999999993</v>
      </c>
      <c r="S63" s="16">
        <v>1.5979999999999999</v>
      </c>
      <c r="T63">
        <v>1.3699999999999999</v>
      </c>
      <c r="U63">
        <v>1.448</v>
      </c>
      <c r="V63" s="18">
        <v>1.3900000000000001</v>
      </c>
      <c r="W63">
        <v>1.413</v>
      </c>
      <c r="X63">
        <v>1.25</v>
      </c>
      <c r="Y63">
        <v>0.97000000000000064</v>
      </c>
      <c r="Z63" s="18">
        <v>0.78200000000000003</v>
      </c>
      <c r="AA63" s="22">
        <v>1.8050000000000002</v>
      </c>
      <c r="AB63" s="16">
        <v>1.2369999999999999</v>
      </c>
      <c r="AC63" s="16">
        <v>0.98000000000000009</v>
      </c>
    </row>
    <row r="64" spans="2:29" x14ac:dyDescent="0.25">
      <c r="B64" s="16">
        <v>0.45</v>
      </c>
      <c r="C64" s="16">
        <v>0.55899999999999994</v>
      </c>
      <c r="D64">
        <v>0.6720000000000006</v>
      </c>
      <c r="E64" s="15">
        <v>0.57100000000000062</v>
      </c>
      <c r="F64">
        <v>0.35999999999999943</v>
      </c>
      <c r="G64" s="15">
        <v>0.24899999999999967</v>
      </c>
      <c r="H64" s="18">
        <v>0.496</v>
      </c>
      <c r="I64">
        <v>0.55700000000000005</v>
      </c>
      <c r="J64">
        <v>0.873</v>
      </c>
      <c r="K64">
        <v>0.77800000000000002</v>
      </c>
      <c r="L64">
        <v>0.68499999999999994</v>
      </c>
      <c r="M64">
        <v>0.65300000000000002</v>
      </c>
      <c r="N64" s="16">
        <v>0.46799999999999997</v>
      </c>
      <c r="O64" s="16">
        <v>0.86199999999999988</v>
      </c>
      <c r="P64" s="16">
        <v>0.754</v>
      </c>
      <c r="R64">
        <v>0.80399999999999994</v>
      </c>
      <c r="S64" s="18">
        <v>1.5990000000000002</v>
      </c>
      <c r="T64">
        <v>1.381</v>
      </c>
      <c r="U64">
        <v>1.4570000000000001</v>
      </c>
      <c r="V64">
        <v>1.4060000000000001</v>
      </c>
      <c r="W64">
        <v>1.4140000000000001</v>
      </c>
      <c r="X64">
        <v>1.25</v>
      </c>
      <c r="Y64">
        <v>0.97500000000000053</v>
      </c>
      <c r="Z64">
        <v>0.81099999999999994</v>
      </c>
      <c r="AA64" s="22">
        <v>1.8069999999999999</v>
      </c>
      <c r="AB64" s="16">
        <v>1.2390000000000001</v>
      </c>
      <c r="AC64" s="16">
        <v>0.98399999999999999</v>
      </c>
    </row>
    <row r="65" spans="2:29" x14ac:dyDescent="0.25">
      <c r="B65" s="16">
        <v>0.45099999999999996</v>
      </c>
      <c r="C65" s="16">
        <v>0.56200000000000006</v>
      </c>
      <c r="D65">
        <v>0.67400000000000038</v>
      </c>
      <c r="E65" s="15">
        <v>0.57100000000000062</v>
      </c>
      <c r="F65">
        <v>0.36099999999999977</v>
      </c>
      <c r="G65" s="15">
        <v>0.25</v>
      </c>
      <c r="H65">
        <v>0.504</v>
      </c>
      <c r="I65">
        <v>0.56100000000000005</v>
      </c>
      <c r="J65">
        <v>0.875</v>
      </c>
      <c r="K65">
        <v>0.77900000000000003</v>
      </c>
      <c r="L65">
        <v>0.68799999999999994</v>
      </c>
      <c r="M65">
        <v>0.65300000000000002</v>
      </c>
      <c r="N65" s="16">
        <v>0.47199999999999998</v>
      </c>
      <c r="O65" s="16">
        <v>0.8630000000000001</v>
      </c>
      <c r="P65" s="16">
        <v>0.75600000000000001</v>
      </c>
      <c r="R65">
        <v>0.81699999999999995</v>
      </c>
      <c r="S65" s="16">
        <v>1.6219999999999999</v>
      </c>
      <c r="T65" s="18">
        <v>1.3880000000000001</v>
      </c>
      <c r="U65">
        <v>1.458</v>
      </c>
      <c r="V65">
        <v>1.4079999999999999</v>
      </c>
      <c r="W65">
        <v>1.4140000000000001</v>
      </c>
      <c r="X65">
        <v>1.2799999999999994</v>
      </c>
      <c r="Y65">
        <v>0.97900000000000009</v>
      </c>
      <c r="Z65">
        <v>0.81099999999999994</v>
      </c>
      <c r="AA65" s="22">
        <v>1.8079999999999998</v>
      </c>
      <c r="AB65" s="18">
        <v>1.288</v>
      </c>
      <c r="AC65" s="16">
        <v>0.98399999999999999</v>
      </c>
    </row>
    <row r="66" spans="2:29" x14ac:dyDescent="0.25">
      <c r="B66" s="16">
        <v>0.45199999999999996</v>
      </c>
      <c r="C66" s="16">
        <v>0.56299999999999994</v>
      </c>
      <c r="D66">
        <v>0.67799999999999994</v>
      </c>
      <c r="E66" s="15">
        <v>0.57600000000000051</v>
      </c>
      <c r="F66">
        <v>0.36099999999999977</v>
      </c>
      <c r="G66" s="15">
        <v>0.25</v>
      </c>
      <c r="H66">
        <v>0.51400000000000001</v>
      </c>
      <c r="I66">
        <v>0.56399999999999995</v>
      </c>
      <c r="J66">
        <v>0.877</v>
      </c>
      <c r="K66">
        <v>0.78099999999999992</v>
      </c>
      <c r="L66">
        <v>0.69199999999999995</v>
      </c>
      <c r="M66">
        <v>0.65700000000000003</v>
      </c>
      <c r="N66" s="16">
        <v>0.47899999999999998</v>
      </c>
      <c r="O66" s="16">
        <v>0.8630000000000001</v>
      </c>
      <c r="P66" s="16">
        <v>0.75700000000000001</v>
      </c>
      <c r="R66">
        <v>0.82100000000000006</v>
      </c>
      <c r="S66" s="16">
        <v>1.6280000000000001</v>
      </c>
      <c r="T66">
        <v>1.4</v>
      </c>
      <c r="U66">
        <v>1.4650000000000001</v>
      </c>
      <c r="V66">
        <v>1.411</v>
      </c>
      <c r="W66">
        <v>1.4159999999999999</v>
      </c>
      <c r="X66">
        <v>1.2879999999999994</v>
      </c>
      <c r="Y66">
        <v>0.98800000000000043</v>
      </c>
      <c r="Z66">
        <v>0.82800000000000029</v>
      </c>
      <c r="AA66" s="22">
        <v>1.8120000000000001</v>
      </c>
      <c r="AB66" s="16">
        <v>1.3050000000000002</v>
      </c>
      <c r="AC66" s="16">
        <v>0.9890000000000001</v>
      </c>
    </row>
    <row r="67" spans="2:29" ht="15.75" thickBot="1" x14ac:dyDescent="0.3">
      <c r="B67" s="16">
        <v>0.45199999999999996</v>
      </c>
      <c r="C67" s="16">
        <v>0.56600000000000006</v>
      </c>
      <c r="D67">
        <v>0.68700000000000028</v>
      </c>
      <c r="E67" s="15">
        <v>0.57800000000000029</v>
      </c>
      <c r="F67">
        <v>0.36199999999999921</v>
      </c>
      <c r="G67" s="15">
        <v>0.25099999999999945</v>
      </c>
      <c r="H67">
        <v>0.51500000000000001</v>
      </c>
      <c r="I67">
        <v>0.56399999999999995</v>
      </c>
      <c r="J67" s="18">
        <v>0.89300000000000002</v>
      </c>
      <c r="K67">
        <v>0.78099999999999992</v>
      </c>
      <c r="L67">
        <v>0.69299999999999995</v>
      </c>
      <c r="M67">
        <v>0.65900000000000003</v>
      </c>
      <c r="N67" s="16">
        <v>0.48299999999999998</v>
      </c>
      <c r="O67" s="16">
        <v>0.8640000000000001</v>
      </c>
      <c r="P67" s="16">
        <v>0.75700000000000001</v>
      </c>
      <c r="R67">
        <v>0.82200000000000006</v>
      </c>
      <c r="S67" s="16">
        <v>1.633</v>
      </c>
      <c r="T67">
        <v>1.411</v>
      </c>
      <c r="U67">
        <v>1.466</v>
      </c>
      <c r="V67">
        <v>1.4220000000000002</v>
      </c>
      <c r="W67">
        <v>1.4289999999999998</v>
      </c>
      <c r="X67" s="23">
        <v>1.2939999999999996</v>
      </c>
      <c r="Y67" s="18">
        <v>0.99300000000000033</v>
      </c>
      <c r="Z67">
        <v>0.83000000000000007</v>
      </c>
      <c r="AA67" s="22">
        <v>1.8210000000000002</v>
      </c>
      <c r="AB67" s="16">
        <v>1.3140000000000001</v>
      </c>
      <c r="AC67" s="18">
        <v>0.99700000000000011</v>
      </c>
    </row>
    <row r="68" spans="2:29" x14ac:dyDescent="0.25">
      <c r="B68" s="16">
        <v>0.45300000000000001</v>
      </c>
      <c r="C68" s="16">
        <v>0.56600000000000006</v>
      </c>
      <c r="D68">
        <v>0.69000000000000039</v>
      </c>
      <c r="E68" s="15">
        <v>0.58499999999999996</v>
      </c>
      <c r="F68">
        <v>0.36399999999999988</v>
      </c>
      <c r="G68" s="15">
        <v>0.25099999999999945</v>
      </c>
      <c r="H68">
        <v>0.51600000000000001</v>
      </c>
      <c r="I68">
        <v>0.56600000000000006</v>
      </c>
      <c r="J68">
        <v>0.90600000000000003</v>
      </c>
      <c r="K68">
        <v>0.78200000000000003</v>
      </c>
      <c r="L68">
        <v>0.69500000000000006</v>
      </c>
      <c r="M68">
        <v>0.66200000000000003</v>
      </c>
      <c r="N68" s="16">
        <v>0.48799999999999999</v>
      </c>
      <c r="O68" s="16">
        <v>0.86699999999999999</v>
      </c>
      <c r="P68" s="16">
        <v>0.76100000000000001</v>
      </c>
      <c r="R68">
        <v>0.82300000000000006</v>
      </c>
      <c r="S68" s="16">
        <v>1.6509999999999998</v>
      </c>
      <c r="T68">
        <v>1.413</v>
      </c>
      <c r="U68">
        <v>1.4670000000000001</v>
      </c>
      <c r="V68">
        <v>1.4359999999999999</v>
      </c>
      <c r="W68">
        <v>1.4300000000000002</v>
      </c>
      <c r="X68">
        <v>1.2999999999999998</v>
      </c>
      <c r="Y68">
        <v>1.0010000000000003</v>
      </c>
      <c r="Z68">
        <v>0.83100000000000041</v>
      </c>
      <c r="AA68" s="22">
        <v>1.8280000000000001</v>
      </c>
      <c r="AB68" s="16">
        <v>1.3220000000000001</v>
      </c>
      <c r="AC68" s="16">
        <v>1.0070000000000001</v>
      </c>
    </row>
    <row r="69" spans="2:29" x14ac:dyDescent="0.25">
      <c r="B69" s="16">
        <v>0.45400000000000001</v>
      </c>
      <c r="C69" s="16">
        <v>0.57000000000000006</v>
      </c>
      <c r="D69">
        <v>0.71</v>
      </c>
      <c r="E69" s="15">
        <v>0.5860000000000003</v>
      </c>
      <c r="F69">
        <v>0.36999999999999922</v>
      </c>
      <c r="G69" s="15">
        <v>0.25199999999999978</v>
      </c>
      <c r="H69">
        <v>0.51800000000000002</v>
      </c>
      <c r="I69">
        <v>0.57000000000000006</v>
      </c>
      <c r="J69">
        <v>0.91099999999999992</v>
      </c>
      <c r="K69">
        <v>0.78400000000000003</v>
      </c>
      <c r="L69" s="18">
        <v>0.69900000000000007</v>
      </c>
      <c r="M69">
        <v>0.66600000000000004</v>
      </c>
      <c r="N69" s="16">
        <v>0.49000000000000005</v>
      </c>
      <c r="O69" s="16">
        <v>0.86999999999999988</v>
      </c>
      <c r="P69" s="16">
        <v>0.76200000000000001</v>
      </c>
      <c r="R69">
        <v>0.82400000000000007</v>
      </c>
      <c r="S69" s="16">
        <v>1.6660000000000004</v>
      </c>
      <c r="T69">
        <v>1.4670000000000001</v>
      </c>
      <c r="U69">
        <v>1.4689999999999999</v>
      </c>
      <c r="V69">
        <v>1.4369999999999998</v>
      </c>
      <c r="W69">
        <v>1.4369999999999998</v>
      </c>
      <c r="X69">
        <v>1.3039999999999994</v>
      </c>
      <c r="Y69">
        <v>1.0100000000000007</v>
      </c>
      <c r="Z69">
        <v>0.83499999999999996</v>
      </c>
      <c r="AA69" s="22">
        <v>1.8320000000000001</v>
      </c>
      <c r="AB69" s="16">
        <v>1.3480000000000001</v>
      </c>
      <c r="AC69" s="16">
        <v>1.0070000000000001</v>
      </c>
    </row>
    <row r="70" spans="2:29" x14ac:dyDescent="0.25">
      <c r="B70" s="16">
        <v>0.45499999999999996</v>
      </c>
      <c r="C70" s="16">
        <v>0.58099999999999996</v>
      </c>
      <c r="D70">
        <v>0.71</v>
      </c>
      <c r="E70" s="15">
        <v>0.59200000000000053</v>
      </c>
      <c r="F70">
        <v>0.36999999999999922</v>
      </c>
      <c r="G70" s="15">
        <v>0.25299999999999923</v>
      </c>
      <c r="H70">
        <v>0.52100000000000002</v>
      </c>
      <c r="I70">
        <v>0.57199999999999995</v>
      </c>
      <c r="J70">
        <v>0.91600000000000004</v>
      </c>
      <c r="K70">
        <v>0.78600000000000003</v>
      </c>
      <c r="L70">
        <v>0.7</v>
      </c>
      <c r="M70">
        <v>0.66600000000000004</v>
      </c>
      <c r="N70" s="16">
        <v>0.49400000000000005</v>
      </c>
      <c r="O70" s="16">
        <v>0.86999999999999988</v>
      </c>
      <c r="P70" s="16">
        <v>0.76700000000000002</v>
      </c>
      <c r="R70">
        <v>0.82599999999999996</v>
      </c>
      <c r="S70" s="16">
        <v>1.6690000000000005</v>
      </c>
      <c r="T70" s="18">
        <v>1.4689999999999999</v>
      </c>
      <c r="U70">
        <v>1.4689999999999999</v>
      </c>
      <c r="V70">
        <v>1.4419999999999999</v>
      </c>
      <c r="W70">
        <v>1.4470000000000001</v>
      </c>
      <c r="X70">
        <v>1.3049999999999997</v>
      </c>
      <c r="Y70">
        <v>1.0130000000000008</v>
      </c>
      <c r="Z70">
        <v>0.83700000000000063</v>
      </c>
      <c r="AA70" s="22">
        <v>1.8329999999999997</v>
      </c>
      <c r="AB70" s="16">
        <v>1.3560000000000001</v>
      </c>
      <c r="AC70" s="16">
        <v>1.014</v>
      </c>
    </row>
    <row r="71" spans="2:29" x14ac:dyDescent="0.25">
      <c r="B71" s="16">
        <v>0.45599999999999996</v>
      </c>
      <c r="C71" s="16">
        <v>0.58200000000000007</v>
      </c>
      <c r="D71">
        <v>0.71600000000000019</v>
      </c>
      <c r="E71" s="15">
        <v>0.59400000000000031</v>
      </c>
      <c r="F71">
        <v>0.37399999999999967</v>
      </c>
      <c r="G71" s="15">
        <v>0.25399999999999956</v>
      </c>
      <c r="H71">
        <v>0.52300000000000002</v>
      </c>
      <c r="I71">
        <v>0.57699999999999996</v>
      </c>
      <c r="J71">
        <v>0.91999999999999993</v>
      </c>
      <c r="K71">
        <v>0.78899999999999992</v>
      </c>
      <c r="L71">
        <v>0.70199999999999996</v>
      </c>
      <c r="M71">
        <v>0.66600000000000004</v>
      </c>
      <c r="N71" s="16">
        <v>0.495</v>
      </c>
      <c r="O71" s="16">
        <v>0.86999999999999988</v>
      </c>
      <c r="P71" s="16">
        <v>0.76900000000000002</v>
      </c>
      <c r="R71">
        <v>0.82799999999999996</v>
      </c>
      <c r="S71" s="16">
        <v>1.6760000000000002</v>
      </c>
      <c r="T71">
        <v>1.512</v>
      </c>
      <c r="U71">
        <v>1.474</v>
      </c>
      <c r="V71">
        <v>1.4449999999999998</v>
      </c>
      <c r="W71">
        <v>1.4570000000000001</v>
      </c>
      <c r="X71">
        <v>1.3109999999999999</v>
      </c>
      <c r="Y71">
        <v>1.0130000000000008</v>
      </c>
      <c r="Z71">
        <v>0.85599999999999987</v>
      </c>
      <c r="AA71" s="22">
        <v>1.8340000000000001</v>
      </c>
      <c r="AB71" s="16">
        <v>1.3619999999999999</v>
      </c>
      <c r="AC71" s="16">
        <v>1.016</v>
      </c>
    </row>
    <row r="72" spans="2:29" x14ac:dyDescent="0.25">
      <c r="B72" s="16">
        <v>0.45599999999999996</v>
      </c>
      <c r="C72" s="16">
        <v>0.58899999999999997</v>
      </c>
      <c r="D72">
        <v>0.72000000000000064</v>
      </c>
      <c r="E72" s="15">
        <v>0.59500000000000064</v>
      </c>
      <c r="F72">
        <v>0.375</v>
      </c>
      <c r="G72" s="15">
        <v>0.25399999999999956</v>
      </c>
      <c r="H72">
        <v>0.52300000000000002</v>
      </c>
      <c r="I72">
        <v>0.59099999999999997</v>
      </c>
      <c r="J72">
        <v>0.92599999999999993</v>
      </c>
      <c r="K72">
        <v>0.79</v>
      </c>
      <c r="L72">
        <v>0.70300000000000007</v>
      </c>
      <c r="M72">
        <v>0.66600000000000004</v>
      </c>
      <c r="N72" s="18">
        <v>0.499</v>
      </c>
      <c r="O72" s="16">
        <v>0.87100000000000011</v>
      </c>
      <c r="P72" s="16">
        <v>0.76900000000000002</v>
      </c>
      <c r="R72">
        <v>0.84499999999999997</v>
      </c>
      <c r="S72" s="18">
        <v>1.6900000000000004</v>
      </c>
      <c r="T72">
        <v>1.518</v>
      </c>
      <c r="U72">
        <v>1.4789999999999999</v>
      </c>
      <c r="V72">
        <v>1.452</v>
      </c>
      <c r="W72">
        <v>1.4689999999999999</v>
      </c>
      <c r="X72">
        <v>1.3119999999999994</v>
      </c>
      <c r="Y72">
        <v>1.0130000000000008</v>
      </c>
      <c r="Z72">
        <v>0.85700000000000021</v>
      </c>
      <c r="AA72" s="22">
        <v>1.839</v>
      </c>
      <c r="AB72" s="16">
        <v>1.365</v>
      </c>
      <c r="AC72" s="16">
        <v>1.024</v>
      </c>
    </row>
    <row r="73" spans="2:29" x14ac:dyDescent="0.25">
      <c r="B73" s="16">
        <v>0.45599999999999996</v>
      </c>
      <c r="C73" s="18">
        <v>0.59400000000000008</v>
      </c>
      <c r="D73">
        <v>0.72200000000000042</v>
      </c>
      <c r="E73" s="15">
        <v>0.59800000000000075</v>
      </c>
      <c r="F73">
        <v>0.37599999999999945</v>
      </c>
      <c r="G73" s="15">
        <v>0.25399999999999956</v>
      </c>
      <c r="H73">
        <v>0.52800000000000002</v>
      </c>
      <c r="I73" s="18">
        <v>0.59199999999999997</v>
      </c>
      <c r="J73">
        <v>0.93900000000000006</v>
      </c>
      <c r="K73">
        <v>0.79299999999999993</v>
      </c>
      <c r="L73">
        <v>0.71500000000000008</v>
      </c>
      <c r="M73">
        <v>0.67</v>
      </c>
      <c r="N73" s="16">
        <v>0.501</v>
      </c>
      <c r="O73" s="16">
        <v>0.87200000000000011</v>
      </c>
      <c r="P73" s="16">
        <v>0.77</v>
      </c>
      <c r="R73">
        <v>0.84499999999999997</v>
      </c>
      <c r="S73" s="16">
        <v>1.7000000000000002</v>
      </c>
      <c r="T73">
        <v>1.5310000000000001</v>
      </c>
      <c r="U73" s="18">
        <v>1.4810000000000001</v>
      </c>
      <c r="V73">
        <v>1.456</v>
      </c>
      <c r="W73">
        <v>1.4789999999999999</v>
      </c>
      <c r="X73">
        <v>1.3179999999999996</v>
      </c>
      <c r="Y73">
        <v>1.0230000000000006</v>
      </c>
      <c r="Z73">
        <v>0.85700000000000021</v>
      </c>
      <c r="AA73" s="22">
        <v>1.8440000000000001</v>
      </c>
      <c r="AB73" s="18">
        <v>1.387</v>
      </c>
      <c r="AC73" s="16">
        <v>1.0589999999999999</v>
      </c>
    </row>
    <row r="74" spans="2:29" x14ac:dyDescent="0.25">
      <c r="B74" s="16">
        <v>0.45700000000000002</v>
      </c>
      <c r="C74" s="16">
        <v>0.6</v>
      </c>
      <c r="D74">
        <v>0.73800000000000043</v>
      </c>
      <c r="E74" s="15">
        <v>0.59800000000000075</v>
      </c>
      <c r="F74">
        <v>0.37699999999999978</v>
      </c>
      <c r="G74" s="15">
        <v>0.25499999999999989</v>
      </c>
      <c r="H74">
        <v>0.53300000000000003</v>
      </c>
      <c r="I74">
        <v>0.60499999999999998</v>
      </c>
      <c r="J74">
        <v>0.94600000000000006</v>
      </c>
      <c r="K74" s="18">
        <v>0.79400000000000004</v>
      </c>
      <c r="L74">
        <v>0.71699999999999997</v>
      </c>
      <c r="M74">
        <v>0.67100000000000004</v>
      </c>
      <c r="N74" s="16">
        <v>0.503</v>
      </c>
      <c r="O74" s="16">
        <v>0.874</v>
      </c>
      <c r="P74" s="16">
        <v>0.77200000000000002</v>
      </c>
      <c r="R74">
        <v>0.84700000000000009</v>
      </c>
      <c r="S74" s="16">
        <v>1.7039999999999997</v>
      </c>
      <c r="T74">
        <v>1.532</v>
      </c>
      <c r="U74">
        <v>1.516</v>
      </c>
      <c r="V74">
        <v>1.4570000000000001</v>
      </c>
      <c r="W74">
        <v>1.4849999999999999</v>
      </c>
      <c r="X74">
        <v>1.3199999999999994</v>
      </c>
      <c r="Y74">
        <v>1.0380000000000003</v>
      </c>
      <c r="Z74">
        <v>0.85899999999999999</v>
      </c>
      <c r="AA74" s="22">
        <v>1.8460000000000001</v>
      </c>
      <c r="AB74" s="16">
        <v>1.4019999999999999</v>
      </c>
      <c r="AC74" s="16">
        <v>1.089</v>
      </c>
    </row>
    <row r="75" spans="2:29" x14ac:dyDescent="0.25">
      <c r="B75" s="16">
        <v>0.45899999999999996</v>
      </c>
      <c r="C75" s="16">
        <v>0.60299999999999998</v>
      </c>
      <c r="D75">
        <v>0.74199999999999999</v>
      </c>
      <c r="E75" s="17">
        <v>0.5990000000000002</v>
      </c>
      <c r="F75">
        <v>0.37699999999999978</v>
      </c>
      <c r="G75" s="15">
        <v>0.25499999999999989</v>
      </c>
      <c r="H75">
        <v>0.53700000000000003</v>
      </c>
      <c r="I75">
        <v>0.60499999999999998</v>
      </c>
      <c r="J75">
        <v>0.94600000000000006</v>
      </c>
      <c r="K75">
        <v>0.8</v>
      </c>
      <c r="L75">
        <v>0.72199999999999998</v>
      </c>
      <c r="M75">
        <v>0.67199999999999993</v>
      </c>
      <c r="N75" s="16">
        <v>0.51700000000000002</v>
      </c>
      <c r="O75" s="16">
        <v>0.875</v>
      </c>
      <c r="P75" s="16">
        <v>0.77400000000000002</v>
      </c>
      <c r="R75">
        <v>0.85099999999999998</v>
      </c>
      <c r="S75" s="16">
        <v>1.7060000000000004</v>
      </c>
      <c r="T75">
        <v>1.536</v>
      </c>
      <c r="U75">
        <v>1.518</v>
      </c>
      <c r="V75">
        <v>1.4590000000000001</v>
      </c>
      <c r="W75">
        <v>1.494</v>
      </c>
      <c r="X75">
        <v>1.3339999999999996</v>
      </c>
      <c r="Y75">
        <v>1.0680000000000005</v>
      </c>
      <c r="Z75">
        <v>0.86300000000000043</v>
      </c>
      <c r="AA75" s="22">
        <v>1.8559999999999999</v>
      </c>
      <c r="AB75" s="16">
        <v>1.405</v>
      </c>
      <c r="AC75" s="16">
        <v>1.095</v>
      </c>
    </row>
    <row r="76" spans="2:29" x14ac:dyDescent="0.25">
      <c r="B76" s="16">
        <v>0.45899999999999996</v>
      </c>
      <c r="C76" s="16">
        <v>0.60499999999999998</v>
      </c>
      <c r="D76">
        <v>0.74300000000000033</v>
      </c>
      <c r="E76" s="15">
        <v>0.60000000000000053</v>
      </c>
      <c r="F76">
        <v>0.37899999999999956</v>
      </c>
      <c r="G76" s="15">
        <v>0.25699999999999967</v>
      </c>
      <c r="H76">
        <v>0.53800000000000003</v>
      </c>
      <c r="I76">
        <v>0.63</v>
      </c>
      <c r="J76">
        <v>0.95199999999999996</v>
      </c>
      <c r="K76">
        <v>0.80199999999999994</v>
      </c>
      <c r="L76">
        <v>0.72499999999999998</v>
      </c>
      <c r="M76">
        <v>0.67199999999999993</v>
      </c>
      <c r="N76" s="16">
        <v>0.52699999999999991</v>
      </c>
      <c r="O76" s="16">
        <v>0.87799999999999989</v>
      </c>
      <c r="P76" s="16">
        <v>0.77500000000000002</v>
      </c>
      <c r="R76">
        <v>0.85600000000000009</v>
      </c>
      <c r="S76" s="16">
        <v>1.718</v>
      </c>
      <c r="T76">
        <v>1.544</v>
      </c>
      <c r="U76">
        <v>1.536</v>
      </c>
      <c r="V76">
        <v>1.4609999999999999</v>
      </c>
      <c r="W76" s="18">
        <v>1.4970000000000001</v>
      </c>
      <c r="X76">
        <v>1.3439999999999994</v>
      </c>
      <c r="Y76" s="18">
        <v>1.0780000000000003</v>
      </c>
      <c r="Z76">
        <v>0.86500000000000021</v>
      </c>
      <c r="AA76" s="22">
        <v>1.859</v>
      </c>
      <c r="AB76" s="16">
        <v>1.411</v>
      </c>
      <c r="AC76" s="18">
        <v>1.0960000000000001</v>
      </c>
    </row>
    <row r="77" spans="2:29" x14ac:dyDescent="0.25">
      <c r="B77" s="16">
        <v>0.45899999999999996</v>
      </c>
      <c r="C77" s="16">
        <v>0.60499999999999998</v>
      </c>
      <c r="D77">
        <v>0.74800000000000022</v>
      </c>
      <c r="E77" s="15">
        <v>0.60600000000000076</v>
      </c>
      <c r="F77">
        <v>0.37999999999999989</v>
      </c>
      <c r="G77" s="15">
        <v>0.25699999999999967</v>
      </c>
      <c r="H77">
        <v>0.54200000000000004</v>
      </c>
      <c r="I77">
        <v>0.63400000000000001</v>
      </c>
      <c r="J77">
        <v>0.95700000000000007</v>
      </c>
      <c r="K77">
        <v>0.80199999999999994</v>
      </c>
      <c r="L77">
        <v>0.72599999999999998</v>
      </c>
      <c r="M77">
        <v>0.67300000000000004</v>
      </c>
      <c r="N77" s="16">
        <v>0.52699999999999991</v>
      </c>
      <c r="O77" s="16">
        <v>0.88300000000000001</v>
      </c>
      <c r="P77" s="16">
        <v>0.77600000000000002</v>
      </c>
      <c r="R77">
        <v>0.86</v>
      </c>
      <c r="S77" s="16">
        <v>1.726</v>
      </c>
      <c r="T77">
        <v>1.5589999999999999</v>
      </c>
      <c r="U77">
        <v>1.5509999999999999</v>
      </c>
      <c r="V77">
        <v>1.464</v>
      </c>
      <c r="W77">
        <v>1.5009999999999999</v>
      </c>
      <c r="X77">
        <v>1.3479999999999999</v>
      </c>
      <c r="Y77">
        <v>1.1290000000000004</v>
      </c>
      <c r="Z77">
        <v>0.86899999999999977</v>
      </c>
      <c r="AA77" s="22">
        <v>1.8829999999999998</v>
      </c>
      <c r="AB77" s="16">
        <v>1.413</v>
      </c>
      <c r="AC77" s="16">
        <v>1.1000000000000001</v>
      </c>
    </row>
    <row r="78" spans="2:29" x14ac:dyDescent="0.25">
      <c r="B78" s="16">
        <v>0.46100000000000002</v>
      </c>
      <c r="C78" s="16">
        <v>0.61099999999999999</v>
      </c>
      <c r="D78">
        <v>0.75200000000000067</v>
      </c>
      <c r="E78" s="15">
        <v>0.61000000000000032</v>
      </c>
      <c r="F78">
        <v>0.37999999999999989</v>
      </c>
      <c r="G78" s="15">
        <v>0.25800000000000001</v>
      </c>
      <c r="H78">
        <v>0.54500000000000004</v>
      </c>
      <c r="I78">
        <v>0.63900000000000001</v>
      </c>
      <c r="J78">
        <v>0.96099999999999997</v>
      </c>
      <c r="K78">
        <v>0.80299999999999994</v>
      </c>
      <c r="L78">
        <v>0.73</v>
      </c>
      <c r="M78">
        <v>0.67400000000000004</v>
      </c>
      <c r="N78" s="16">
        <v>0.53800000000000003</v>
      </c>
      <c r="O78" s="16">
        <v>0.88300000000000001</v>
      </c>
      <c r="P78" s="16">
        <v>0.78</v>
      </c>
      <c r="R78">
        <v>0.86099999999999999</v>
      </c>
      <c r="S78" s="16">
        <v>1.7279999999999998</v>
      </c>
      <c r="T78">
        <v>1.5640000000000001</v>
      </c>
      <c r="U78">
        <v>1.5580000000000001</v>
      </c>
      <c r="V78">
        <v>1.4849999999999999</v>
      </c>
      <c r="W78">
        <v>1.506</v>
      </c>
      <c r="X78">
        <v>1.3499999999999996</v>
      </c>
      <c r="Y78">
        <v>1.1780000000000008</v>
      </c>
      <c r="Z78">
        <v>0.87100000000000044</v>
      </c>
      <c r="AA78" s="22">
        <v>1.8859999999999999</v>
      </c>
      <c r="AB78" s="16">
        <v>1.4159999999999999</v>
      </c>
      <c r="AC78" s="16">
        <v>1.105</v>
      </c>
    </row>
    <row r="79" spans="2:29" x14ac:dyDescent="0.25">
      <c r="B79" s="16">
        <v>0.46299999999999997</v>
      </c>
      <c r="C79" s="16">
        <v>0.61199999999999999</v>
      </c>
      <c r="D79">
        <v>0.75499999999999989</v>
      </c>
      <c r="E79" s="15">
        <v>0.61300000000000043</v>
      </c>
      <c r="F79">
        <v>0.38099999999999934</v>
      </c>
      <c r="G79" s="15">
        <v>0.25800000000000001</v>
      </c>
      <c r="H79">
        <v>0.55599999999999994</v>
      </c>
      <c r="I79">
        <v>0.64</v>
      </c>
      <c r="J79">
        <v>0.96199999999999997</v>
      </c>
      <c r="K79">
        <v>0.80500000000000005</v>
      </c>
      <c r="L79">
        <v>0.73099999999999998</v>
      </c>
      <c r="M79">
        <v>0.67500000000000004</v>
      </c>
      <c r="N79" s="16">
        <v>0.54400000000000004</v>
      </c>
      <c r="O79" s="16">
        <v>0.8869999999999999</v>
      </c>
      <c r="P79" s="16">
        <v>0.78099999999999992</v>
      </c>
      <c r="R79">
        <v>0.86199999999999988</v>
      </c>
      <c r="S79" s="16">
        <v>1.7430000000000003</v>
      </c>
      <c r="T79">
        <v>1.5660000000000001</v>
      </c>
      <c r="U79">
        <v>1.5660000000000001</v>
      </c>
      <c r="V79">
        <v>1.4869999999999999</v>
      </c>
      <c r="W79">
        <v>1.506</v>
      </c>
      <c r="X79">
        <v>1.3559999999999999</v>
      </c>
      <c r="Y79" s="18">
        <v>1.1990000000000007</v>
      </c>
      <c r="Z79">
        <v>0.87699999999999978</v>
      </c>
      <c r="AA79" s="22">
        <v>1.8879999999999999</v>
      </c>
      <c r="AB79" s="16">
        <v>1.4159999999999999</v>
      </c>
      <c r="AC79" s="16">
        <v>1.1060000000000001</v>
      </c>
    </row>
    <row r="80" spans="2:29" x14ac:dyDescent="0.25">
      <c r="B80" s="16">
        <v>0.46299999999999997</v>
      </c>
      <c r="C80" s="16">
        <v>0.61499999999999999</v>
      </c>
      <c r="D80">
        <v>0.76000000000000068</v>
      </c>
      <c r="E80" s="15">
        <v>0.61500000000000021</v>
      </c>
      <c r="F80">
        <v>0.38399999999999945</v>
      </c>
      <c r="G80" s="15">
        <v>0.25800000000000001</v>
      </c>
      <c r="H80">
        <v>0.55999999999999994</v>
      </c>
      <c r="I80">
        <v>0.65800000000000003</v>
      </c>
      <c r="J80">
        <v>0.98599999999999999</v>
      </c>
      <c r="K80">
        <v>0.80600000000000005</v>
      </c>
      <c r="L80">
        <v>0.73399999999999999</v>
      </c>
      <c r="M80">
        <v>0.67599999999999993</v>
      </c>
      <c r="N80" s="16">
        <v>0.55599999999999994</v>
      </c>
      <c r="O80" s="16">
        <v>0.88900000000000001</v>
      </c>
      <c r="P80" s="16">
        <v>0.78200000000000003</v>
      </c>
      <c r="R80">
        <v>0.8640000000000001</v>
      </c>
      <c r="S80" s="16">
        <v>1.758</v>
      </c>
      <c r="T80" s="18">
        <v>1.5859999999999999</v>
      </c>
      <c r="U80">
        <v>1.5920000000000001</v>
      </c>
      <c r="V80" s="18">
        <v>1.492</v>
      </c>
      <c r="W80">
        <v>1.514</v>
      </c>
      <c r="X80">
        <v>1.3599999999999994</v>
      </c>
      <c r="Y80">
        <v>1.2200000000000006</v>
      </c>
      <c r="Z80">
        <v>0.87800000000000011</v>
      </c>
      <c r="AA80" s="24">
        <v>1.8940000000000001</v>
      </c>
      <c r="AB80" s="16">
        <v>1.417</v>
      </c>
      <c r="AC80" s="16">
        <v>1.111</v>
      </c>
    </row>
    <row r="81" spans="2:29" x14ac:dyDescent="0.25">
      <c r="B81" s="16">
        <v>0.46600000000000003</v>
      </c>
      <c r="C81" s="16">
        <v>0.61899999999999999</v>
      </c>
      <c r="D81">
        <v>0.76000000000000068</v>
      </c>
      <c r="E81" s="15">
        <v>0.62100000000000044</v>
      </c>
      <c r="F81">
        <v>0.3879999999999999</v>
      </c>
      <c r="G81" s="15">
        <v>0.25899999999999945</v>
      </c>
      <c r="H81">
        <v>0.56200000000000006</v>
      </c>
      <c r="I81">
        <v>0.65999999999999992</v>
      </c>
      <c r="J81" s="18">
        <v>0.99499999999999988</v>
      </c>
      <c r="K81">
        <v>0.80999999999999994</v>
      </c>
      <c r="L81">
        <v>0.74</v>
      </c>
      <c r="M81">
        <v>0.67599999999999993</v>
      </c>
      <c r="N81" s="16">
        <v>0.55700000000000005</v>
      </c>
      <c r="O81" s="16">
        <v>0.89</v>
      </c>
      <c r="P81" s="16">
        <v>0.78300000000000003</v>
      </c>
      <c r="R81">
        <v>0.86499999999999999</v>
      </c>
      <c r="S81" s="16">
        <v>1.766</v>
      </c>
      <c r="T81">
        <v>1.6</v>
      </c>
      <c r="U81">
        <v>1.5960000000000001</v>
      </c>
      <c r="V81">
        <v>1.5009999999999999</v>
      </c>
      <c r="W81">
        <v>1.5189999999999999</v>
      </c>
      <c r="X81">
        <v>1.3839999999999995</v>
      </c>
      <c r="Y81">
        <v>1.2830000000000004</v>
      </c>
      <c r="Z81" s="18">
        <v>0.89900000000000002</v>
      </c>
      <c r="AA81" s="22">
        <v>1.8989999999999998</v>
      </c>
      <c r="AB81" s="16">
        <v>1.421</v>
      </c>
      <c r="AC81" s="16">
        <v>1.119</v>
      </c>
    </row>
    <row r="82" spans="2:29" x14ac:dyDescent="0.25">
      <c r="B82" s="16">
        <v>0.46600000000000003</v>
      </c>
      <c r="C82" s="16">
        <v>0.621</v>
      </c>
      <c r="D82">
        <v>0.77300000000000058</v>
      </c>
      <c r="E82" s="15">
        <v>0.625</v>
      </c>
      <c r="F82">
        <v>0.39100000000000001</v>
      </c>
      <c r="G82" s="15">
        <v>0.25999999999999979</v>
      </c>
      <c r="H82">
        <v>0.57599999999999996</v>
      </c>
      <c r="I82">
        <v>0.66399999999999992</v>
      </c>
      <c r="J82">
        <v>1.008</v>
      </c>
      <c r="K82">
        <v>0.81600000000000006</v>
      </c>
      <c r="L82">
        <v>0.745</v>
      </c>
      <c r="M82">
        <v>0.67599999999999993</v>
      </c>
      <c r="N82" s="16">
        <v>0.55700000000000005</v>
      </c>
      <c r="O82" s="16">
        <v>0.89300000000000002</v>
      </c>
      <c r="P82" s="16">
        <v>0.78600000000000003</v>
      </c>
      <c r="R82">
        <v>0.87100000000000011</v>
      </c>
      <c r="S82" s="16">
        <v>1.766</v>
      </c>
      <c r="T82">
        <v>1.625</v>
      </c>
      <c r="U82" s="18">
        <v>1.5980000000000001</v>
      </c>
      <c r="V82">
        <v>1.5109999999999999</v>
      </c>
      <c r="W82">
        <v>1.5189999999999999</v>
      </c>
      <c r="X82">
        <v>1.3879999999999999</v>
      </c>
      <c r="Y82" s="18">
        <v>1.2910000000000004</v>
      </c>
      <c r="Z82">
        <v>0.9300000000000006</v>
      </c>
      <c r="AA82" s="22">
        <v>1.9</v>
      </c>
      <c r="AB82" s="16">
        <v>1.425</v>
      </c>
      <c r="AC82" s="16">
        <v>1.1439999999999999</v>
      </c>
    </row>
    <row r="83" spans="2:29" x14ac:dyDescent="0.25">
      <c r="B83" s="16">
        <v>0.46600000000000003</v>
      </c>
      <c r="C83" s="16">
        <v>0.623</v>
      </c>
      <c r="D83">
        <v>0.77300000000000058</v>
      </c>
      <c r="E83" s="15">
        <v>0.63500000000000068</v>
      </c>
      <c r="F83">
        <v>0.39499999999999957</v>
      </c>
      <c r="G83" s="15">
        <v>0.25999999999999979</v>
      </c>
      <c r="H83">
        <v>0.58099999999999996</v>
      </c>
      <c r="I83">
        <v>0.69599999999999995</v>
      </c>
      <c r="J83">
        <v>1.012</v>
      </c>
      <c r="K83">
        <v>0.81600000000000006</v>
      </c>
      <c r="L83">
        <v>0.747</v>
      </c>
      <c r="M83">
        <v>0.67699999999999994</v>
      </c>
      <c r="N83" s="16">
        <v>0.56399999999999995</v>
      </c>
      <c r="O83" s="18">
        <v>0.89800000000000002</v>
      </c>
      <c r="P83" s="16">
        <v>0.78600000000000003</v>
      </c>
      <c r="R83">
        <v>0.873</v>
      </c>
      <c r="S83" s="16">
        <v>1.7709999999999999</v>
      </c>
      <c r="T83">
        <v>1.6280000000000001</v>
      </c>
      <c r="U83">
        <v>1.6019999999999999</v>
      </c>
      <c r="V83">
        <v>1.5189999999999999</v>
      </c>
      <c r="W83">
        <v>1.5269999999999999</v>
      </c>
      <c r="X83">
        <v>1.3899999999999997</v>
      </c>
      <c r="Y83">
        <v>1.3040000000000003</v>
      </c>
      <c r="Z83">
        <v>0.95300000000000029</v>
      </c>
      <c r="AA83" s="22">
        <v>1.9039999999999999</v>
      </c>
      <c r="AB83" s="16">
        <v>1.4359999999999999</v>
      </c>
      <c r="AC83" s="16">
        <v>1.161</v>
      </c>
    </row>
    <row r="84" spans="2:29" ht="15.75" thickBot="1" x14ac:dyDescent="0.3">
      <c r="B84" s="16">
        <v>0.46900000000000003</v>
      </c>
      <c r="C84" s="16">
        <v>0.625</v>
      </c>
      <c r="D84">
        <v>0.77600000000000069</v>
      </c>
      <c r="E84" s="15">
        <v>0.64000000000000057</v>
      </c>
      <c r="F84" s="23">
        <v>0.39599999999999991</v>
      </c>
      <c r="G84" s="15">
        <v>0.25999999999999979</v>
      </c>
      <c r="H84" s="18">
        <v>0.59000000000000008</v>
      </c>
      <c r="I84" s="18">
        <v>0.69800000000000006</v>
      </c>
      <c r="J84">
        <v>1.014</v>
      </c>
      <c r="K84">
        <v>0.81699999999999995</v>
      </c>
      <c r="L84">
        <v>0.751</v>
      </c>
      <c r="M84">
        <v>0.67999999999999994</v>
      </c>
      <c r="N84" s="16">
        <v>0.56600000000000006</v>
      </c>
      <c r="O84" s="16">
        <v>0.90100000000000002</v>
      </c>
      <c r="P84" s="16">
        <v>0.78800000000000003</v>
      </c>
      <c r="R84" s="18">
        <v>0.89399999999999991</v>
      </c>
      <c r="S84" s="16">
        <v>1.7759999999999998</v>
      </c>
      <c r="T84">
        <v>1.6300000000000001</v>
      </c>
      <c r="U84">
        <v>1.6030000000000002</v>
      </c>
      <c r="V84">
        <v>1.5329999999999999</v>
      </c>
      <c r="W84">
        <v>1.5329999999999999</v>
      </c>
      <c r="X84" s="23">
        <v>1.3949999999999996</v>
      </c>
      <c r="Y84">
        <v>1.3130000000000006</v>
      </c>
      <c r="Z84">
        <v>0.96</v>
      </c>
      <c r="AA84" s="22">
        <v>1.9039999999999999</v>
      </c>
      <c r="AB84" s="16">
        <v>1.4369999999999998</v>
      </c>
      <c r="AC84" s="16">
        <v>1.1720000000000002</v>
      </c>
    </row>
    <row r="85" spans="2:29" x14ac:dyDescent="0.25">
      <c r="B85" s="16">
        <v>0.46900000000000003</v>
      </c>
      <c r="C85" s="16">
        <v>0.625</v>
      </c>
      <c r="D85">
        <v>0.78200000000000003</v>
      </c>
      <c r="E85" s="15">
        <v>0.64200000000000035</v>
      </c>
      <c r="F85">
        <v>0.39999999999999947</v>
      </c>
      <c r="G85" s="15">
        <v>0.26099999999999923</v>
      </c>
      <c r="H85">
        <v>0.60199999999999998</v>
      </c>
      <c r="I85">
        <v>0.7</v>
      </c>
      <c r="J85">
        <v>1.0230000000000001</v>
      </c>
      <c r="K85">
        <v>0.82200000000000006</v>
      </c>
      <c r="L85">
        <v>0.752</v>
      </c>
      <c r="M85">
        <v>0.68099999999999994</v>
      </c>
      <c r="N85" s="16">
        <v>0.57199999999999995</v>
      </c>
      <c r="O85" s="16">
        <v>0.90800000000000003</v>
      </c>
      <c r="P85" s="16">
        <v>0.79100000000000004</v>
      </c>
      <c r="R85">
        <v>0.91999999999999993</v>
      </c>
      <c r="S85" s="16">
        <v>1.7770000000000001</v>
      </c>
      <c r="T85">
        <v>1.637</v>
      </c>
      <c r="U85">
        <v>1.613</v>
      </c>
      <c r="V85">
        <v>1.536</v>
      </c>
      <c r="W85">
        <v>1.5390000000000001</v>
      </c>
      <c r="X85">
        <v>1.3999999999999995</v>
      </c>
      <c r="Y85">
        <v>1.3340000000000005</v>
      </c>
      <c r="Z85">
        <v>0.96300000000000008</v>
      </c>
      <c r="AA85" s="22">
        <v>1.9039999999999999</v>
      </c>
      <c r="AB85" s="16">
        <v>1.44</v>
      </c>
      <c r="AC85" s="16">
        <v>1.173</v>
      </c>
    </row>
    <row r="86" spans="2:29" x14ac:dyDescent="0.25">
      <c r="B86" s="16">
        <v>0.47300000000000003</v>
      </c>
      <c r="C86" s="16">
        <v>0.626</v>
      </c>
      <c r="D86">
        <v>0.78300000000000036</v>
      </c>
      <c r="E86" s="15">
        <v>0.64700000000000024</v>
      </c>
      <c r="F86">
        <v>0.39999999999999947</v>
      </c>
      <c r="G86" s="15">
        <v>0.26199999999999957</v>
      </c>
      <c r="H86">
        <v>0.60299999999999998</v>
      </c>
      <c r="I86">
        <v>0.70599999999999996</v>
      </c>
      <c r="J86">
        <v>1.026</v>
      </c>
      <c r="K86">
        <v>0.82300000000000006</v>
      </c>
      <c r="L86">
        <v>0.754</v>
      </c>
      <c r="M86">
        <v>0.68300000000000005</v>
      </c>
      <c r="N86" s="16">
        <v>0.57400000000000007</v>
      </c>
      <c r="O86" s="16">
        <v>0.91099999999999992</v>
      </c>
      <c r="P86" s="16">
        <v>0.79299999999999993</v>
      </c>
      <c r="R86">
        <v>0.92200000000000004</v>
      </c>
      <c r="S86" s="16">
        <v>1.7830000000000004</v>
      </c>
      <c r="T86">
        <v>1.6469999999999998</v>
      </c>
      <c r="U86">
        <v>1.6339999999999999</v>
      </c>
      <c r="V86">
        <v>1.54</v>
      </c>
      <c r="W86">
        <v>1.544</v>
      </c>
      <c r="X86">
        <v>1.3999999999999995</v>
      </c>
      <c r="Y86" s="18">
        <v>1.3380000000000001</v>
      </c>
      <c r="Z86">
        <v>0.97500000000000053</v>
      </c>
      <c r="AA86" s="22">
        <v>1.905</v>
      </c>
      <c r="AB86" s="16">
        <v>1.444</v>
      </c>
      <c r="AC86" s="16">
        <v>1.177</v>
      </c>
    </row>
    <row r="87" spans="2:29" x14ac:dyDescent="0.25">
      <c r="B87" s="16">
        <v>0.47300000000000003</v>
      </c>
      <c r="C87" s="16">
        <v>0.628</v>
      </c>
      <c r="D87">
        <v>0.78800000000000026</v>
      </c>
      <c r="E87" s="15">
        <v>0.65100000000000069</v>
      </c>
      <c r="F87">
        <v>0.4009999999999998</v>
      </c>
      <c r="G87" s="15">
        <v>0.26499999999999968</v>
      </c>
      <c r="H87">
        <v>0.61899999999999999</v>
      </c>
      <c r="I87">
        <v>0.72799999999999998</v>
      </c>
      <c r="J87">
        <v>1.0349999999999999</v>
      </c>
      <c r="K87">
        <v>0.82400000000000007</v>
      </c>
      <c r="L87">
        <v>0.75700000000000001</v>
      </c>
      <c r="M87">
        <v>0.68300000000000005</v>
      </c>
      <c r="N87" s="16">
        <v>0.57599999999999996</v>
      </c>
      <c r="O87" s="16">
        <v>0.91400000000000003</v>
      </c>
      <c r="P87" s="16">
        <v>0.79400000000000004</v>
      </c>
      <c r="R87">
        <v>0.92799999999999994</v>
      </c>
      <c r="S87" s="16">
        <v>1.7930000000000001</v>
      </c>
      <c r="T87" s="18">
        <v>1.6480000000000001</v>
      </c>
      <c r="U87">
        <v>1.64</v>
      </c>
      <c r="V87">
        <v>1.5409999999999999</v>
      </c>
      <c r="W87">
        <v>1.544</v>
      </c>
      <c r="X87">
        <v>1.423</v>
      </c>
      <c r="Y87">
        <v>1.4260000000000002</v>
      </c>
      <c r="Z87">
        <v>0.97500000000000053</v>
      </c>
      <c r="AA87" s="22">
        <v>1.9059999999999999</v>
      </c>
      <c r="AB87" s="16">
        <v>1.4449999999999998</v>
      </c>
      <c r="AC87" s="16">
        <v>1.1850000000000001</v>
      </c>
    </row>
    <row r="88" spans="2:29" x14ac:dyDescent="0.25">
      <c r="B88" s="16">
        <v>0.47400000000000003</v>
      </c>
      <c r="C88" s="16">
        <v>0.63600000000000001</v>
      </c>
      <c r="D88">
        <v>0.79100000000000037</v>
      </c>
      <c r="E88" s="15">
        <v>0.65500000000000025</v>
      </c>
      <c r="F88">
        <v>0.40499999999999936</v>
      </c>
      <c r="G88" s="15">
        <v>0.26699999999999946</v>
      </c>
      <c r="H88">
        <v>0.624</v>
      </c>
      <c r="I88">
        <v>0.73099999999999998</v>
      </c>
      <c r="J88">
        <v>1.0429999999999999</v>
      </c>
      <c r="K88">
        <v>0.82499999999999996</v>
      </c>
      <c r="L88">
        <v>0.75900000000000001</v>
      </c>
      <c r="M88">
        <v>0.68399999999999994</v>
      </c>
      <c r="N88" s="16">
        <v>0.57899999999999996</v>
      </c>
      <c r="O88" s="16">
        <v>0.91400000000000003</v>
      </c>
      <c r="P88" s="16">
        <v>0.79900000000000004</v>
      </c>
      <c r="R88">
        <v>0.93499999999999994</v>
      </c>
      <c r="S88" s="16">
        <v>1.7949999999999999</v>
      </c>
      <c r="T88">
        <v>1.7010000000000001</v>
      </c>
      <c r="U88">
        <v>1.645</v>
      </c>
      <c r="V88">
        <v>1.5429999999999999</v>
      </c>
      <c r="W88">
        <v>1.546</v>
      </c>
      <c r="X88">
        <v>1.4249999999999998</v>
      </c>
      <c r="Y88">
        <v>1.4410000000000007</v>
      </c>
      <c r="Z88">
        <v>0.97500000000000053</v>
      </c>
      <c r="AA88" s="22">
        <v>1.9219999999999999</v>
      </c>
      <c r="AB88" s="16">
        <v>1.4470000000000001</v>
      </c>
      <c r="AC88" s="18">
        <v>1.1960000000000002</v>
      </c>
    </row>
    <row r="89" spans="2:29" x14ac:dyDescent="0.25">
      <c r="B89" s="16">
        <v>0.47400000000000003</v>
      </c>
      <c r="C89" s="16">
        <v>0.63600000000000001</v>
      </c>
      <c r="D89">
        <v>0.79400000000000048</v>
      </c>
      <c r="E89" s="15">
        <v>0.65600000000000058</v>
      </c>
      <c r="F89">
        <v>0.40599999999999969</v>
      </c>
      <c r="G89" s="15">
        <v>0.26699999999999946</v>
      </c>
      <c r="H89">
        <v>0.67500000000000004</v>
      </c>
      <c r="I89">
        <v>0.74099999999999999</v>
      </c>
      <c r="J89">
        <v>1.0449999999999999</v>
      </c>
      <c r="K89">
        <v>0.82699999999999996</v>
      </c>
      <c r="L89">
        <v>0.76200000000000001</v>
      </c>
      <c r="M89">
        <v>0.68499999999999994</v>
      </c>
      <c r="N89" s="16">
        <v>0.59199999999999997</v>
      </c>
      <c r="O89" s="16">
        <v>0.91899999999999993</v>
      </c>
      <c r="P89" s="18">
        <v>0.79900000000000004</v>
      </c>
      <c r="R89">
        <v>0.93499999999999994</v>
      </c>
      <c r="S89" s="18">
        <v>1.798</v>
      </c>
      <c r="T89">
        <v>1.7280000000000002</v>
      </c>
      <c r="U89">
        <v>1.645</v>
      </c>
      <c r="V89">
        <v>1.55</v>
      </c>
      <c r="W89">
        <v>1.552</v>
      </c>
      <c r="X89">
        <v>1.4409999999999998</v>
      </c>
      <c r="Y89">
        <v>1.4460000000000006</v>
      </c>
      <c r="Z89">
        <v>0.98000000000000043</v>
      </c>
      <c r="AA89" s="22">
        <v>1.9219999999999999</v>
      </c>
      <c r="AB89" s="16">
        <v>1.45</v>
      </c>
      <c r="AC89" s="16">
        <v>1.2</v>
      </c>
    </row>
    <row r="90" spans="2:29" x14ac:dyDescent="0.25">
      <c r="B90" s="16">
        <v>0.47599999999999998</v>
      </c>
      <c r="C90" s="16">
        <v>0.63700000000000001</v>
      </c>
      <c r="D90">
        <v>0.79600000000000026</v>
      </c>
      <c r="E90" s="15">
        <v>0.66000000000000014</v>
      </c>
      <c r="F90">
        <v>0.40599999999999969</v>
      </c>
      <c r="G90" s="15">
        <v>0.26799999999999979</v>
      </c>
      <c r="H90">
        <v>0.67699999999999994</v>
      </c>
      <c r="I90">
        <v>0.75900000000000001</v>
      </c>
      <c r="J90">
        <v>1.056</v>
      </c>
      <c r="K90">
        <v>0.82799999999999996</v>
      </c>
      <c r="L90">
        <v>0.76300000000000001</v>
      </c>
      <c r="M90">
        <v>0.68499999999999994</v>
      </c>
      <c r="N90" s="18">
        <v>0.59599999999999997</v>
      </c>
      <c r="O90" s="16">
        <v>0.92200000000000004</v>
      </c>
      <c r="P90" s="16">
        <v>0.80199999999999994</v>
      </c>
      <c r="R90">
        <v>0.94399999999999995</v>
      </c>
      <c r="S90" s="16">
        <v>1.8010000000000002</v>
      </c>
      <c r="T90">
        <v>1.73</v>
      </c>
      <c r="U90">
        <v>1.6489999999999998</v>
      </c>
      <c r="V90">
        <v>1.552</v>
      </c>
      <c r="W90">
        <v>1.5569999999999999</v>
      </c>
      <c r="X90">
        <v>1.4409999999999998</v>
      </c>
      <c r="Y90" s="18">
        <v>1.4600000000000009</v>
      </c>
      <c r="Z90">
        <v>0.98800000000000043</v>
      </c>
      <c r="AA90" s="22">
        <v>1.9260000000000002</v>
      </c>
      <c r="AB90" s="16">
        <v>1.4590000000000001</v>
      </c>
      <c r="AC90" s="16">
        <v>1.206</v>
      </c>
    </row>
    <row r="91" spans="2:29" x14ac:dyDescent="0.25">
      <c r="B91" s="16">
        <v>0.47599999999999998</v>
      </c>
      <c r="C91" s="16">
        <v>0.63900000000000001</v>
      </c>
      <c r="D91">
        <v>0.7970000000000006</v>
      </c>
      <c r="E91" s="15">
        <v>0.66000000000000014</v>
      </c>
      <c r="F91">
        <v>0.41299999999999937</v>
      </c>
      <c r="G91" s="15">
        <v>0.26999999999999957</v>
      </c>
      <c r="H91" s="18">
        <v>0.68899999999999995</v>
      </c>
      <c r="I91" s="18">
        <v>0.79900000000000004</v>
      </c>
      <c r="J91">
        <v>1.075</v>
      </c>
      <c r="K91">
        <v>0.82799999999999996</v>
      </c>
      <c r="L91">
        <v>0.76300000000000001</v>
      </c>
      <c r="M91">
        <v>0.68799999999999994</v>
      </c>
      <c r="N91" s="16">
        <v>0.6</v>
      </c>
      <c r="O91" s="16">
        <v>0.92599999999999993</v>
      </c>
      <c r="P91" s="16">
        <v>0.80299999999999994</v>
      </c>
      <c r="R91">
        <v>0.94700000000000006</v>
      </c>
      <c r="S91" s="16">
        <v>1.8040000000000003</v>
      </c>
      <c r="T91">
        <v>1.7309999999999999</v>
      </c>
      <c r="U91">
        <v>1.6559999999999999</v>
      </c>
      <c r="V91">
        <v>1.5569999999999999</v>
      </c>
      <c r="W91">
        <v>1.5589999999999999</v>
      </c>
      <c r="X91">
        <v>1.4449999999999994</v>
      </c>
      <c r="Y91" s="19">
        <v>1.5630000000000006</v>
      </c>
      <c r="Z91">
        <v>0.99000000000000021</v>
      </c>
      <c r="AA91" s="22">
        <v>1.927</v>
      </c>
      <c r="AB91" s="16">
        <v>1.466</v>
      </c>
      <c r="AC91" s="16">
        <v>1.2090000000000001</v>
      </c>
    </row>
    <row r="92" spans="2:29" x14ac:dyDescent="0.25">
      <c r="B92" s="16">
        <v>0.47899999999999998</v>
      </c>
      <c r="C92" s="16">
        <v>0.64</v>
      </c>
      <c r="D92">
        <v>0.8050000000000006</v>
      </c>
      <c r="E92" s="15">
        <v>0.66000000000000014</v>
      </c>
      <c r="F92">
        <v>0.41500000000000004</v>
      </c>
      <c r="G92" s="15">
        <v>0.26999999999999957</v>
      </c>
      <c r="H92">
        <v>0.70300000000000007</v>
      </c>
      <c r="I92">
        <v>0.80800000000000005</v>
      </c>
      <c r="J92">
        <v>1.077</v>
      </c>
      <c r="K92">
        <v>0.84499999999999997</v>
      </c>
      <c r="L92">
        <v>0.76900000000000002</v>
      </c>
      <c r="M92">
        <v>0.69000000000000006</v>
      </c>
      <c r="N92" s="16">
        <v>0.61299999999999999</v>
      </c>
      <c r="O92" s="16">
        <v>0.93300000000000005</v>
      </c>
      <c r="P92" s="16">
        <v>0.80500000000000005</v>
      </c>
      <c r="R92">
        <v>0.94900000000000007</v>
      </c>
      <c r="S92" s="16">
        <v>1.8079999999999998</v>
      </c>
      <c r="T92">
        <v>1.736</v>
      </c>
      <c r="U92">
        <v>1.6640000000000001</v>
      </c>
      <c r="V92">
        <v>1.5630000000000002</v>
      </c>
      <c r="W92">
        <v>1.5589999999999999</v>
      </c>
      <c r="X92">
        <v>1.4529999999999994</v>
      </c>
      <c r="Y92">
        <v>1.6040000000000001</v>
      </c>
      <c r="Z92" s="18">
        <v>0.99300000000000033</v>
      </c>
      <c r="AA92" s="22">
        <v>1.9280000000000002</v>
      </c>
      <c r="AB92" s="16">
        <v>1.4710000000000001</v>
      </c>
      <c r="AC92" s="16">
        <v>1.228</v>
      </c>
    </row>
    <row r="93" spans="2:29" x14ac:dyDescent="0.25">
      <c r="B93" s="16">
        <v>0.48</v>
      </c>
      <c r="C93" s="16">
        <v>0.64</v>
      </c>
      <c r="D93">
        <v>0.82500000000000018</v>
      </c>
      <c r="E93" s="15">
        <v>0.66400000000000059</v>
      </c>
      <c r="F93">
        <v>0.41599999999999948</v>
      </c>
      <c r="G93" s="15">
        <v>0.26999999999999957</v>
      </c>
      <c r="H93">
        <v>0.70499999999999996</v>
      </c>
      <c r="I93">
        <v>0.81199999999999994</v>
      </c>
      <c r="J93">
        <v>1.087</v>
      </c>
      <c r="K93">
        <v>0.84899999999999998</v>
      </c>
      <c r="L93">
        <v>0.77</v>
      </c>
      <c r="M93">
        <v>0.69100000000000006</v>
      </c>
      <c r="N93" s="16">
        <v>0.61399999999999999</v>
      </c>
      <c r="O93" s="16">
        <v>0.93900000000000006</v>
      </c>
      <c r="P93" s="16">
        <v>0.80800000000000005</v>
      </c>
      <c r="R93">
        <v>0.95</v>
      </c>
      <c r="S93" s="16">
        <v>1.8100000000000005</v>
      </c>
      <c r="T93">
        <v>1.7609999999999999</v>
      </c>
      <c r="U93">
        <v>1.6649999999999998</v>
      </c>
      <c r="V93">
        <v>1.5630000000000002</v>
      </c>
      <c r="W93">
        <v>1.5609999999999999</v>
      </c>
      <c r="X93">
        <v>1.4779999999999998</v>
      </c>
      <c r="Y93">
        <v>1.6260000000000003</v>
      </c>
      <c r="Z93">
        <v>1</v>
      </c>
      <c r="AA93" s="22">
        <v>1.9339999999999999</v>
      </c>
      <c r="AB93" s="16">
        <v>1.474</v>
      </c>
      <c r="AC93" s="16">
        <v>1.234</v>
      </c>
    </row>
    <row r="94" spans="2:29" x14ac:dyDescent="0.25">
      <c r="B94" s="16">
        <v>0.48200000000000004</v>
      </c>
      <c r="C94" s="16">
        <v>0.64200000000000002</v>
      </c>
      <c r="D94">
        <v>0.83000000000000007</v>
      </c>
      <c r="E94" s="15">
        <v>0.66500000000000004</v>
      </c>
      <c r="F94">
        <v>0.41999999999999993</v>
      </c>
      <c r="G94" s="15">
        <v>0.26999999999999957</v>
      </c>
      <c r="H94">
        <v>0.70599999999999996</v>
      </c>
      <c r="I94">
        <v>0.81300000000000006</v>
      </c>
      <c r="J94" s="18">
        <v>1.0900000000000001</v>
      </c>
      <c r="K94">
        <v>0.84899999999999998</v>
      </c>
      <c r="L94">
        <v>0.77100000000000002</v>
      </c>
      <c r="M94" s="18">
        <v>0.69400000000000006</v>
      </c>
      <c r="N94" s="16">
        <v>0.61699999999999999</v>
      </c>
      <c r="O94" s="16">
        <v>0.94199999999999995</v>
      </c>
      <c r="P94" s="16">
        <v>0.80999999999999994</v>
      </c>
      <c r="R94">
        <v>0.95399999999999996</v>
      </c>
      <c r="S94" s="16">
        <v>1.8479999999999999</v>
      </c>
      <c r="T94">
        <v>1.7870000000000001</v>
      </c>
      <c r="U94">
        <v>1.6659999999999999</v>
      </c>
      <c r="V94">
        <v>1.5699999999999998</v>
      </c>
      <c r="W94">
        <v>1.5640000000000001</v>
      </c>
      <c r="X94">
        <v>1.4849999999999994</v>
      </c>
      <c r="Y94">
        <v>1.6350000000000007</v>
      </c>
      <c r="Z94">
        <v>1.0070000000000006</v>
      </c>
      <c r="AA94" s="22">
        <v>1.9350000000000001</v>
      </c>
      <c r="AB94" s="16">
        <v>1.4789999999999999</v>
      </c>
      <c r="AC94" s="16">
        <v>1.234</v>
      </c>
    </row>
    <row r="95" spans="2:29" ht="15.75" thickBot="1" x14ac:dyDescent="0.3">
      <c r="B95" s="16">
        <v>0.48399999999999999</v>
      </c>
      <c r="C95" s="16">
        <v>0.64700000000000002</v>
      </c>
      <c r="D95">
        <v>0.83700000000000063</v>
      </c>
      <c r="E95" s="15">
        <v>0.66500000000000004</v>
      </c>
      <c r="F95">
        <v>0.41999999999999993</v>
      </c>
      <c r="G95" s="15">
        <v>0.26999999999999957</v>
      </c>
      <c r="H95">
        <v>0.70899999999999996</v>
      </c>
      <c r="I95">
        <v>0.82400000000000007</v>
      </c>
      <c r="J95">
        <v>1.1000000000000001</v>
      </c>
      <c r="K95">
        <v>0.85399999999999987</v>
      </c>
      <c r="L95">
        <v>0.77300000000000002</v>
      </c>
      <c r="M95">
        <v>0.7</v>
      </c>
      <c r="N95" s="16">
        <v>0.64700000000000002</v>
      </c>
      <c r="O95" s="16">
        <v>0.94640000000000002</v>
      </c>
      <c r="P95" s="16">
        <v>0.81400000000000006</v>
      </c>
      <c r="R95">
        <v>0.95500000000000007</v>
      </c>
      <c r="S95" s="16">
        <v>1.8540000000000001</v>
      </c>
      <c r="T95" s="18">
        <v>1.7899999999999998</v>
      </c>
      <c r="U95">
        <v>1.6679999999999999</v>
      </c>
      <c r="V95">
        <v>1.573</v>
      </c>
      <c r="W95">
        <v>1.5660000000000001</v>
      </c>
      <c r="X95" s="23">
        <v>1.4929999999999994</v>
      </c>
      <c r="Y95">
        <v>1.6430000000000007</v>
      </c>
      <c r="Z95">
        <v>1.0120000000000005</v>
      </c>
      <c r="AA95" s="22">
        <v>1.9359999999999999</v>
      </c>
      <c r="AB95" s="16">
        <v>1.4869999999999999</v>
      </c>
      <c r="AC95" s="16">
        <v>1.2369999999999999</v>
      </c>
    </row>
    <row r="96" spans="2:29" x14ac:dyDescent="0.25">
      <c r="B96" s="16">
        <v>0.48399999999999999</v>
      </c>
      <c r="C96" s="16">
        <v>0.64900000000000002</v>
      </c>
      <c r="D96">
        <v>0.84100000000000019</v>
      </c>
      <c r="E96" s="15">
        <v>0.66900000000000048</v>
      </c>
      <c r="F96">
        <v>0.42199999999999971</v>
      </c>
      <c r="G96" s="15">
        <v>0.26999999999999957</v>
      </c>
      <c r="H96">
        <v>0.71100000000000008</v>
      </c>
      <c r="I96">
        <v>0.84000000000000008</v>
      </c>
      <c r="J96">
        <v>1.101</v>
      </c>
      <c r="K96">
        <v>0.85399999999999987</v>
      </c>
      <c r="L96">
        <v>0.77500000000000002</v>
      </c>
      <c r="M96">
        <v>0.70399999999999996</v>
      </c>
      <c r="N96" s="16">
        <v>0.64800000000000002</v>
      </c>
      <c r="O96" s="16">
        <v>0.94700000000000006</v>
      </c>
      <c r="P96" s="16">
        <v>0.81500000000000006</v>
      </c>
      <c r="R96">
        <v>0.96099999999999997</v>
      </c>
      <c r="S96" s="16">
        <v>1.8580000000000005</v>
      </c>
      <c r="T96">
        <v>1.802</v>
      </c>
      <c r="U96">
        <v>1.675</v>
      </c>
      <c r="V96">
        <v>1.5820000000000001</v>
      </c>
      <c r="W96">
        <v>1.5669999999999999</v>
      </c>
      <c r="X96">
        <v>1.5049999999999999</v>
      </c>
      <c r="Y96">
        <v>1.6470000000000002</v>
      </c>
      <c r="Z96">
        <v>1.0150000000000006</v>
      </c>
      <c r="AA96" s="22">
        <v>1.9359999999999999</v>
      </c>
      <c r="AB96" s="16">
        <v>1.488</v>
      </c>
      <c r="AC96" s="16">
        <v>1.2449999999999999</v>
      </c>
    </row>
    <row r="97" spans="2:29" x14ac:dyDescent="0.25">
      <c r="B97" s="16">
        <v>0.48600000000000004</v>
      </c>
      <c r="C97" s="16">
        <v>0.65100000000000002</v>
      </c>
      <c r="D97">
        <v>0.84500000000000064</v>
      </c>
      <c r="E97" s="15">
        <v>0.66999999999999993</v>
      </c>
      <c r="F97">
        <v>0.42399999999999949</v>
      </c>
      <c r="G97" s="15">
        <v>0.26999999999999957</v>
      </c>
      <c r="H97">
        <v>0.76300000000000001</v>
      </c>
      <c r="I97">
        <v>0.84499999999999997</v>
      </c>
      <c r="J97">
        <v>1.1019999999999999</v>
      </c>
      <c r="K97">
        <v>0.85699999999999998</v>
      </c>
      <c r="L97">
        <v>0.77699999999999991</v>
      </c>
      <c r="M97">
        <v>0.70399999999999996</v>
      </c>
      <c r="N97" s="16">
        <v>0.65400000000000003</v>
      </c>
      <c r="O97" s="16">
        <v>0.95199999999999996</v>
      </c>
      <c r="P97" s="16">
        <v>0.81799999999999995</v>
      </c>
      <c r="R97">
        <v>0.96199999999999997</v>
      </c>
      <c r="S97" s="16">
        <v>1.8620000000000001</v>
      </c>
      <c r="T97">
        <v>1.8120000000000001</v>
      </c>
      <c r="U97">
        <v>1.6760000000000002</v>
      </c>
      <c r="V97" s="18">
        <v>1.595</v>
      </c>
      <c r="W97">
        <v>1.5720000000000001</v>
      </c>
      <c r="X97">
        <v>1.5059999999999993</v>
      </c>
      <c r="Y97">
        <v>1.649</v>
      </c>
      <c r="Z97">
        <v>1.0170000000000003</v>
      </c>
      <c r="AA97" s="22">
        <v>1.954</v>
      </c>
      <c r="AB97" s="18">
        <v>1.494</v>
      </c>
      <c r="AC97" s="16">
        <v>1.2490000000000001</v>
      </c>
    </row>
    <row r="98" spans="2:29" x14ac:dyDescent="0.25">
      <c r="B98" s="16">
        <v>0.48600000000000004</v>
      </c>
      <c r="C98" s="16">
        <v>0.65800000000000003</v>
      </c>
      <c r="D98">
        <v>0.84800000000000075</v>
      </c>
      <c r="E98" s="15">
        <v>0.6720000000000006</v>
      </c>
      <c r="F98">
        <v>0.43299999999999983</v>
      </c>
      <c r="G98" s="15">
        <v>0.27099999999999991</v>
      </c>
      <c r="H98">
        <v>0.78800000000000003</v>
      </c>
      <c r="I98">
        <v>0.876</v>
      </c>
      <c r="J98">
        <v>1.103</v>
      </c>
      <c r="K98">
        <v>0.85799999999999998</v>
      </c>
      <c r="L98">
        <v>0.77800000000000002</v>
      </c>
      <c r="M98">
        <v>0.70499999999999996</v>
      </c>
      <c r="N98" s="16">
        <v>0.67100000000000004</v>
      </c>
      <c r="O98" s="16">
        <v>0.95899999999999996</v>
      </c>
      <c r="P98" s="16">
        <v>0.82</v>
      </c>
      <c r="R98">
        <v>0.96599999999999997</v>
      </c>
      <c r="S98" s="16">
        <v>1.8620000000000001</v>
      </c>
      <c r="T98">
        <v>1.8190000000000002</v>
      </c>
      <c r="U98">
        <v>1.6780000000000002</v>
      </c>
      <c r="V98">
        <v>1.6</v>
      </c>
      <c r="W98">
        <v>1.5720000000000001</v>
      </c>
      <c r="X98">
        <v>1.516</v>
      </c>
      <c r="Y98">
        <v>1.6580000000000004</v>
      </c>
      <c r="Z98">
        <v>1.0300000000000002</v>
      </c>
      <c r="AA98" s="22">
        <v>1.956</v>
      </c>
      <c r="AB98" s="16">
        <v>1.502</v>
      </c>
      <c r="AC98" s="16">
        <v>1.2509999999999999</v>
      </c>
    </row>
    <row r="99" spans="2:29" x14ac:dyDescent="0.25">
      <c r="B99" s="16">
        <v>0.48600000000000004</v>
      </c>
      <c r="C99" s="16">
        <v>0.65999999999999992</v>
      </c>
      <c r="D99">
        <v>0.84800000000000075</v>
      </c>
      <c r="E99" s="15">
        <v>0.6720000000000006</v>
      </c>
      <c r="F99">
        <v>0.43499999999999961</v>
      </c>
      <c r="G99" s="15">
        <v>0.27199999999999935</v>
      </c>
      <c r="H99" s="18">
        <v>0.79400000000000004</v>
      </c>
      <c r="I99">
        <v>0.88000000000000012</v>
      </c>
      <c r="J99">
        <v>1.103</v>
      </c>
      <c r="K99">
        <v>0.86099999999999999</v>
      </c>
      <c r="L99">
        <v>0.77800000000000002</v>
      </c>
      <c r="M99">
        <v>0.70899999999999996</v>
      </c>
      <c r="N99" s="16">
        <v>0.67100000000000004</v>
      </c>
      <c r="O99" s="16">
        <v>0.96799999999999997</v>
      </c>
      <c r="P99" s="16">
        <v>0.82100000000000006</v>
      </c>
      <c r="R99">
        <v>0.96699999999999997</v>
      </c>
      <c r="S99" s="16">
        <v>1.8630000000000004</v>
      </c>
      <c r="T99">
        <v>1.8210000000000002</v>
      </c>
      <c r="U99" s="18">
        <v>1.6940000000000002</v>
      </c>
      <c r="V99">
        <v>1.6</v>
      </c>
      <c r="W99">
        <v>1.5740000000000001</v>
      </c>
      <c r="X99">
        <v>1.5199999999999996</v>
      </c>
      <c r="Y99" s="18">
        <v>1.6950000000000003</v>
      </c>
      <c r="Z99">
        <v>1.0300000000000002</v>
      </c>
      <c r="AA99" s="22">
        <v>1.956</v>
      </c>
      <c r="AB99" s="16">
        <v>1.508</v>
      </c>
      <c r="AC99" s="16">
        <v>1.254</v>
      </c>
    </row>
    <row r="100" spans="2:29" x14ac:dyDescent="0.25">
      <c r="B100" s="16">
        <v>0.48600000000000004</v>
      </c>
      <c r="C100" s="16">
        <v>0.66100000000000003</v>
      </c>
      <c r="D100">
        <v>0.85200000000000031</v>
      </c>
      <c r="E100" s="15">
        <v>0.67799999999999994</v>
      </c>
      <c r="F100">
        <v>0.43599999999999994</v>
      </c>
      <c r="G100" s="15">
        <v>0.27299999999999969</v>
      </c>
      <c r="H100">
        <v>0.80899999999999994</v>
      </c>
      <c r="I100">
        <v>0.8869999999999999</v>
      </c>
      <c r="J100">
        <v>1.1179999999999999</v>
      </c>
      <c r="K100">
        <v>0.86199999999999988</v>
      </c>
      <c r="L100">
        <v>0.78300000000000003</v>
      </c>
      <c r="M100">
        <v>0.71399999999999997</v>
      </c>
      <c r="N100" s="16">
        <v>0.67300000000000004</v>
      </c>
      <c r="O100" s="16">
        <v>0.97300000000000009</v>
      </c>
      <c r="P100" s="16">
        <v>0.82100000000000006</v>
      </c>
      <c r="R100">
        <v>0.96699999999999997</v>
      </c>
      <c r="S100" s="16">
        <v>1.8689999999999998</v>
      </c>
      <c r="T100">
        <v>1.8239999999999998</v>
      </c>
      <c r="U100">
        <v>1.7</v>
      </c>
      <c r="V100">
        <v>1.6199999999999999</v>
      </c>
      <c r="W100">
        <v>1.5760000000000001</v>
      </c>
      <c r="X100">
        <v>1.5329999999999995</v>
      </c>
      <c r="Y100">
        <v>1.7030000000000003</v>
      </c>
      <c r="Z100">
        <v>1.04</v>
      </c>
      <c r="AA100" s="24">
        <v>1.9609999999999999</v>
      </c>
      <c r="AB100" s="16">
        <v>1.5130000000000001</v>
      </c>
      <c r="AC100" s="16">
        <v>1.268</v>
      </c>
    </row>
    <row r="101" spans="2:29" x14ac:dyDescent="0.25">
      <c r="B101" s="16">
        <v>0.49099999999999999</v>
      </c>
      <c r="C101" s="16">
        <v>0.66500000000000004</v>
      </c>
      <c r="D101">
        <v>0.85500000000000043</v>
      </c>
      <c r="E101" s="15">
        <v>0.6800000000000006</v>
      </c>
      <c r="F101">
        <v>0.43599999999999994</v>
      </c>
      <c r="G101" s="15">
        <v>0.27299999999999969</v>
      </c>
      <c r="H101">
        <v>0.82400000000000007</v>
      </c>
      <c r="I101">
        <v>0.8869999999999999</v>
      </c>
      <c r="J101">
        <v>1.119</v>
      </c>
      <c r="K101">
        <v>0.86499999999999999</v>
      </c>
      <c r="L101" s="18">
        <v>0.78600000000000003</v>
      </c>
      <c r="M101">
        <v>0.71399999999999997</v>
      </c>
      <c r="N101" s="16">
        <v>0.67800000000000005</v>
      </c>
      <c r="O101" s="16">
        <v>0.97399999999999998</v>
      </c>
      <c r="P101" s="16">
        <v>0.82200000000000006</v>
      </c>
      <c r="R101">
        <v>0.96799999999999997</v>
      </c>
      <c r="S101" s="18">
        <v>1.8980000000000006</v>
      </c>
      <c r="T101">
        <v>1.8340000000000001</v>
      </c>
      <c r="U101">
        <v>1.704</v>
      </c>
      <c r="V101">
        <v>1.6300000000000001</v>
      </c>
      <c r="W101">
        <v>1.579</v>
      </c>
      <c r="X101">
        <v>1.5379999999999994</v>
      </c>
      <c r="Y101">
        <v>1.7040000000000006</v>
      </c>
      <c r="Z101">
        <v>1.0430000000000001</v>
      </c>
      <c r="AA101" s="22">
        <v>2.0369999999999999</v>
      </c>
      <c r="AB101" s="16">
        <v>1.5150000000000001</v>
      </c>
      <c r="AC101" s="16">
        <v>1.288</v>
      </c>
    </row>
    <row r="102" spans="2:29" x14ac:dyDescent="0.25">
      <c r="B102" s="16">
        <v>0.49099999999999999</v>
      </c>
      <c r="C102" s="16">
        <v>0.67100000000000004</v>
      </c>
      <c r="D102">
        <v>0.85700000000000021</v>
      </c>
      <c r="E102" s="15">
        <v>0.6850000000000005</v>
      </c>
      <c r="F102">
        <v>0.43799999999999972</v>
      </c>
      <c r="G102" s="15">
        <v>0.27400000000000002</v>
      </c>
      <c r="H102">
        <v>0.83299999999999996</v>
      </c>
      <c r="I102">
        <v>0.89</v>
      </c>
      <c r="J102">
        <v>1.119</v>
      </c>
      <c r="K102">
        <v>0.873</v>
      </c>
      <c r="L102">
        <v>0.8</v>
      </c>
      <c r="M102">
        <v>0.71500000000000008</v>
      </c>
      <c r="N102" s="16">
        <v>0.68700000000000006</v>
      </c>
      <c r="O102" s="16">
        <v>0.97899999999999987</v>
      </c>
      <c r="P102" s="16">
        <v>0.82200000000000006</v>
      </c>
      <c r="R102">
        <v>0.97300000000000009</v>
      </c>
      <c r="S102" s="16">
        <v>1.9039999999999999</v>
      </c>
      <c r="T102">
        <v>1.8660000000000001</v>
      </c>
      <c r="U102">
        <v>1.704</v>
      </c>
      <c r="V102">
        <v>1.6329999999999998</v>
      </c>
      <c r="W102">
        <v>1.5840000000000001</v>
      </c>
      <c r="X102">
        <v>1.54</v>
      </c>
      <c r="Y102">
        <v>1.7130000000000001</v>
      </c>
      <c r="Z102">
        <v>1.056</v>
      </c>
      <c r="AA102" s="22">
        <v>2.0550000000000002</v>
      </c>
      <c r="AB102" s="16">
        <v>1.5169999999999999</v>
      </c>
      <c r="AC102" s="18">
        <v>1.2909999999999999</v>
      </c>
    </row>
    <row r="103" spans="2:29" x14ac:dyDescent="0.25">
      <c r="B103" s="16">
        <v>0.49400000000000005</v>
      </c>
      <c r="C103" s="16">
        <v>0.67699999999999994</v>
      </c>
      <c r="D103">
        <v>0.86000000000000032</v>
      </c>
      <c r="E103" s="15">
        <v>0.68700000000000028</v>
      </c>
      <c r="F103">
        <v>0.44399999999999995</v>
      </c>
      <c r="G103" s="15">
        <v>0.27400000000000002</v>
      </c>
      <c r="H103">
        <v>0.83399999999999996</v>
      </c>
      <c r="I103">
        <v>0.89100000000000001</v>
      </c>
      <c r="J103">
        <v>1.1199999999999999</v>
      </c>
      <c r="K103">
        <v>0.875</v>
      </c>
      <c r="L103">
        <v>0.80199999999999994</v>
      </c>
      <c r="M103">
        <v>0.71500000000000008</v>
      </c>
      <c r="N103" s="16">
        <v>0.69400000000000006</v>
      </c>
      <c r="O103" s="16">
        <v>0.98499999999999999</v>
      </c>
      <c r="P103" s="16">
        <v>0.82300000000000006</v>
      </c>
      <c r="R103" s="18">
        <v>0.98000000000000009</v>
      </c>
      <c r="S103" s="16">
        <v>1.9089999999999998</v>
      </c>
      <c r="T103" s="18">
        <v>1.8809999999999998</v>
      </c>
      <c r="U103">
        <v>1.7120000000000002</v>
      </c>
      <c r="V103">
        <v>1.6379999999999999</v>
      </c>
      <c r="W103">
        <v>1.585</v>
      </c>
      <c r="X103">
        <v>1.5439999999999996</v>
      </c>
      <c r="Y103">
        <v>1.7290000000000001</v>
      </c>
      <c r="Z103">
        <v>1.0630000000000006</v>
      </c>
      <c r="AA103" s="22">
        <v>2.0569999999999999</v>
      </c>
      <c r="AB103" s="16">
        <v>1.526</v>
      </c>
      <c r="AC103" s="16">
        <v>1.3119999999999998</v>
      </c>
    </row>
    <row r="104" spans="2:29" x14ac:dyDescent="0.25">
      <c r="B104" s="16">
        <v>0.495</v>
      </c>
      <c r="C104" s="16">
        <v>0.68099999999999994</v>
      </c>
      <c r="D104">
        <v>0.86600000000000055</v>
      </c>
      <c r="E104" s="15">
        <v>0.68700000000000028</v>
      </c>
      <c r="F104">
        <v>0.44999999999999929</v>
      </c>
      <c r="G104" s="15">
        <v>0.27499999999999947</v>
      </c>
      <c r="H104">
        <v>0.83699999999999997</v>
      </c>
      <c r="I104">
        <v>0.89399999999999991</v>
      </c>
      <c r="J104">
        <v>1.1220000000000001</v>
      </c>
      <c r="K104">
        <v>0.876</v>
      </c>
      <c r="L104">
        <v>0.80299999999999994</v>
      </c>
      <c r="M104">
        <v>0.71900000000000008</v>
      </c>
      <c r="N104" s="16">
        <v>0.69400000000000006</v>
      </c>
      <c r="O104" s="16">
        <v>0.9880000000000001</v>
      </c>
      <c r="P104" s="16">
        <v>0.82300000000000006</v>
      </c>
      <c r="R104">
        <v>1.0089999999999999</v>
      </c>
      <c r="S104" s="16">
        <v>1.9100000000000001</v>
      </c>
      <c r="T104">
        <v>1.907</v>
      </c>
      <c r="U104">
        <v>1.72</v>
      </c>
      <c r="V104">
        <v>1.645</v>
      </c>
      <c r="W104">
        <v>1.595</v>
      </c>
      <c r="X104">
        <v>1.5519999999999996</v>
      </c>
      <c r="Y104">
        <v>1.7330000000000005</v>
      </c>
      <c r="Z104">
        <v>1.0650000000000004</v>
      </c>
      <c r="AA104" s="22">
        <v>2.0640000000000001</v>
      </c>
      <c r="AB104" s="16">
        <v>1.5269999999999999</v>
      </c>
      <c r="AC104" s="16">
        <v>1.3279999999999998</v>
      </c>
    </row>
    <row r="105" spans="2:29" x14ac:dyDescent="0.25">
      <c r="B105" s="16">
        <v>0.495</v>
      </c>
      <c r="C105" s="16">
        <v>0.68499999999999994</v>
      </c>
      <c r="D105">
        <v>0.87100000000000044</v>
      </c>
      <c r="E105" s="15">
        <v>0.68800000000000061</v>
      </c>
      <c r="F105">
        <v>0.44999999999999929</v>
      </c>
      <c r="G105" s="15">
        <v>0.2759999999999998</v>
      </c>
      <c r="H105">
        <v>0.84199999999999997</v>
      </c>
      <c r="I105">
        <v>0.89399999999999991</v>
      </c>
      <c r="J105">
        <v>1.127</v>
      </c>
      <c r="K105">
        <v>0.88100000000000001</v>
      </c>
      <c r="L105">
        <v>0.80899999999999994</v>
      </c>
      <c r="M105">
        <v>0.72</v>
      </c>
      <c r="N105" s="18">
        <v>0.69699999999999995</v>
      </c>
      <c r="O105" s="16">
        <v>0.9890000000000001</v>
      </c>
      <c r="P105" s="16">
        <v>0.82400000000000007</v>
      </c>
      <c r="R105">
        <v>1.01</v>
      </c>
      <c r="S105" s="16">
        <v>1.9260000000000002</v>
      </c>
      <c r="T105">
        <v>1.9079999999999999</v>
      </c>
      <c r="U105">
        <v>1.722</v>
      </c>
      <c r="V105">
        <v>1.6510000000000002</v>
      </c>
      <c r="W105">
        <v>1.597</v>
      </c>
      <c r="X105">
        <v>1.5589999999999993</v>
      </c>
      <c r="Y105">
        <v>1.7630000000000008</v>
      </c>
      <c r="Z105">
        <v>1.0870000000000006</v>
      </c>
      <c r="AA105" s="22">
        <v>2.0720000000000001</v>
      </c>
      <c r="AB105" s="16">
        <v>1.5329999999999999</v>
      </c>
      <c r="AC105" s="16">
        <v>1.339</v>
      </c>
    </row>
    <row r="106" spans="2:29" x14ac:dyDescent="0.25">
      <c r="B106" s="16">
        <v>0.497</v>
      </c>
      <c r="C106" s="16">
        <v>0.68799999999999994</v>
      </c>
      <c r="D106">
        <v>0.88400000000000034</v>
      </c>
      <c r="E106" s="17">
        <v>0.69500000000000028</v>
      </c>
      <c r="F106">
        <v>0.45599999999999952</v>
      </c>
      <c r="G106" s="15">
        <v>0.2759999999999998</v>
      </c>
      <c r="H106">
        <v>0.85199999999999998</v>
      </c>
      <c r="I106" s="18">
        <v>0.89600000000000013</v>
      </c>
      <c r="J106">
        <v>1.1400000000000001</v>
      </c>
      <c r="K106">
        <v>0.88200000000000001</v>
      </c>
      <c r="L106">
        <v>0.81199999999999994</v>
      </c>
      <c r="M106">
        <v>0.72199999999999998</v>
      </c>
      <c r="N106" s="16">
        <v>0.70700000000000007</v>
      </c>
      <c r="O106" s="16">
        <v>0.99</v>
      </c>
      <c r="P106" s="16">
        <v>0.82499999999999996</v>
      </c>
      <c r="R106">
        <v>1.01</v>
      </c>
      <c r="S106" s="16">
        <v>1.9320000000000004</v>
      </c>
      <c r="T106">
        <v>1.9140000000000001</v>
      </c>
      <c r="U106">
        <v>1.7230000000000001</v>
      </c>
      <c r="V106">
        <v>1.6539999999999999</v>
      </c>
      <c r="W106" s="18">
        <v>1.597</v>
      </c>
      <c r="X106">
        <v>1.5659999999999998</v>
      </c>
      <c r="Y106">
        <v>1.766</v>
      </c>
      <c r="Z106">
        <v>1.0890000000000004</v>
      </c>
      <c r="AA106" s="24">
        <v>2.09</v>
      </c>
      <c r="AB106" s="16">
        <v>1.536</v>
      </c>
      <c r="AC106" s="16">
        <v>1.3580000000000001</v>
      </c>
    </row>
    <row r="107" spans="2:29" x14ac:dyDescent="0.25">
      <c r="B107" s="16">
        <v>0.49800000000000005</v>
      </c>
      <c r="C107" s="16">
        <v>0.69000000000000006</v>
      </c>
      <c r="D107">
        <v>0.88500000000000068</v>
      </c>
      <c r="E107" s="15">
        <v>0.70300000000000029</v>
      </c>
      <c r="F107">
        <v>0.46099999999999941</v>
      </c>
      <c r="G107" s="15">
        <v>0.27699999999999925</v>
      </c>
      <c r="H107">
        <v>0.85699999999999998</v>
      </c>
      <c r="I107">
        <v>0.90399999999999991</v>
      </c>
      <c r="J107">
        <v>1.147</v>
      </c>
      <c r="K107">
        <v>0.89200000000000002</v>
      </c>
      <c r="L107">
        <v>0.81300000000000006</v>
      </c>
      <c r="M107">
        <v>0.72499999999999998</v>
      </c>
      <c r="N107" s="16">
        <v>0.70899999999999996</v>
      </c>
      <c r="O107" s="18">
        <v>0.99600000000000011</v>
      </c>
      <c r="P107" s="16">
        <v>0.82599999999999996</v>
      </c>
      <c r="R107">
        <v>1.0189999999999999</v>
      </c>
      <c r="S107" s="16">
        <v>1.9850000000000003</v>
      </c>
      <c r="T107">
        <v>1.9219999999999999</v>
      </c>
      <c r="U107">
        <v>1.7269999999999999</v>
      </c>
      <c r="V107">
        <v>1.659</v>
      </c>
      <c r="W107">
        <v>1.6059999999999999</v>
      </c>
      <c r="X107">
        <v>1.5659999999999998</v>
      </c>
      <c r="Y107">
        <v>1.7730000000000006</v>
      </c>
      <c r="Z107" s="18">
        <v>1.0920000000000005</v>
      </c>
      <c r="AA107" s="22">
        <v>2.0960000000000001</v>
      </c>
      <c r="AB107" s="16">
        <v>1.5429999999999999</v>
      </c>
      <c r="AC107" s="18">
        <v>1.3740000000000001</v>
      </c>
    </row>
    <row r="108" spans="2:29" x14ac:dyDescent="0.25">
      <c r="B108" s="18">
        <v>0.49800000000000005</v>
      </c>
      <c r="C108" s="18">
        <v>0.69599999999999995</v>
      </c>
      <c r="D108">
        <v>0.88600000000000012</v>
      </c>
      <c r="E108" s="15">
        <v>0.71</v>
      </c>
      <c r="F108">
        <v>0.4659999999999993</v>
      </c>
      <c r="G108" s="15">
        <v>0.27699999999999925</v>
      </c>
      <c r="H108">
        <v>0.88100000000000001</v>
      </c>
      <c r="I108">
        <v>0.91899999999999993</v>
      </c>
      <c r="J108">
        <v>1.1480000000000001</v>
      </c>
      <c r="K108">
        <v>0.89200000000000002</v>
      </c>
      <c r="L108">
        <v>0.81400000000000006</v>
      </c>
      <c r="M108">
        <v>0.72599999999999998</v>
      </c>
      <c r="N108" s="16">
        <v>0.71299999999999997</v>
      </c>
      <c r="O108" s="16">
        <v>1.01</v>
      </c>
      <c r="P108" s="16">
        <v>0.82799999999999996</v>
      </c>
      <c r="R108">
        <v>1.0249999999999999</v>
      </c>
      <c r="S108" s="18">
        <v>1.9870000000000001</v>
      </c>
      <c r="T108">
        <v>1.9319999999999999</v>
      </c>
      <c r="U108">
        <v>1.7269999999999999</v>
      </c>
      <c r="V108">
        <v>1.6600000000000001</v>
      </c>
      <c r="W108">
        <v>1.609</v>
      </c>
      <c r="X108">
        <v>1.5699999999999994</v>
      </c>
      <c r="Y108" s="18">
        <v>1.7880000000000003</v>
      </c>
      <c r="Z108">
        <v>1.1020000000000003</v>
      </c>
      <c r="AA108" s="22">
        <v>2.1030000000000002</v>
      </c>
      <c r="AB108" s="16">
        <v>1.544</v>
      </c>
      <c r="AC108" s="16">
        <v>1.4039999999999999</v>
      </c>
    </row>
    <row r="109" spans="2:29" x14ac:dyDescent="0.25">
      <c r="B109" s="16">
        <v>0.5</v>
      </c>
      <c r="C109" s="16">
        <v>0.71</v>
      </c>
      <c r="D109">
        <v>0.90000000000000036</v>
      </c>
      <c r="E109" s="15">
        <v>0.71</v>
      </c>
      <c r="F109">
        <v>0.47499999999999964</v>
      </c>
      <c r="G109" s="15">
        <v>0.27799999999999958</v>
      </c>
      <c r="H109" s="18">
        <v>0.89100000000000001</v>
      </c>
      <c r="I109">
        <v>0.93699999999999994</v>
      </c>
      <c r="J109">
        <v>1.157</v>
      </c>
      <c r="K109" s="18">
        <v>0.89200000000000002</v>
      </c>
      <c r="L109">
        <v>0.81500000000000006</v>
      </c>
      <c r="M109">
        <v>0.72899999999999998</v>
      </c>
      <c r="N109" s="16">
        <v>0.71399999999999997</v>
      </c>
      <c r="O109" s="16">
        <v>1.014</v>
      </c>
      <c r="P109" s="16">
        <v>0.82899999999999996</v>
      </c>
      <c r="R109">
        <v>1.03</v>
      </c>
      <c r="S109" s="16">
        <v>2.0040000000000004</v>
      </c>
      <c r="T109">
        <v>1.95</v>
      </c>
      <c r="U109">
        <v>1.7489999999999999</v>
      </c>
      <c r="V109">
        <v>1.6670000000000003</v>
      </c>
      <c r="W109">
        <v>1.61</v>
      </c>
      <c r="X109">
        <v>1.5699999999999994</v>
      </c>
      <c r="Y109">
        <v>1.8130000000000006</v>
      </c>
      <c r="Z109">
        <v>1.1189999999999998</v>
      </c>
      <c r="AA109" s="22">
        <v>2.1239999999999997</v>
      </c>
      <c r="AB109" s="16">
        <v>1.548</v>
      </c>
      <c r="AC109" s="16">
        <v>1.4359999999999999</v>
      </c>
    </row>
    <row r="110" spans="2:29" x14ac:dyDescent="0.25">
      <c r="B110" s="16">
        <v>0.501</v>
      </c>
      <c r="C110" s="16">
        <v>0.72399999999999998</v>
      </c>
      <c r="D110">
        <v>0.90500000000000025</v>
      </c>
      <c r="E110" s="15">
        <v>0.72100000000000009</v>
      </c>
      <c r="F110">
        <v>0.47699999999999942</v>
      </c>
      <c r="G110" s="15">
        <v>0.27899999999999991</v>
      </c>
      <c r="H110">
        <v>0.91400000000000003</v>
      </c>
      <c r="I110">
        <v>0.94000000000000006</v>
      </c>
      <c r="J110">
        <v>1.1619999999999999</v>
      </c>
      <c r="K110">
        <v>0.90100000000000002</v>
      </c>
      <c r="L110">
        <v>0.81600000000000006</v>
      </c>
      <c r="M110">
        <v>0.73</v>
      </c>
      <c r="N110" s="16">
        <v>0.71500000000000008</v>
      </c>
      <c r="O110" s="16">
        <v>1.014</v>
      </c>
      <c r="P110" s="16">
        <v>0.82899999999999996</v>
      </c>
      <c r="R110">
        <v>1.032</v>
      </c>
      <c r="S110" s="16">
        <v>2.0099999999999998</v>
      </c>
      <c r="T110">
        <v>1.9670000000000001</v>
      </c>
      <c r="U110">
        <v>1.754</v>
      </c>
      <c r="V110" s="18">
        <v>1.69</v>
      </c>
      <c r="W110">
        <v>1.61</v>
      </c>
      <c r="X110">
        <v>1.5729999999999995</v>
      </c>
      <c r="Y110">
        <v>1.8130000000000006</v>
      </c>
      <c r="Z110">
        <v>1.1560000000000006</v>
      </c>
      <c r="AA110" s="22">
        <v>2.129</v>
      </c>
      <c r="AB110" s="16">
        <v>1.5580000000000001</v>
      </c>
      <c r="AC110" s="16">
        <v>1.47</v>
      </c>
    </row>
    <row r="111" spans="2:29" x14ac:dyDescent="0.25">
      <c r="B111" s="16">
        <v>0.501</v>
      </c>
      <c r="C111" s="16">
        <v>0.72499999999999998</v>
      </c>
      <c r="D111">
        <v>0.9220000000000006</v>
      </c>
      <c r="E111" s="15">
        <v>0.72200000000000042</v>
      </c>
      <c r="F111">
        <v>0.47999999999999954</v>
      </c>
      <c r="G111" s="15">
        <v>0.27999999999999936</v>
      </c>
      <c r="H111">
        <v>0.92699999999999994</v>
      </c>
      <c r="I111">
        <v>0.94499999999999995</v>
      </c>
      <c r="J111">
        <v>1.1739999999999999</v>
      </c>
      <c r="K111">
        <v>0.90299999999999991</v>
      </c>
      <c r="L111">
        <v>0.81799999999999995</v>
      </c>
      <c r="M111">
        <v>0.73299999999999998</v>
      </c>
      <c r="N111" s="16">
        <v>0.71900000000000008</v>
      </c>
      <c r="O111" s="16">
        <v>1.0210000000000001</v>
      </c>
      <c r="P111" s="16">
        <v>0.82899999999999996</v>
      </c>
      <c r="R111">
        <v>1.032</v>
      </c>
      <c r="S111" s="16">
        <v>2.0099999999999998</v>
      </c>
      <c r="T111">
        <v>1.968</v>
      </c>
      <c r="U111">
        <v>1.77</v>
      </c>
      <c r="V111">
        <v>1.702</v>
      </c>
      <c r="W111">
        <v>1.6140000000000001</v>
      </c>
      <c r="X111">
        <v>1.5729999999999995</v>
      </c>
      <c r="Y111">
        <v>1.8230000000000004</v>
      </c>
      <c r="Z111">
        <v>1.1690000000000005</v>
      </c>
      <c r="AA111" s="22">
        <v>2.1379999999999999</v>
      </c>
      <c r="AB111" s="16">
        <v>1.5640000000000001</v>
      </c>
      <c r="AC111" s="16">
        <v>1.48</v>
      </c>
    </row>
    <row r="112" spans="2:29" ht="15.75" thickBot="1" x14ac:dyDescent="0.3">
      <c r="B112" s="16">
        <v>0.50600000000000001</v>
      </c>
      <c r="C112" s="16">
        <v>0.72499999999999998</v>
      </c>
      <c r="D112">
        <v>0.92400000000000038</v>
      </c>
      <c r="E112" s="15">
        <v>0.72700000000000031</v>
      </c>
      <c r="F112" s="23">
        <v>0.48199999999999932</v>
      </c>
      <c r="G112" s="15">
        <v>0.27999999999999936</v>
      </c>
      <c r="H112">
        <v>0.95099999999999996</v>
      </c>
      <c r="I112">
        <v>0.94600000000000006</v>
      </c>
      <c r="J112" s="18">
        <v>1.1830000000000001</v>
      </c>
      <c r="K112">
        <v>0.90500000000000003</v>
      </c>
      <c r="L112">
        <v>0.82100000000000006</v>
      </c>
      <c r="M112">
        <v>0.74</v>
      </c>
      <c r="N112" s="16">
        <v>0.72099999999999997</v>
      </c>
      <c r="O112" s="16">
        <v>1.0310000000000001</v>
      </c>
      <c r="P112" s="16">
        <v>0.83000000000000007</v>
      </c>
      <c r="R112">
        <v>1.0449999999999999</v>
      </c>
      <c r="S112" s="16">
        <v>2.0129999999999999</v>
      </c>
      <c r="T112">
        <v>1.9769999999999999</v>
      </c>
      <c r="U112">
        <v>1.7710000000000001</v>
      </c>
      <c r="V112">
        <v>1.704</v>
      </c>
      <c r="W112">
        <v>1.6170000000000002</v>
      </c>
      <c r="X112">
        <v>1.5739999999999998</v>
      </c>
      <c r="Y112">
        <v>1.8250000000000002</v>
      </c>
      <c r="Z112">
        <v>1.1720000000000006</v>
      </c>
      <c r="AA112" s="22">
        <v>2.1510000000000002</v>
      </c>
      <c r="AB112" s="16">
        <v>1.5660000000000001</v>
      </c>
      <c r="AC112" s="16">
        <v>1.482</v>
      </c>
    </row>
    <row r="113" spans="2:29" x14ac:dyDescent="0.25">
      <c r="B113" s="16">
        <v>0.50900000000000001</v>
      </c>
      <c r="C113" s="16">
        <v>0.72699999999999998</v>
      </c>
      <c r="D113">
        <v>0.92500000000000071</v>
      </c>
      <c r="E113" s="15">
        <v>0.73200000000000021</v>
      </c>
      <c r="F113">
        <v>0.5</v>
      </c>
      <c r="G113" s="15">
        <v>0.28099999999999969</v>
      </c>
      <c r="H113">
        <v>0.97699999999999998</v>
      </c>
      <c r="I113">
        <v>0.94700000000000006</v>
      </c>
      <c r="J113">
        <v>1.2010000000000001</v>
      </c>
      <c r="K113">
        <v>0.90600000000000003</v>
      </c>
      <c r="L113">
        <v>0.82100000000000006</v>
      </c>
      <c r="M113">
        <v>0.74099999999999999</v>
      </c>
      <c r="N113" s="16">
        <v>0.72899999999999998</v>
      </c>
      <c r="O113" s="16">
        <v>1.0329999999999999</v>
      </c>
      <c r="P113" s="16">
        <v>0.83200000000000007</v>
      </c>
      <c r="R113">
        <v>1.0470000000000002</v>
      </c>
      <c r="S113" s="16">
        <v>2.0330000000000004</v>
      </c>
      <c r="T113" s="18">
        <v>1.9920000000000002</v>
      </c>
      <c r="U113">
        <v>1.778</v>
      </c>
      <c r="V113">
        <v>1.7120000000000002</v>
      </c>
      <c r="W113">
        <v>1.6199999999999999</v>
      </c>
      <c r="X113">
        <v>1.5909999999999993</v>
      </c>
      <c r="Y113">
        <v>1.8260000000000005</v>
      </c>
      <c r="Z113">
        <v>1.1749999999999998</v>
      </c>
      <c r="AA113" s="22">
        <v>2.1749999999999998</v>
      </c>
      <c r="AB113" s="16">
        <v>1.5760000000000001</v>
      </c>
      <c r="AC113" s="16">
        <v>1.4869999999999999</v>
      </c>
    </row>
    <row r="114" spans="2:29" ht="15.75" thickBot="1" x14ac:dyDescent="0.3">
      <c r="B114" s="16">
        <v>0.51400000000000001</v>
      </c>
      <c r="C114" s="16">
        <v>0.73499999999999999</v>
      </c>
      <c r="D114">
        <v>0.97000000000000064</v>
      </c>
      <c r="E114" s="15">
        <v>0.74100000000000055</v>
      </c>
      <c r="F114">
        <v>0.5</v>
      </c>
      <c r="G114" s="15">
        <v>0.28200000000000003</v>
      </c>
      <c r="H114" s="18">
        <v>0.98100000000000009</v>
      </c>
      <c r="I114">
        <v>0.95399999999999996</v>
      </c>
      <c r="J114">
        <v>1.2010000000000001</v>
      </c>
      <c r="K114">
        <v>0.90600000000000003</v>
      </c>
      <c r="L114">
        <v>0.82200000000000006</v>
      </c>
      <c r="M114">
        <v>0.747</v>
      </c>
      <c r="N114" s="16">
        <v>0.73699999999999999</v>
      </c>
      <c r="O114" s="16">
        <v>1.0329999999999999</v>
      </c>
      <c r="P114" s="16">
        <v>0.83200000000000007</v>
      </c>
      <c r="R114">
        <v>1.052</v>
      </c>
      <c r="S114" s="16">
        <v>2.0350000000000001</v>
      </c>
      <c r="T114">
        <v>2.0030000000000001</v>
      </c>
      <c r="U114">
        <v>1.7789999999999999</v>
      </c>
      <c r="V114">
        <v>1.7230000000000001</v>
      </c>
      <c r="W114">
        <v>1.623</v>
      </c>
      <c r="X114" s="23">
        <v>1.5909999999999993</v>
      </c>
      <c r="Y114">
        <v>1.8370000000000006</v>
      </c>
      <c r="Z114" s="18">
        <v>1.1850000000000005</v>
      </c>
      <c r="AA114" s="22">
        <v>2.1819999999999999</v>
      </c>
      <c r="AB114" s="16">
        <v>1.5779999999999998</v>
      </c>
      <c r="AC114" s="18">
        <v>1.492</v>
      </c>
    </row>
    <row r="115" spans="2:29" x14ac:dyDescent="0.25">
      <c r="B115" s="16">
        <v>0.51600000000000001</v>
      </c>
      <c r="C115" s="16">
        <v>0.74399999999999999</v>
      </c>
      <c r="D115">
        <v>0.98600000000000065</v>
      </c>
      <c r="E115" s="15">
        <v>0.74300000000000033</v>
      </c>
      <c r="F115">
        <v>0.50599999999999934</v>
      </c>
      <c r="G115" s="15">
        <v>0.28200000000000003</v>
      </c>
      <c r="H115">
        <v>1</v>
      </c>
      <c r="I115">
        <v>0.96300000000000008</v>
      </c>
      <c r="J115">
        <v>1.2010000000000001</v>
      </c>
      <c r="K115">
        <v>0.90800000000000003</v>
      </c>
      <c r="L115">
        <v>0.82300000000000006</v>
      </c>
      <c r="M115">
        <v>0.749</v>
      </c>
      <c r="N115" s="16">
        <v>0.748</v>
      </c>
      <c r="O115" s="16">
        <v>1.034</v>
      </c>
      <c r="P115" s="16">
        <v>0.83299999999999996</v>
      </c>
      <c r="R115">
        <v>1.0580000000000001</v>
      </c>
      <c r="S115" s="16">
        <v>2.0499999999999998</v>
      </c>
      <c r="T115">
        <v>2.0260000000000002</v>
      </c>
      <c r="U115">
        <v>1.7809999999999999</v>
      </c>
      <c r="V115">
        <v>1.7250000000000001</v>
      </c>
      <c r="W115">
        <v>1.625</v>
      </c>
      <c r="X115">
        <v>1.5999999999999996</v>
      </c>
      <c r="Y115">
        <v>1.8380000000000001</v>
      </c>
      <c r="Z115">
        <v>1.21</v>
      </c>
      <c r="AA115" s="22">
        <v>2.1850000000000001</v>
      </c>
      <c r="AB115" s="16">
        <v>1.5779999999999998</v>
      </c>
      <c r="AC115" s="16">
        <v>1.5150000000000001</v>
      </c>
    </row>
    <row r="116" spans="2:29" x14ac:dyDescent="0.25">
      <c r="B116" s="16">
        <v>0.51800000000000002</v>
      </c>
      <c r="C116" s="16">
        <v>0.752</v>
      </c>
      <c r="D116">
        <v>0.99500000000000011</v>
      </c>
      <c r="E116" s="15">
        <v>0.74300000000000033</v>
      </c>
      <c r="F116">
        <v>0.50699999999999967</v>
      </c>
      <c r="G116" s="15">
        <v>0.28299999999999947</v>
      </c>
      <c r="H116">
        <v>1.036</v>
      </c>
      <c r="I116">
        <v>0.96799999999999997</v>
      </c>
      <c r="J116">
        <v>1.2029999999999998</v>
      </c>
      <c r="K116">
        <v>0.90800000000000003</v>
      </c>
      <c r="L116">
        <v>0.82699999999999996</v>
      </c>
      <c r="M116">
        <v>0.749</v>
      </c>
      <c r="N116" s="16">
        <v>0.752</v>
      </c>
      <c r="O116" s="16">
        <v>1.0349999999999999</v>
      </c>
      <c r="P116" s="16">
        <v>0.83399999999999996</v>
      </c>
      <c r="R116">
        <v>1.06</v>
      </c>
      <c r="S116" s="16">
        <v>2.0529999999999999</v>
      </c>
      <c r="T116">
        <v>2.036</v>
      </c>
      <c r="U116" s="18">
        <v>1.7809999999999999</v>
      </c>
      <c r="V116">
        <v>1.7559999999999998</v>
      </c>
      <c r="W116">
        <v>1.627</v>
      </c>
      <c r="X116">
        <v>1.5999999999999996</v>
      </c>
      <c r="Y116">
        <v>1.8480000000000008</v>
      </c>
      <c r="Z116">
        <v>1.218</v>
      </c>
      <c r="AA116" s="25">
        <v>2.1890000000000001</v>
      </c>
      <c r="AB116" s="18">
        <v>1.5820000000000001</v>
      </c>
      <c r="AC116" s="16">
        <v>1.522</v>
      </c>
    </row>
    <row r="117" spans="2:29" x14ac:dyDescent="0.25">
      <c r="B117" s="16">
        <v>0.51900000000000002</v>
      </c>
      <c r="C117" s="16">
        <v>0.75900000000000001</v>
      </c>
      <c r="D117">
        <v>1.0040000000000004</v>
      </c>
      <c r="E117" s="15">
        <v>0.74500000000000011</v>
      </c>
      <c r="F117">
        <v>0.5259999999999998</v>
      </c>
      <c r="G117" s="15">
        <v>0.28799999999999937</v>
      </c>
      <c r="H117">
        <v>1.0390000000000001</v>
      </c>
      <c r="I117">
        <v>0.96799999999999997</v>
      </c>
      <c r="J117">
        <v>1.2070000000000001</v>
      </c>
      <c r="K117">
        <v>0.90900000000000003</v>
      </c>
      <c r="L117">
        <v>0.83399999999999996</v>
      </c>
      <c r="M117">
        <v>0.749</v>
      </c>
      <c r="N117" s="16">
        <v>0.76100000000000001</v>
      </c>
      <c r="O117" s="16">
        <v>1.044</v>
      </c>
      <c r="P117" s="16">
        <v>0.83499999999999996</v>
      </c>
      <c r="R117">
        <v>1.0660000000000001</v>
      </c>
      <c r="S117" s="16">
        <v>2.0540000000000003</v>
      </c>
      <c r="T117">
        <v>2.0539999999999998</v>
      </c>
      <c r="U117">
        <v>1.8010000000000002</v>
      </c>
      <c r="V117">
        <v>1.7629999999999999</v>
      </c>
      <c r="W117">
        <v>1.6300000000000001</v>
      </c>
      <c r="X117">
        <v>1.5999999999999996</v>
      </c>
      <c r="Y117">
        <v>1.8570000000000002</v>
      </c>
      <c r="Z117">
        <v>1.2300000000000004</v>
      </c>
      <c r="AA117" s="25">
        <v>2.2039999999999997</v>
      </c>
      <c r="AB117" s="16">
        <v>1.6010000000000002</v>
      </c>
      <c r="AC117" s="16">
        <v>1.534</v>
      </c>
    </row>
    <row r="118" spans="2:29" x14ac:dyDescent="0.25">
      <c r="B118" s="16">
        <v>0.51900000000000002</v>
      </c>
      <c r="C118" s="16">
        <v>0.76100000000000001</v>
      </c>
      <c r="D118">
        <v>1.0040000000000004</v>
      </c>
      <c r="E118" s="15">
        <v>0.75600000000000023</v>
      </c>
      <c r="F118">
        <v>0.52699999999999925</v>
      </c>
      <c r="G118" s="15">
        <v>0.28799999999999937</v>
      </c>
      <c r="H118">
        <v>1.05</v>
      </c>
      <c r="I118">
        <v>0.97200000000000009</v>
      </c>
      <c r="J118">
        <v>1.2109999999999999</v>
      </c>
      <c r="K118">
        <v>0.90999999999999992</v>
      </c>
      <c r="L118">
        <v>0.83499999999999996</v>
      </c>
      <c r="M118">
        <v>0.752</v>
      </c>
      <c r="N118" s="16">
        <v>0.76400000000000001</v>
      </c>
      <c r="O118" s="16">
        <v>1.0539999999999998</v>
      </c>
      <c r="P118" s="16">
        <v>0.83599999999999997</v>
      </c>
      <c r="R118">
        <v>1.0720000000000001</v>
      </c>
      <c r="S118" s="16">
        <v>2.056</v>
      </c>
      <c r="T118">
        <v>2.0569999999999999</v>
      </c>
      <c r="U118">
        <v>1.8010000000000002</v>
      </c>
      <c r="V118">
        <v>1.7760000000000002</v>
      </c>
      <c r="W118">
        <v>1.637</v>
      </c>
      <c r="X118">
        <v>1.5999999999999996</v>
      </c>
      <c r="Y118">
        <v>1.8630000000000004</v>
      </c>
      <c r="Z118">
        <v>1.2460000000000004</v>
      </c>
      <c r="AA118" s="25">
        <v>2.218</v>
      </c>
      <c r="AB118" s="16">
        <v>1.609</v>
      </c>
      <c r="AC118" s="18">
        <v>1.5779999999999998</v>
      </c>
    </row>
    <row r="119" spans="2:29" x14ac:dyDescent="0.25">
      <c r="B119" s="16">
        <v>0.52200000000000002</v>
      </c>
      <c r="C119" s="16">
        <v>0.77300000000000002</v>
      </c>
      <c r="D119">
        <v>1.0129999999999999</v>
      </c>
      <c r="E119" s="15">
        <v>0.76000000000000068</v>
      </c>
      <c r="F119">
        <v>0.53299999999999947</v>
      </c>
      <c r="G119" s="15">
        <v>0.2889999999999997</v>
      </c>
      <c r="H119">
        <v>1.0550000000000002</v>
      </c>
      <c r="I119">
        <v>0.97200000000000009</v>
      </c>
      <c r="J119">
        <v>1.2210000000000001</v>
      </c>
      <c r="K119">
        <v>0.91300000000000003</v>
      </c>
      <c r="L119">
        <v>0.84000000000000008</v>
      </c>
      <c r="M119">
        <v>0.755</v>
      </c>
      <c r="N119" s="16">
        <v>0.77200000000000002</v>
      </c>
      <c r="O119" s="16">
        <v>1.0649999999999999</v>
      </c>
      <c r="P119" s="16">
        <v>0.83800000000000008</v>
      </c>
      <c r="R119">
        <v>1.0939999999999999</v>
      </c>
      <c r="S119" s="16">
        <v>2.1000000000000005</v>
      </c>
      <c r="T119">
        <v>2.0780000000000003</v>
      </c>
      <c r="U119">
        <v>1.8120000000000001</v>
      </c>
      <c r="V119" s="18">
        <v>1.7879999999999998</v>
      </c>
      <c r="W119">
        <v>1.643</v>
      </c>
      <c r="X119">
        <v>1.625</v>
      </c>
      <c r="Y119">
        <v>1.8680000000000003</v>
      </c>
      <c r="Z119">
        <v>1.2549999999999999</v>
      </c>
      <c r="AA119" s="25">
        <v>2.2399999999999998</v>
      </c>
      <c r="AB119" s="16">
        <v>1.613</v>
      </c>
      <c r="AC119" s="16">
        <v>1.613</v>
      </c>
    </row>
    <row r="120" spans="2:29" x14ac:dyDescent="0.25">
      <c r="B120" s="16">
        <v>0.52500000000000002</v>
      </c>
      <c r="C120" s="16">
        <v>0.77400000000000002</v>
      </c>
      <c r="D120">
        <v>1.0280000000000005</v>
      </c>
      <c r="E120" s="15">
        <v>0.76400000000000023</v>
      </c>
      <c r="F120">
        <v>0.53699999999999992</v>
      </c>
      <c r="G120" s="15">
        <v>0.2889999999999997</v>
      </c>
      <c r="H120">
        <v>1.056</v>
      </c>
      <c r="I120">
        <v>0.97300000000000009</v>
      </c>
      <c r="J120">
        <v>1.226</v>
      </c>
      <c r="K120">
        <v>0.91799999999999993</v>
      </c>
      <c r="L120">
        <v>0.84099999999999997</v>
      </c>
      <c r="M120">
        <v>0.75900000000000001</v>
      </c>
      <c r="N120" s="16">
        <v>0.77400000000000002</v>
      </c>
      <c r="O120" s="16">
        <v>1.0669999999999999</v>
      </c>
      <c r="P120" s="16">
        <v>0.84399999999999997</v>
      </c>
      <c r="R120">
        <v>1.0980000000000001</v>
      </c>
      <c r="S120" s="16">
        <v>2.1240000000000006</v>
      </c>
      <c r="T120">
        <v>2.0920000000000001</v>
      </c>
      <c r="U120">
        <v>1.8160000000000001</v>
      </c>
      <c r="V120">
        <v>1.8170000000000002</v>
      </c>
      <c r="W120">
        <v>1.6469999999999998</v>
      </c>
      <c r="X120">
        <v>1.6339999999999995</v>
      </c>
      <c r="Y120">
        <v>1.87</v>
      </c>
      <c r="Z120">
        <v>1.2650000000000006</v>
      </c>
      <c r="AA120" s="25">
        <v>2.2559999999999998</v>
      </c>
      <c r="AB120" s="16">
        <v>1.6149999999999998</v>
      </c>
      <c r="AC120" s="16">
        <v>1.6170000000000002</v>
      </c>
    </row>
    <row r="121" spans="2:29" x14ac:dyDescent="0.25">
      <c r="B121" s="16">
        <v>0.52600000000000002</v>
      </c>
      <c r="C121" s="16">
        <v>0.77699999999999991</v>
      </c>
      <c r="D121">
        <v>1.0430000000000001</v>
      </c>
      <c r="E121" s="15">
        <v>0.76500000000000057</v>
      </c>
      <c r="F121">
        <v>0.54999999999999982</v>
      </c>
      <c r="G121" s="15">
        <v>0.29000000000000004</v>
      </c>
      <c r="H121">
        <v>1.0880000000000001</v>
      </c>
      <c r="I121">
        <v>0.97499999999999998</v>
      </c>
      <c r="J121">
        <v>1.228</v>
      </c>
      <c r="K121">
        <v>0.91899999999999993</v>
      </c>
      <c r="L121">
        <v>0.84499999999999997</v>
      </c>
      <c r="M121">
        <v>0.76</v>
      </c>
      <c r="N121" s="16">
        <v>0.77900000000000003</v>
      </c>
      <c r="O121" s="16">
        <v>1.0669999999999999</v>
      </c>
      <c r="P121" s="16">
        <v>0.84700000000000009</v>
      </c>
      <c r="R121" s="18">
        <v>1.099</v>
      </c>
      <c r="S121" s="16">
        <v>2.13</v>
      </c>
      <c r="T121" s="18">
        <v>2.097</v>
      </c>
      <c r="U121">
        <v>1.8180000000000001</v>
      </c>
      <c r="V121">
        <v>1.8320000000000001</v>
      </c>
      <c r="W121">
        <v>1.65</v>
      </c>
      <c r="X121">
        <v>1.6419999999999995</v>
      </c>
      <c r="Y121">
        <v>1.87</v>
      </c>
      <c r="Z121">
        <v>1.2670000000000003</v>
      </c>
      <c r="AA121" s="25">
        <v>2.262</v>
      </c>
      <c r="AB121" s="16">
        <v>1.625</v>
      </c>
      <c r="AC121" s="16">
        <v>1.6260000000000001</v>
      </c>
    </row>
    <row r="122" spans="2:29" x14ac:dyDescent="0.25">
      <c r="B122" s="16">
        <v>0.52600000000000002</v>
      </c>
      <c r="C122" s="16">
        <v>0.77699999999999991</v>
      </c>
      <c r="D122">
        <v>1.0430000000000001</v>
      </c>
      <c r="E122" s="15">
        <v>0.77099999999999991</v>
      </c>
      <c r="F122">
        <v>0.5519999999999996</v>
      </c>
      <c r="G122" s="15">
        <v>0.29099999999999948</v>
      </c>
      <c r="H122" s="18">
        <v>1.0960000000000001</v>
      </c>
      <c r="I122">
        <v>0.97499999999999998</v>
      </c>
      <c r="J122">
        <v>1.2289999999999999</v>
      </c>
      <c r="K122">
        <v>0.91899999999999993</v>
      </c>
      <c r="L122">
        <v>0.84800000000000009</v>
      </c>
      <c r="M122">
        <v>0.76700000000000002</v>
      </c>
      <c r="N122" s="16">
        <v>0.78300000000000003</v>
      </c>
      <c r="O122" s="16">
        <v>1.0720000000000001</v>
      </c>
      <c r="P122" s="16">
        <v>0.85</v>
      </c>
      <c r="R122">
        <v>1.109</v>
      </c>
      <c r="S122" s="16">
        <v>2.1340000000000003</v>
      </c>
      <c r="T122">
        <v>2.1</v>
      </c>
      <c r="U122">
        <v>1.8190000000000002</v>
      </c>
      <c r="V122">
        <v>1.8420000000000001</v>
      </c>
      <c r="W122">
        <v>1.655</v>
      </c>
      <c r="X122">
        <v>1.6519999999999992</v>
      </c>
      <c r="Y122">
        <v>1.8760000000000003</v>
      </c>
      <c r="Z122">
        <v>1.2750000000000004</v>
      </c>
      <c r="AA122" s="25">
        <v>2.2640000000000002</v>
      </c>
      <c r="AB122" s="16">
        <v>1.625</v>
      </c>
      <c r="AC122" s="16">
        <v>1.661</v>
      </c>
    </row>
    <row r="123" spans="2:29" x14ac:dyDescent="0.25">
      <c r="B123" s="16">
        <v>0.52900000000000003</v>
      </c>
      <c r="C123" s="16">
        <v>0.78</v>
      </c>
      <c r="D123">
        <v>1.0460000000000003</v>
      </c>
      <c r="E123" s="15">
        <v>0.77899999999999991</v>
      </c>
      <c r="F123">
        <v>0.56199999999999939</v>
      </c>
      <c r="G123" s="15">
        <v>0.29199999999999982</v>
      </c>
      <c r="H123">
        <v>1.101</v>
      </c>
      <c r="I123">
        <v>0.97899999999999987</v>
      </c>
      <c r="J123">
        <v>1.2330000000000001</v>
      </c>
      <c r="K123">
        <v>0.92200000000000004</v>
      </c>
      <c r="L123">
        <v>0.85299999999999998</v>
      </c>
      <c r="M123">
        <v>0.76900000000000002</v>
      </c>
      <c r="N123" s="16">
        <v>0.78899999999999992</v>
      </c>
      <c r="O123" s="16">
        <v>1.077</v>
      </c>
      <c r="P123" s="16">
        <v>0.85299999999999998</v>
      </c>
      <c r="R123">
        <v>1.127</v>
      </c>
      <c r="S123" s="16">
        <v>2.1400000000000006</v>
      </c>
      <c r="T123">
        <v>2.1149999999999998</v>
      </c>
      <c r="U123">
        <v>1.8260000000000001</v>
      </c>
      <c r="V123">
        <v>1.8460000000000001</v>
      </c>
      <c r="W123">
        <v>1.655</v>
      </c>
      <c r="X123">
        <v>1.6599999999999993</v>
      </c>
      <c r="Y123">
        <v>1.8790000000000004</v>
      </c>
      <c r="Z123">
        <v>1.2759999999999998</v>
      </c>
      <c r="AA123" s="25">
        <v>2.278</v>
      </c>
      <c r="AB123" s="16">
        <v>1.625</v>
      </c>
      <c r="AC123" s="18">
        <v>1.6809999999999998</v>
      </c>
    </row>
    <row r="124" spans="2:29" x14ac:dyDescent="0.25">
      <c r="B124" s="16">
        <v>0.53300000000000003</v>
      </c>
      <c r="C124" s="16">
        <v>0.78300000000000003</v>
      </c>
      <c r="D124">
        <v>1.0580000000000007</v>
      </c>
      <c r="E124" s="15">
        <v>0.78100000000000058</v>
      </c>
      <c r="F124">
        <v>0.5779999999999994</v>
      </c>
      <c r="G124" s="15">
        <v>0.29399999999999959</v>
      </c>
      <c r="H124">
        <v>1.129</v>
      </c>
      <c r="I124">
        <v>0.98599999999999999</v>
      </c>
      <c r="J124">
        <v>1.2410000000000001</v>
      </c>
      <c r="K124">
        <v>0.92400000000000004</v>
      </c>
      <c r="L124">
        <v>0.85399999999999987</v>
      </c>
      <c r="M124">
        <v>0.77200000000000002</v>
      </c>
      <c r="N124" s="18">
        <v>0.79200000000000004</v>
      </c>
      <c r="O124" s="16">
        <v>1.0939999999999999</v>
      </c>
      <c r="P124" s="16">
        <v>0.85399999999999987</v>
      </c>
      <c r="R124">
        <v>1.145</v>
      </c>
      <c r="S124" s="16">
        <v>2.16</v>
      </c>
      <c r="T124">
        <v>2.117</v>
      </c>
      <c r="U124">
        <v>1.8329999999999997</v>
      </c>
      <c r="V124">
        <v>1.8460000000000001</v>
      </c>
      <c r="W124">
        <v>1.6640000000000001</v>
      </c>
      <c r="X124">
        <v>1.6659999999999995</v>
      </c>
      <c r="Y124">
        <v>1.8860000000000001</v>
      </c>
      <c r="Z124">
        <v>1.2800000000000002</v>
      </c>
      <c r="AA124" s="25">
        <v>2.2850000000000001</v>
      </c>
      <c r="AB124" s="16">
        <v>1.6300000000000001</v>
      </c>
      <c r="AC124" s="16">
        <v>1.7010000000000001</v>
      </c>
    </row>
    <row r="125" spans="2:29" x14ac:dyDescent="0.25">
      <c r="B125" s="16">
        <v>0.53499999999999992</v>
      </c>
      <c r="C125" s="16">
        <v>0.78400000000000003</v>
      </c>
      <c r="D125">
        <v>1.069</v>
      </c>
      <c r="E125" s="15">
        <v>0.78300000000000036</v>
      </c>
      <c r="F125">
        <v>0.58199999999999985</v>
      </c>
      <c r="G125" s="15">
        <v>0.29499999999999993</v>
      </c>
      <c r="H125">
        <v>1.1300000000000001</v>
      </c>
      <c r="I125">
        <v>0.9880000000000001</v>
      </c>
      <c r="J125">
        <v>1.244</v>
      </c>
      <c r="K125">
        <v>0.92699999999999994</v>
      </c>
      <c r="L125">
        <v>0.86999999999999988</v>
      </c>
      <c r="M125">
        <v>0.77500000000000002</v>
      </c>
      <c r="N125" s="16">
        <v>0.8</v>
      </c>
      <c r="O125" s="18">
        <v>1.099</v>
      </c>
      <c r="P125" s="16">
        <v>0.85500000000000009</v>
      </c>
      <c r="R125">
        <v>1.1519999999999999</v>
      </c>
      <c r="S125" s="16">
        <v>2.1740000000000004</v>
      </c>
      <c r="T125">
        <v>2.1260000000000003</v>
      </c>
      <c r="U125">
        <v>1.8329999999999997</v>
      </c>
      <c r="V125" s="18">
        <v>1.873</v>
      </c>
      <c r="W125">
        <v>1.6670000000000003</v>
      </c>
      <c r="X125">
        <v>1.6799999999999997</v>
      </c>
      <c r="Y125">
        <v>1.8900000000000006</v>
      </c>
      <c r="Z125" s="18">
        <v>1.2850000000000001</v>
      </c>
      <c r="AA125" s="25">
        <v>2.2890000000000001</v>
      </c>
      <c r="AB125" s="16">
        <v>1.6350000000000002</v>
      </c>
      <c r="AC125" s="16">
        <v>1.7050000000000001</v>
      </c>
    </row>
    <row r="126" spans="2:29" ht="15.75" thickBot="1" x14ac:dyDescent="0.3">
      <c r="B126" s="16">
        <v>0.53600000000000003</v>
      </c>
      <c r="C126" s="16">
        <v>0.78700000000000003</v>
      </c>
      <c r="D126">
        <v>1.0810000000000004</v>
      </c>
      <c r="E126" s="15">
        <v>0.78300000000000036</v>
      </c>
      <c r="F126" s="23">
        <v>0.59399999999999942</v>
      </c>
      <c r="G126" s="15">
        <v>0.29599999999999937</v>
      </c>
      <c r="H126">
        <v>1.1320000000000001</v>
      </c>
      <c r="I126">
        <v>0.9880000000000001</v>
      </c>
      <c r="J126">
        <v>1.2650000000000001</v>
      </c>
      <c r="K126">
        <v>0.93399999999999994</v>
      </c>
      <c r="L126">
        <v>0.874</v>
      </c>
      <c r="M126">
        <v>0.78400000000000003</v>
      </c>
      <c r="N126" s="16">
        <v>0.80199999999999994</v>
      </c>
      <c r="O126" s="16">
        <v>1.1019999999999999</v>
      </c>
      <c r="P126" s="16">
        <v>0.85600000000000009</v>
      </c>
      <c r="R126" s="18">
        <v>1.1640000000000001</v>
      </c>
      <c r="S126" s="16">
        <v>2.1749999999999998</v>
      </c>
      <c r="T126">
        <v>2.173</v>
      </c>
      <c r="U126">
        <v>1.8420000000000001</v>
      </c>
      <c r="V126">
        <v>1.9010000000000002</v>
      </c>
      <c r="W126">
        <v>1.6679999999999999</v>
      </c>
      <c r="X126" s="23">
        <v>1.6909999999999998</v>
      </c>
      <c r="Y126">
        <v>1.8930000000000007</v>
      </c>
      <c r="Z126">
        <v>1.3460000000000001</v>
      </c>
      <c r="AA126" s="25">
        <v>2.2920000000000003</v>
      </c>
      <c r="AB126" s="16">
        <v>1.639</v>
      </c>
      <c r="AC126" s="16">
        <v>1.7079999999999997</v>
      </c>
    </row>
    <row r="127" spans="2:29" x14ac:dyDescent="0.25">
      <c r="B127" s="16">
        <v>0.54100000000000004</v>
      </c>
      <c r="C127" s="18">
        <v>0.79</v>
      </c>
      <c r="D127">
        <v>1.1000000000000005</v>
      </c>
      <c r="E127" s="15">
        <v>0.78500000000000014</v>
      </c>
      <c r="F127">
        <v>0.60999999999999943</v>
      </c>
      <c r="G127" s="17">
        <v>0.29699999999999971</v>
      </c>
      <c r="H127">
        <v>1.135</v>
      </c>
      <c r="I127">
        <v>0.99099999999999999</v>
      </c>
      <c r="J127">
        <v>1.2890000000000001</v>
      </c>
      <c r="K127">
        <v>0.93800000000000006</v>
      </c>
      <c r="L127">
        <v>0.877</v>
      </c>
      <c r="M127">
        <v>0.79100000000000004</v>
      </c>
      <c r="N127" s="16">
        <v>0.80399999999999994</v>
      </c>
      <c r="O127" s="16">
        <v>1.103</v>
      </c>
      <c r="P127" s="16">
        <v>0.85899999999999999</v>
      </c>
      <c r="R127">
        <v>1.2210000000000001</v>
      </c>
      <c r="S127" s="16">
        <v>2.1799999999999997</v>
      </c>
      <c r="T127">
        <v>2.1739999999999999</v>
      </c>
      <c r="U127">
        <v>1.8460000000000001</v>
      </c>
      <c r="V127">
        <v>1.9530000000000001</v>
      </c>
      <c r="W127">
        <v>1.6760000000000002</v>
      </c>
      <c r="X127">
        <v>1.7299999999999995</v>
      </c>
      <c r="Y127">
        <v>1.8950000000000005</v>
      </c>
      <c r="Z127">
        <v>1.351</v>
      </c>
      <c r="AA127" s="25">
        <v>2.2960000000000003</v>
      </c>
      <c r="AB127" s="16">
        <v>1.64</v>
      </c>
      <c r="AC127" s="16">
        <v>1.7109999999999999</v>
      </c>
    </row>
    <row r="128" spans="2:29" x14ac:dyDescent="0.25">
      <c r="B128" s="16">
        <v>0.54299999999999993</v>
      </c>
      <c r="C128" s="16">
        <v>0.80099999999999993</v>
      </c>
      <c r="D128">
        <v>1.1050000000000004</v>
      </c>
      <c r="E128" s="17">
        <v>0.78699999999999992</v>
      </c>
      <c r="F128">
        <v>0.61099999999999977</v>
      </c>
      <c r="G128" s="15">
        <v>0.29999999999999982</v>
      </c>
      <c r="H128">
        <v>1.145</v>
      </c>
      <c r="I128">
        <v>0.99399999999999999</v>
      </c>
      <c r="J128">
        <v>1.2890000000000001</v>
      </c>
      <c r="K128">
        <v>0.93900000000000006</v>
      </c>
      <c r="L128">
        <v>0.88200000000000001</v>
      </c>
      <c r="M128">
        <v>0.79100000000000004</v>
      </c>
      <c r="N128" s="16">
        <v>0.80899999999999994</v>
      </c>
      <c r="O128" s="16">
        <v>1.1039999999999999</v>
      </c>
      <c r="P128" s="16">
        <v>0.86</v>
      </c>
      <c r="R128">
        <v>1.226</v>
      </c>
      <c r="S128" s="16">
        <v>2.181</v>
      </c>
      <c r="T128">
        <v>2.1840000000000002</v>
      </c>
      <c r="U128">
        <v>1.847</v>
      </c>
      <c r="V128">
        <v>1.9609999999999999</v>
      </c>
      <c r="W128">
        <v>1.677</v>
      </c>
      <c r="X128">
        <v>1.7379999999999995</v>
      </c>
      <c r="Y128" s="18">
        <v>1.8970000000000002</v>
      </c>
      <c r="Z128">
        <v>1.3600000000000003</v>
      </c>
      <c r="AA128" s="25">
        <v>2.3029999999999999</v>
      </c>
      <c r="AB128" s="16">
        <v>1.641</v>
      </c>
      <c r="AC128" s="16">
        <v>1.7129999999999999</v>
      </c>
    </row>
    <row r="129" spans="2:29" x14ac:dyDescent="0.25">
      <c r="B129" s="16">
        <v>0.54400000000000004</v>
      </c>
      <c r="C129" s="16">
        <v>0.80399999999999994</v>
      </c>
      <c r="D129">
        <v>1.109</v>
      </c>
      <c r="E129" s="15">
        <v>0.80100000000000016</v>
      </c>
      <c r="F129">
        <v>0.61399999999999988</v>
      </c>
      <c r="G129" s="15">
        <v>0.3019999999999996</v>
      </c>
      <c r="H129">
        <v>1.153</v>
      </c>
      <c r="I129" s="18">
        <v>0.99600000000000011</v>
      </c>
      <c r="J129" s="18">
        <v>1.2929999999999999</v>
      </c>
      <c r="K129">
        <v>0.94000000000000006</v>
      </c>
      <c r="L129">
        <v>0.88400000000000001</v>
      </c>
      <c r="M129">
        <v>0.79200000000000004</v>
      </c>
      <c r="N129" s="16">
        <v>0.80999999999999994</v>
      </c>
      <c r="O129" s="16">
        <v>1.1060000000000001</v>
      </c>
      <c r="P129" s="16">
        <v>0.86099999999999999</v>
      </c>
      <c r="R129">
        <v>1.226</v>
      </c>
      <c r="S129" s="16">
        <v>2.1980000000000004</v>
      </c>
      <c r="T129">
        <v>2.2090000000000001</v>
      </c>
      <c r="U129">
        <v>1.8620000000000001</v>
      </c>
      <c r="V129">
        <v>1.9710000000000001</v>
      </c>
      <c r="W129">
        <v>1.6809999999999998</v>
      </c>
      <c r="X129">
        <v>1.7549999999999999</v>
      </c>
      <c r="Y129">
        <v>1.9080000000000004</v>
      </c>
      <c r="Z129">
        <v>1.3680000000000003</v>
      </c>
      <c r="AA129" s="22">
        <v>2.306</v>
      </c>
      <c r="AB129" s="14">
        <v>1.6559999999999999</v>
      </c>
      <c r="AC129" s="16">
        <v>1.7190000000000001</v>
      </c>
    </row>
    <row r="130" spans="2:29" x14ac:dyDescent="0.25">
      <c r="B130" s="16">
        <v>0.54500000000000004</v>
      </c>
      <c r="C130" s="16">
        <v>0.80500000000000005</v>
      </c>
      <c r="D130">
        <v>1.1100000000000003</v>
      </c>
      <c r="E130" s="15">
        <v>0.80200000000000049</v>
      </c>
      <c r="F130">
        <v>0.62899999999999956</v>
      </c>
      <c r="G130" s="15">
        <v>0.30299999999999994</v>
      </c>
      <c r="H130">
        <v>1.155</v>
      </c>
      <c r="I130">
        <v>1.0009999999999999</v>
      </c>
      <c r="J130">
        <v>1.3009999999999999</v>
      </c>
      <c r="K130">
        <v>0.94399999999999995</v>
      </c>
      <c r="L130">
        <v>0.88400000000000001</v>
      </c>
      <c r="M130">
        <v>0.79400000000000004</v>
      </c>
      <c r="N130" s="16">
        <v>0.81199999999999994</v>
      </c>
      <c r="O130" s="16">
        <v>1.1320000000000001</v>
      </c>
      <c r="P130" s="16">
        <v>0.8640000000000001</v>
      </c>
      <c r="R130">
        <v>1.232</v>
      </c>
      <c r="S130" s="16">
        <v>2.25</v>
      </c>
      <c r="T130">
        <v>2.2239999999999998</v>
      </c>
      <c r="U130">
        <v>1.863</v>
      </c>
      <c r="V130">
        <v>1.9750000000000001</v>
      </c>
      <c r="W130">
        <v>1.6890000000000001</v>
      </c>
      <c r="X130">
        <v>1.7559999999999993</v>
      </c>
      <c r="Y130">
        <v>1.9130000000000003</v>
      </c>
      <c r="Z130">
        <v>1.3810000000000002</v>
      </c>
      <c r="AA130" s="22">
        <v>2.3170000000000002</v>
      </c>
      <c r="AB130" s="16">
        <v>1.6649999999999998</v>
      </c>
      <c r="AC130" s="16">
        <v>1.748</v>
      </c>
    </row>
    <row r="131" spans="2:29" x14ac:dyDescent="0.25">
      <c r="B131" s="16">
        <v>0.55300000000000005</v>
      </c>
      <c r="C131" s="16">
        <v>0.80899999999999994</v>
      </c>
      <c r="D131">
        <v>1.1100000000000003</v>
      </c>
      <c r="E131" s="15">
        <v>0.8050000000000006</v>
      </c>
      <c r="F131">
        <v>0.63300000000000001</v>
      </c>
      <c r="G131" s="15">
        <v>0.30399999999999938</v>
      </c>
      <c r="H131">
        <v>1.165</v>
      </c>
      <c r="I131">
        <v>1.014</v>
      </c>
      <c r="J131">
        <v>1.3039999999999998</v>
      </c>
      <c r="K131">
        <v>0.94399999999999995</v>
      </c>
      <c r="L131">
        <v>0.89399999999999991</v>
      </c>
      <c r="M131" s="18">
        <v>0.79699999999999993</v>
      </c>
      <c r="N131" s="16">
        <v>0.81899999999999995</v>
      </c>
      <c r="O131" s="16">
        <v>1.1460000000000001</v>
      </c>
      <c r="P131" s="16">
        <v>0.86499999999999999</v>
      </c>
      <c r="R131">
        <v>1.24</v>
      </c>
      <c r="S131" s="16">
        <v>2.2540000000000004</v>
      </c>
      <c r="T131">
        <v>2.25</v>
      </c>
      <c r="U131">
        <v>1.877</v>
      </c>
      <c r="V131">
        <v>1.9769999999999999</v>
      </c>
      <c r="W131" s="18">
        <v>1.6910000000000001</v>
      </c>
      <c r="X131">
        <v>1.7619999999999996</v>
      </c>
      <c r="Y131">
        <v>1.9130000000000003</v>
      </c>
      <c r="Z131">
        <v>1.3970000000000002</v>
      </c>
      <c r="AA131" s="22">
        <v>2.3180000000000001</v>
      </c>
      <c r="AB131" s="18">
        <v>1.6940000000000002</v>
      </c>
      <c r="AC131" s="16">
        <v>1.754</v>
      </c>
    </row>
    <row r="132" spans="2:29" x14ac:dyDescent="0.25">
      <c r="B132" s="16">
        <v>0.55700000000000005</v>
      </c>
      <c r="C132" s="16">
        <v>0.81500000000000006</v>
      </c>
      <c r="D132">
        <v>1.1150000000000002</v>
      </c>
      <c r="E132" s="15">
        <v>0.81500000000000039</v>
      </c>
      <c r="F132">
        <v>0.64100000000000001</v>
      </c>
      <c r="G132" s="15">
        <v>0.30399999999999938</v>
      </c>
      <c r="H132">
        <v>1.1679999999999999</v>
      </c>
      <c r="I132">
        <v>1.0269999999999999</v>
      </c>
      <c r="J132">
        <v>1.31</v>
      </c>
      <c r="K132">
        <v>0.94800000000000006</v>
      </c>
      <c r="L132" s="18">
        <v>0.89600000000000013</v>
      </c>
      <c r="M132">
        <v>0.8</v>
      </c>
      <c r="N132" s="16">
        <v>0.82100000000000006</v>
      </c>
      <c r="O132" s="16">
        <v>1.1499999999999999</v>
      </c>
      <c r="P132" s="16">
        <v>0.86499999999999999</v>
      </c>
      <c r="R132">
        <v>1.246</v>
      </c>
      <c r="S132" s="16">
        <v>2.2810000000000006</v>
      </c>
      <c r="T132">
        <v>2.2589999999999999</v>
      </c>
      <c r="U132">
        <v>1.8859999999999999</v>
      </c>
      <c r="V132">
        <v>1.9769999999999999</v>
      </c>
      <c r="W132">
        <v>1.7050000000000001</v>
      </c>
      <c r="X132">
        <v>1.7859999999999996</v>
      </c>
      <c r="Y132">
        <v>1.9270000000000005</v>
      </c>
      <c r="Z132" s="18">
        <v>1.3970000000000002</v>
      </c>
      <c r="AA132" s="22">
        <v>2.3370000000000002</v>
      </c>
      <c r="AB132" s="16">
        <v>1.706</v>
      </c>
      <c r="AC132" s="16">
        <v>1.7600000000000002</v>
      </c>
    </row>
    <row r="133" spans="2:29" ht="15.75" thickBot="1" x14ac:dyDescent="0.3">
      <c r="B133" s="16">
        <v>0.55800000000000005</v>
      </c>
      <c r="C133" s="16">
        <v>0.81500000000000006</v>
      </c>
      <c r="D133">
        <v>1.1210000000000004</v>
      </c>
      <c r="E133" s="15">
        <v>0.82000000000000028</v>
      </c>
      <c r="F133">
        <v>0.66799999999999926</v>
      </c>
      <c r="G133" s="15">
        <v>0.30499999999999972</v>
      </c>
      <c r="H133">
        <v>1.177</v>
      </c>
      <c r="I133">
        <v>1.034</v>
      </c>
      <c r="J133">
        <v>1.3240000000000001</v>
      </c>
      <c r="K133">
        <v>0.95299999999999996</v>
      </c>
      <c r="L133">
        <v>0.90199999999999991</v>
      </c>
      <c r="M133">
        <v>0.80399999999999994</v>
      </c>
      <c r="N133" s="16">
        <v>0.83000000000000007</v>
      </c>
      <c r="O133" s="16">
        <v>1.1800000000000002</v>
      </c>
      <c r="P133" s="16">
        <v>0.86899999999999999</v>
      </c>
      <c r="R133">
        <v>1.252</v>
      </c>
      <c r="S133" s="16">
        <v>2.2810000000000006</v>
      </c>
      <c r="T133">
        <v>2.262</v>
      </c>
      <c r="U133" s="18">
        <v>1.8969999999999998</v>
      </c>
      <c r="V133" s="18">
        <v>1.9890000000000001</v>
      </c>
      <c r="W133">
        <v>1.7090000000000001</v>
      </c>
      <c r="X133" s="23">
        <v>1.79</v>
      </c>
      <c r="Y133">
        <v>1.9370000000000003</v>
      </c>
      <c r="Z133">
        <v>1.4030000000000005</v>
      </c>
      <c r="AA133" s="22">
        <v>2.363</v>
      </c>
      <c r="AB133" s="16">
        <v>1.7129999999999999</v>
      </c>
      <c r="AC133" s="16">
        <v>1.7749999999999999</v>
      </c>
    </row>
    <row r="134" spans="2:29" x14ac:dyDescent="0.25">
      <c r="B134" s="16">
        <v>0.56699999999999995</v>
      </c>
      <c r="C134" s="16">
        <v>0.82400000000000007</v>
      </c>
      <c r="D134">
        <v>1.1280000000000001</v>
      </c>
      <c r="E134" s="15">
        <v>0.82000000000000028</v>
      </c>
      <c r="F134">
        <v>0.66999999999999993</v>
      </c>
      <c r="G134" s="15">
        <v>0.30799999999999983</v>
      </c>
      <c r="H134">
        <v>1.1880000000000002</v>
      </c>
      <c r="I134">
        <v>1.0349999999999999</v>
      </c>
      <c r="J134">
        <v>1.3260000000000001</v>
      </c>
      <c r="K134">
        <v>0.95600000000000007</v>
      </c>
      <c r="L134">
        <v>0.90399999999999991</v>
      </c>
      <c r="M134">
        <v>0.80700000000000005</v>
      </c>
      <c r="N134" s="16">
        <v>0.83599999999999997</v>
      </c>
      <c r="O134" s="16">
        <v>1.1919999999999999</v>
      </c>
      <c r="P134" s="16">
        <v>0.877</v>
      </c>
      <c r="R134">
        <v>1.258</v>
      </c>
      <c r="S134" s="16">
        <v>2.3079999999999998</v>
      </c>
      <c r="T134">
        <v>2.262</v>
      </c>
      <c r="U134">
        <v>1.9</v>
      </c>
      <c r="V134">
        <v>2.02</v>
      </c>
      <c r="W134">
        <v>1.7109999999999999</v>
      </c>
      <c r="X134">
        <v>1.7999999999999998</v>
      </c>
      <c r="Y134">
        <v>1.9630000000000001</v>
      </c>
      <c r="Z134">
        <v>1.4050000000000002</v>
      </c>
      <c r="AA134" s="22">
        <v>2.3820000000000001</v>
      </c>
      <c r="AB134" s="16">
        <v>1.7190000000000001</v>
      </c>
      <c r="AC134" s="16">
        <v>1.7789999999999999</v>
      </c>
    </row>
    <row r="135" spans="2:29" x14ac:dyDescent="0.25">
      <c r="B135" s="16">
        <v>0.57499999999999996</v>
      </c>
      <c r="C135" s="16">
        <v>0.82400000000000007</v>
      </c>
      <c r="D135">
        <v>1.1600000000000001</v>
      </c>
      <c r="E135" s="15">
        <v>0.83300000000000018</v>
      </c>
      <c r="F135">
        <v>0.6819999999999995</v>
      </c>
      <c r="G135" s="15">
        <v>0.30999999999999961</v>
      </c>
      <c r="H135">
        <v>1.1930000000000001</v>
      </c>
      <c r="I135">
        <v>1.0369999999999999</v>
      </c>
      <c r="J135">
        <v>1.3340000000000001</v>
      </c>
      <c r="K135">
        <v>0.96099999999999997</v>
      </c>
      <c r="L135">
        <v>0.90500000000000003</v>
      </c>
      <c r="M135">
        <v>0.80700000000000005</v>
      </c>
      <c r="N135" s="16">
        <v>0.84700000000000009</v>
      </c>
      <c r="O135" s="18">
        <v>1.194</v>
      </c>
      <c r="P135" s="16">
        <v>0.87899999999999989</v>
      </c>
      <c r="R135">
        <v>1.2789999999999999</v>
      </c>
      <c r="S135" s="16">
        <v>2.3150000000000004</v>
      </c>
      <c r="T135">
        <v>2.2649999999999997</v>
      </c>
      <c r="U135">
        <v>1.9</v>
      </c>
      <c r="V135">
        <v>2.024</v>
      </c>
      <c r="W135">
        <v>1.7149999999999999</v>
      </c>
      <c r="X135">
        <v>1.7999999999999998</v>
      </c>
      <c r="Y135">
        <v>1.9630000000000001</v>
      </c>
      <c r="Z135">
        <v>1.4050000000000002</v>
      </c>
      <c r="AA135" s="22">
        <v>2.399</v>
      </c>
      <c r="AB135" s="16">
        <v>1.752</v>
      </c>
      <c r="AC135" s="18">
        <v>1.7850000000000001</v>
      </c>
    </row>
    <row r="136" spans="2:29" x14ac:dyDescent="0.25">
      <c r="B136" s="16">
        <v>0.58600000000000008</v>
      </c>
      <c r="C136" s="16">
        <v>0.82599999999999996</v>
      </c>
      <c r="D136">
        <v>1.1600000000000001</v>
      </c>
      <c r="E136" s="15">
        <v>0.83700000000000063</v>
      </c>
      <c r="F136">
        <v>0.68399999999999928</v>
      </c>
      <c r="G136" s="15">
        <v>0.30999999999999961</v>
      </c>
      <c r="H136" s="18">
        <v>1.1949999999999998</v>
      </c>
      <c r="I136">
        <v>1.038</v>
      </c>
      <c r="J136">
        <v>1.3439999999999999</v>
      </c>
      <c r="K136">
        <v>0.96300000000000008</v>
      </c>
      <c r="L136">
        <v>0.90500000000000003</v>
      </c>
      <c r="M136">
        <v>0.80700000000000005</v>
      </c>
      <c r="N136" s="16">
        <v>0.85500000000000009</v>
      </c>
      <c r="O136" s="16">
        <v>1.2</v>
      </c>
      <c r="P136" s="16">
        <v>0.88100000000000001</v>
      </c>
      <c r="R136">
        <v>1.284</v>
      </c>
      <c r="S136" s="16">
        <v>2.3150000000000004</v>
      </c>
      <c r="T136">
        <v>2.2920000000000003</v>
      </c>
      <c r="U136">
        <v>1.9149999999999998</v>
      </c>
      <c r="V136" s="16">
        <v>2.08</v>
      </c>
      <c r="W136">
        <v>1.716</v>
      </c>
      <c r="X136">
        <v>1.7999999999999998</v>
      </c>
      <c r="Y136">
        <v>1.9690000000000003</v>
      </c>
      <c r="Z136">
        <v>1.415</v>
      </c>
      <c r="AA136" s="22">
        <v>2.403</v>
      </c>
      <c r="AB136" s="18">
        <v>1.7920000000000003</v>
      </c>
      <c r="AC136" s="16">
        <v>1.8109999999999999</v>
      </c>
    </row>
    <row r="137" spans="2:29" x14ac:dyDescent="0.25">
      <c r="B137" s="16">
        <v>0.58799999999999997</v>
      </c>
      <c r="C137" s="16">
        <v>0.83900000000000008</v>
      </c>
      <c r="D137">
        <v>1.17</v>
      </c>
      <c r="E137" s="15">
        <v>0.85600000000000076</v>
      </c>
      <c r="F137">
        <v>0.6949999999999994</v>
      </c>
      <c r="G137" s="15">
        <v>0.31099999999999994</v>
      </c>
      <c r="H137">
        <v>1.2230000000000001</v>
      </c>
      <c r="I137">
        <v>1.04</v>
      </c>
      <c r="J137">
        <v>1.347</v>
      </c>
      <c r="K137">
        <v>0.96699999999999997</v>
      </c>
      <c r="L137">
        <v>0.90700000000000003</v>
      </c>
      <c r="M137">
        <v>0.81099999999999994</v>
      </c>
      <c r="N137" s="16">
        <v>0.86099999999999999</v>
      </c>
      <c r="O137" s="16">
        <v>1.2050000000000001</v>
      </c>
      <c r="P137" s="16">
        <v>0.88400000000000001</v>
      </c>
      <c r="R137">
        <v>1.288</v>
      </c>
      <c r="S137" s="16">
        <v>2.33</v>
      </c>
      <c r="T137">
        <v>2.31</v>
      </c>
      <c r="U137">
        <v>1.9149999999999998</v>
      </c>
      <c r="V137" s="16">
        <v>2.097</v>
      </c>
      <c r="W137">
        <v>1.7329999999999999</v>
      </c>
      <c r="X137">
        <v>1.8049999999999997</v>
      </c>
      <c r="Y137">
        <v>1.9740000000000002</v>
      </c>
      <c r="Z137">
        <v>1.4240000000000004</v>
      </c>
      <c r="AA137" s="22">
        <v>2.4159999999999999</v>
      </c>
      <c r="AB137" s="16">
        <v>1.8140000000000001</v>
      </c>
      <c r="AC137" s="16">
        <v>1.8320000000000001</v>
      </c>
    </row>
    <row r="138" spans="2:29" ht="15.75" thickBot="1" x14ac:dyDescent="0.3">
      <c r="B138" s="18">
        <v>0.59000000000000008</v>
      </c>
      <c r="C138" s="16">
        <v>0.84000000000000008</v>
      </c>
      <c r="D138">
        <v>1.1870000000000003</v>
      </c>
      <c r="E138" s="15">
        <v>0.85800000000000054</v>
      </c>
      <c r="F138" s="23">
        <v>0.69599999999999973</v>
      </c>
      <c r="G138" s="15">
        <v>0.31099999999999994</v>
      </c>
      <c r="H138">
        <v>1.2330000000000001</v>
      </c>
      <c r="I138">
        <v>1.0429999999999999</v>
      </c>
      <c r="J138">
        <v>1.351</v>
      </c>
      <c r="K138">
        <v>0.96699999999999997</v>
      </c>
      <c r="L138">
        <v>0.90900000000000003</v>
      </c>
      <c r="M138">
        <v>0.81300000000000006</v>
      </c>
      <c r="N138" s="16">
        <v>0.87200000000000011</v>
      </c>
      <c r="O138" s="16">
        <v>1.2470000000000001</v>
      </c>
      <c r="P138" s="16">
        <v>0.89600000000000013</v>
      </c>
      <c r="R138" s="18">
        <v>1.296</v>
      </c>
      <c r="S138" s="16">
        <v>2.3410000000000002</v>
      </c>
      <c r="T138">
        <v>2.3109999999999999</v>
      </c>
      <c r="U138">
        <v>1.919</v>
      </c>
      <c r="V138" s="16">
        <v>2.1079999999999997</v>
      </c>
      <c r="W138">
        <v>1.736</v>
      </c>
      <c r="X138">
        <v>1.8099999999999996</v>
      </c>
      <c r="Y138">
        <v>1.9830000000000005</v>
      </c>
      <c r="Z138">
        <v>1.4400000000000004</v>
      </c>
      <c r="AA138" s="22">
        <v>2.42</v>
      </c>
      <c r="AB138" s="16">
        <v>1.827</v>
      </c>
      <c r="AC138" s="16">
        <v>1.8420000000000001</v>
      </c>
    </row>
    <row r="139" spans="2:29" x14ac:dyDescent="0.25">
      <c r="B139" s="16">
        <v>0.60199999999999998</v>
      </c>
      <c r="C139" s="16">
        <v>0.84800000000000009</v>
      </c>
      <c r="D139">
        <v>1.2000000000000002</v>
      </c>
      <c r="E139" s="15">
        <v>0.86000000000000032</v>
      </c>
      <c r="F139">
        <v>0.69999999999999929</v>
      </c>
      <c r="G139" s="15">
        <v>0.31199999999999939</v>
      </c>
      <c r="H139">
        <v>1.242</v>
      </c>
      <c r="I139">
        <v>1.044</v>
      </c>
      <c r="J139">
        <v>1.353</v>
      </c>
      <c r="K139">
        <v>0.96899999999999997</v>
      </c>
      <c r="L139">
        <v>0.92300000000000004</v>
      </c>
      <c r="M139">
        <v>0.82599999999999996</v>
      </c>
      <c r="N139" s="16">
        <v>0.89</v>
      </c>
      <c r="O139" s="16">
        <v>1.2529999999999999</v>
      </c>
      <c r="P139" s="18">
        <v>0.89700000000000002</v>
      </c>
      <c r="R139">
        <v>1.302</v>
      </c>
      <c r="S139" s="16">
        <v>2.3719999999999999</v>
      </c>
      <c r="T139">
        <v>2.3340000000000001</v>
      </c>
      <c r="U139">
        <v>1.92</v>
      </c>
      <c r="V139" s="16">
        <v>2.1179999999999999</v>
      </c>
      <c r="W139">
        <v>1.754</v>
      </c>
      <c r="X139">
        <v>1.8369999999999997</v>
      </c>
      <c r="Y139">
        <v>1.9930000000000003</v>
      </c>
      <c r="Z139">
        <v>1.4580000000000002</v>
      </c>
      <c r="AA139" s="22">
        <v>2.423</v>
      </c>
      <c r="AB139" s="16">
        <v>1.8370000000000002</v>
      </c>
      <c r="AC139" s="18">
        <v>1.8539999999999999</v>
      </c>
    </row>
    <row r="140" spans="2:29" x14ac:dyDescent="0.25">
      <c r="B140" s="16">
        <v>0.60299999999999998</v>
      </c>
      <c r="C140" s="16">
        <v>0.85699999999999998</v>
      </c>
      <c r="D140">
        <v>1.21</v>
      </c>
      <c r="E140" s="15">
        <v>0.87000000000000011</v>
      </c>
      <c r="F140">
        <v>0.70500000000000007</v>
      </c>
      <c r="G140" s="15">
        <v>0.31400000000000006</v>
      </c>
      <c r="H140">
        <v>1.248</v>
      </c>
      <c r="I140">
        <v>1.0569999999999999</v>
      </c>
      <c r="J140">
        <v>1.3560000000000001</v>
      </c>
      <c r="K140">
        <v>0.97300000000000009</v>
      </c>
      <c r="L140">
        <v>0.93300000000000005</v>
      </c>
      <c r="M140">
        <v>0.83399999999999996</v>
      </c>
      <c r="N140" s="18">
        <v>0.89499999999999991</v>
      </c>
      <c r="O140" s="16">
        <v>1.278</v>
      </c>
      <c r="P140" s="16">
        <v>0.9</v>
      </c>
      <c r="R140">
        <v>1.302</v>
      </c>
      <c r="S140" s="16">
        <v>2.4039999999999999</v>
      </c>
      <c r="T140">
        <v>2.347</v>
      </c>
      <c r="U140">
        <v>1.921</v>
      </c>
      <c r="V140" s="16">
        <v>2.1219999999999999</v>
      </c>
      <c r="W140">
        <v>1.754</v>
      </c>
      <c r="X140">
        <v>1.8499999999999996</v>
      </c>
      <c r="Y140" s="18">
        <v>1.9950000000000001</v>
      </c>
      <c r="Z140">
        <v>1.4790000000000001</v>
      </c>
      <c r="AA140" s="22">
        <v>2.4359999999999999</v>
      </c>
      <c r="AB140" s="16">
        <v>1.8620000000000001</v>
      </c>
      <c r="AC140" s="16">
        <v>1.909</v>
      </c>
    </row>
    <row r="141" spans="2:29" x14ac:dyDescent="0.25">
      <c r="B141" s="16">
        <v>0.60399999999999998</v>
      </c>
      <c r="C141" s="16">
        <v>0.86</v>
      </c>
      <c r="D141">
        <v>1.2200000000000006</v>
      </c>
      <c r="E141" s="15">
        <v>0.87199999999999989</v>
      </c>
      <c r="F141">
        <v>0.71</v>
      </c>
      <c r="G141" s="15">
        <v>0.31400000000000006</v>
      </c>
      <c r="H141" s="18">
        <v>1.268</v>
      </c>
      <c r="I141">
        <v>1.0580000000000001</v>
      </c>
      <c r="J141">
        <v>1.3599999999999999</v>
      </c>
      <c r="K141">
        <v>0.97399999999999998</v>
      </c>
      <c r="L141">
        <v>0.93800000000000006</v>
      </c>
      <c r="M141">
        <v>0.83399999999999996</v>
      </c>
      <c r="N141" s="16">
        <v>0.9</v>
      </c>
      <c r="O141" s="16">
        <v>1.2849999999999999</v>
      </c>
      <c r="P141" s="16">
        <v>0.90299999999999991</v>
      </c>
      <c r="R141">
        <v>1.306</v>
      </c>
      <c r="S141" s="16">
        <v>2.4500000000000002</v>
      </c>
      <c r="T141">
        <v>2.3519999999999999</v>
      </c>
      <c r="U141">
        <v>1.923</v>
      </c>
      <c r="V141" s="16">
        <v>2.1420000000000003</v>
      </c>
      <c r="W141">
        <v>1.77</v>
      </c>
      <c r="X141">
        <v>1.8519999999999994</v>
      </c>
      <c r="Y141">
        <v>2.0070000000000006</v>
      </c>
      <c r="Z141">
        <v>1.4850000000000003</v>
      </c>
      <c r="AA141" s="22">
        <v>2.4489999999999998</v>
      </c>
      <c r="AB141" s="16">
        <v>1.8679999999999999</v>
      </c>
      <c r="AC141" s="16">
        <v>1.9159999999999999</v>
      </c>
    </row>
    <row r="142" spans="2:29" x14ac:dyDescent="0.25">
      <c r="B142" s="16">
        <v>0.60499999999999998</v>
      </c>
      <c r="C142" s="16">
        <v>0.8630000000000001</v>
      </c>
      <c r="D142">
        <v>1.2210000000000001</v>
      </c>
      <c r="E142" s="15">
        <v>0.87600000000000033</v>
      </c>
      <c r="F142">
        <v>0.7159999999999993</v>
      </c>
      <c r="G142" s="15">
        <v>0.3149999999999995</v>
      </c>
      <c r="H142">
        <v>1.3089999999999999</v>
      </c>
      <c r="I142">
        <v>1.0609999999999999</v>
      </c>
      <c r="J142">
        <v>1.3660000000000001</v>
      </c>
      <c r="K142">
        <v>0.97699999999999998</v>
      </c>
      <c r="L142">
        <v>0.94199999999999995</v>
      </c>
      <c r="M142">
        <v>0.84299999999999997</v>
      </c>
      <c r="N142" s="16">
        <v>0.91300000000000003</v>
      </c>
      <c r="O142" s="18">
        <v>1.2970000000000002</v>
      </c>
      <c r="P142" s="16">
        <v>0.90900000000000003</v>
      </c>
      <c r="R142">
        <v>1.3080000000000001</v>
      </c>
      <c r="S142" s="16">
        <v>2.4550000000000001</v>
      </c>
      <c r="T142">
        <v>2.359</v>
      </c>
      <c r="U142">
        <v>1.925</v>
      </c>
      <c r="V142" s="16">
        <v>2.1659999999999999</v>
      </c>
      <c r="W142">
        <v>1.7730000000000001</v>
      </c>
      <c r="X142">
        <v>1.8649999999999993</v>
      </c>
      <c r="Y142">
        <v>2.048</v>
      </c>
      <c r="Z142" s="18">
        <v>1.4900000000000002</v>
      </c>
      <c r="AA142" s="22">
        <v>2.4500000000000002</v>
      </c>
      <c r="AB142" s="16">
        <v>1.8760000000000001</v>
      </c>
      <c r="AC142" s="16">
        <v>1.919</v>
      </c>
    </row>
    <row r="143" spans="2:29" ht="15.75" thickBot="1" x14ac:dyDescent="0.3">
      <c r="B143" s="16">
        <v>0.60599999999999998</v>
      </c>
      <c r="C143" s="16">
        <v>0.876</v>
      </c>
      <c r="D143">
        <v>1.2240000000000002</v>
      </c>
      <c r="E143" s="15">
        <v>0.89599999999999991</v>
      </c>
      <c r="F143">
        <v>0.72299999999999986</v>
      </c>
      <c r="G143" s="15">
        <v>0.31599999999999984</v>
      </c>
      <c r="H143">
        <v>1.3220000000000001</v>
      </c>
      <c r="I143">
        <v>1.0820000000000001</v>
      </c>
      <c r="J143">
        <v>1.3699999999999999</v>
      </c>
      <c r="K143">
        <v>0.98000000000000009</v>
      </c>
      <c r="L143">
        <v>0.94199999999999995</v>
      </c>
      <c r="M143">
        <v>0.84499999999999997</v>
      </c>
      <c r="N143" s="16">
        <v>0.91400000000000003</v>
      </c>
      <c r="O143" s="16">
        <v>1.3140000000000001</v>
      </c>
      <c r="P143" s="16">
        <v>0.91799999999999993</v>
      </c>
      <c r="R143">
        <v>1.3199999999999998</v>
      </c>
      <c r="S143" s="16">
        <v>2.4560000000000004</v>
      </c>
      <c r="T143">
        <v>2.3609999999999998</v>
      </c>
      <c r="U143">
        <v>1.9300000000000002</v>
      </c>
      <c r="V143" s="16">
        <v>2.1670000000000003</v>
      </c>
      <c r="W143">
        <v>1.7739999999999998</v>
      </c>
      <c r="X143" s="23">
        <v>1.8769999999999998</v>
      </c>
      <c r="Y143">
        <v>2.0530000000000008</v>
      </c>
      <c r="Z143">
        <v>1.508</v>
      </c>
      <c r="AA143" s="22">
        <v>2.476</v>
      </c>
      <c r="AB143" s="16">
        <v>1.8760000000000001</v>
      </c>
      <c r="AC143" s="16">
        <v>1.9359999999999999</v>
      </c>
    </row>
    <row r="144" spans="2:29" x14ac:dyDescent="0.25">
      <c r="B144" s="16">
        <v>0.60699999999999998</v>
      </c>
      <c r="C144" s="18">
        <v>0.8869999999999999</v>
      </c>
      <c r="D144">
        <v>1.2400000000000002</v>
      </c>
      <c r="E144" s="17">
        <v>0.89599999999999991</v>
      </c>
      <c r="F144">
        <v>0.72599999999999998</v>
      </c>
      <c r="G144" s="15">
        <v>0.32099999999999973</v>
      </c>
      <c r="H144">
        <v>1.325</v>
      </c>
      <c r="I144">
        <v>1.0820000000000001</v>
      </c>
      <c r="J144">
        <v>1.381</v>
      </c>
      <c r="K144">
        <v>0.99</v>
      </c>
      <c r="L144">
        <v>0.94399999999999995</v>
      </c>
      <c r="M144">
        <v>0.85199999999999998</v>
      </c>
      <c r="N144" s="16">
        <v>0.91500000000000004</v>
      </c>
      <c r="O144" s="16">
        <v>1.3160000000000001</v>
      </c>
      <c r="P144" s="16">
        <v>0.91899999999999993</v>
      </c>
      <c r="R144">
        <v>1.3199999999999998</v>
      </c>
      <c r="S144" s="16">
        <v>2.4569999999999999</v>
      </c>
      <c r="T144">
        <v>2.3809999999999998</v>
      </c>
      <c r="U144">
        <v>1.9309999999999998</v>
      </c>
      <c r="V144" s="16">
        <v>2.173</v>
      </c>
      <c r="W144">
        <v>1.78</v>
      </c>
      <c r="X144">
        <v>1.915</v>
      </c>
      <c r="Y144">
        <v>2.0590000000000002</v>
      </c>
      <c r="Z144">
        <v>1.5289999999999999</v>
      </c>
      <c r="AA144" s="22">
        <v>2.5010000000000003</v>
      </c>
      <c r="AB144" s="16">
        <v>1.8780000000000001</v>
      </c>
      <c r="AC144" s="16">
        <v>1.9390000000000001</v>
      </c>
    </row>
    <row r="145" spans="1:29" x14ac:dyDescent="0.25">
      <c r="B145" s="16">
        <v>0.61</v>
      </c>
      <c r="C145" s="16">
        <v>0.90600000000000003</v>
      </c>
      <c r="D145">
        <v>1.2430000000000003</v>
      </c>
      <c r="E145" s="15">
        <v>0.91600000000000037</v>
      </c>
      <c r="F145">
        <v>0.72699999999999942</v>
      </c>
      <c r="G145" s="15">
        <v>0.32699999999999996</v>
      </c>
      <c r="H145">
        <v>1.3380000000000001</v>
      </c>
      <c r="I145" s="18">
        <v>1.0920000000000001</v>
      </c>
      <c r="J145">
        <v>1.385</v>
      </c>
      <c r="K145" s="18">
        <v>0.999</v>
      </c>
      <c r="L145">
        <v>0.96</v>
      </c>
      <c r="M145">
        <v>0.86099999999999999</v>
      </c>
      <c r="N145" s="16">
        <v>0.93800000000000006</v>
      </c>
      <c r="O145" s="16">
        <v>1.3320000000000001</v>
      </c>
      <c r="P145" s="16">
        <v>0.92400000000000004</v>
      </c>
      <c r="R145">
        <v>1.3359999999999999</v>
      </c>
      <c r="S145" s="16">
        <v>2.4710000000000001</v>
      </c>
      <c r="T145">
        <v>2.3899999999999997</v>
      </c>
      <c r="U145">
        <v>1.9339999999999999</v>
      </c>
      <c r="V145" s="16">
        <v>2.1829999999999998</v>
      </c>
      <c r="W145">
        <v>1.7809999999999999</v>
      </c>
      <c r="X145">
        <v>1.9259999999999993</v>
      </c>
      <c r="Y145" s="18">
        <v>2.0900000000000007</v>
      </c>
      <c r="Z145" s="18">
        <v>1.5350000000000001</v>
      </c>
      <c r="AA145" s="22">
        <v>2.5049999999999999</v>
      </c>
      <c r="AB145" s="16">
        <v>1.8839999999999999</v>
      </c>
      <c r="AC145" s="16">
        <v>1.9449999999999998</v>
      </c>
    </row>
    <row r="146" spans="1:29" x14ac:dyDescent="0.25">
      <c r="B146" s="16">
        <v>0.61099999999999999</v>
      </c>
      <c r="C146" s="16">
        <v>0.92300000000000004</v>
      </c>
      <c r="D146">
        <v>1.2810000000000006</v>
      </c>
      <c r="E146" s="15">
        <v>0.93700000000000028</v>
      </c>
      <c r="F146">
        <v>0.73699999999999921</v>
      </c>
      <c r="G146" s="15">
        <v>0.33000000000000007</v>
      </c>
      <c r="H146">
        <v>1.341</v>
      </c>
      <c r="I146">
        <v>1.107</v>
      </c>
      <c r="J146" s="18">
        <v>1.399</v>
      </c>
      <c r="K146">
        <v>1.0009999999999999</v>
      </c>
      <c r="L146">
        <v>0.96799999999999997</v>
      </c>
      <c r="M146">
        <v>0.873</v>
      </c>
      <c r="N146" s="16">
        <v>0.95099999999999996</v>
      </c>
      <c r="O146" s="18">
        <v>1.335</v>
      </c>
      <c r="P146" s="16">
        <v>0.92899999999999994</v>
      </c>
      <c r="R146">
        <v>1.3359999999999999</v>
      </c>
      <c r="S146" s="16">
        <v>2.4729999999999999</v>
      </c>
      <c r="T146">
        <v>2.42</v>
      </c>
      <c r="U146">
        <v>1.9420000000000002</v>
      </c>
      <c r="V146" s="16">
        <v>2.2000000000000002</v>
      </c>
      <c r="W146">
        <v>1.7879999999999998</v>
      </c>
      <c r="X146">
        <v>1.9269999999999996</v>
      </c>
      <c r="Y146">
        <v>2.1010000000000009</v>
      </c>
      <c r="Z146">
        <v>1.6050000000000004</v>
      </c>
      <c r="AA146" s="22">
        <v>2.5100000000000002</v>
      </c>
      <c r="AB146" s="18">
        <v>1.8969999999999998</v>
      </c>
      <c r="AC146" s="16">
        <v>1.9449999999999998</v>
      </c>
    </row>
    <row r="147" spans="1:29" x14ac:dyDescent="0.25">
      <c r="B147" s="16">
        <v>0.61099999999999999</v>
      </c>
      <c r="C147" s="16">
        <v>0.94000000000000006</v>
      </c>
      <c r="D147">
        <v>1.29</v>
      </c>
      <c r="E147" s="15">
        <v>0.95199999999999996</v>
      </c>
      <c r="F147">
        <v>0.73799999999999955</v>
      </c>
      <c r="G147" s="15">
        <v>0.33199999999999985</v>
      </c>
      <c r="H147">
        <v>1.3660000000000001</v>
      </c>
      <c r="I147">
        <v>1.1119999999999999</v>
      </c>
      <c r="J147">
        <v>1.401</v>
      </c>
      <c r="K147">
        <v>1.016</v>
      </c>
      <c r="L147">
        <v>0.97499999999999998</v>
      </c>
      <c r="M147">
        <v>0.874</v>
      </c>
      <c r="N147" s="16">
        <v>0.95600000000000007</v>
      </c>
      <c r="O147" s="16">
        <v>1.4550000000000001</v>
      </c>
      <c r="P147" s="16">
        <v>0.93499999999999994</v>
      </c>
      <c r="R147">
        <v>1.337</v>
      </c>
      <c r="S147" s="16">
        <v>2.5099999999999998</v>
      </c>
      <c r="T147">
        <v>2.4449999999999998</v>
      </c>
      <c r="U147" s="18">
        <v>1.9620000000000002</v>
      </c>
      <c r="V147" s="16">
        <v>2.2030000000000003</v>
      </c>
      <c r="W147" s="18">
        <v>1.7879999999999998</v>
      </c>
      <c r="X147">
        <v>1.9409999999999998</v>
      </c>
      <c r="Y147">
        <v>2.1100000000000003</v>
      </c>
      <c r="Z147">
        <v>1.6290000000000004</v>
      </c>
      <c r="AA147" s="22">
        <v>2.5289999999999999</v>
      </c>
      <c r="AB147" s="16">
        <v>1.903</v>
      </c>
      <c r="AC147" s="16">
        <v>1.9510000000000001</v>
      </c>
    </row>
    <row r="148" spans="1:29" x14ac:dyDescent="0.25">
      <c r="B148" s="16">
        <v>0.61199999999999999</v>
      </c>
      <c r="C148" s="16">
        <v>0.94199999999999995</v>
      </c>
      <c r="D148">
        <v>1.2940000000000005</v>
      </c>
      <c r="E148" s="15">
        <v>0.95800000000000018</v>
      </c>
      <c r="F148">
        <v>0.75</v>
      </c>
      <c r="G148" s="15">
        <v>0.33699999999999974</v>
      </c>
      <c r="H148" s="18">
        <v>1.3839999999999999</v>
      </c>
      <c r="I148">
        <v>1.1339999999999999</v>
      </c>
      <c r="J148">
        <v>1.409</v>
      </c>
      <c r="K148">
        <v>1.0269999999999999</v>
      </c>
      <c r="L148" s="18">
        <v>0.98599999999999999</v>
      </c>
      <c r="M148">
        <v>0.88500000000000001</v>
      </c>
      <c r="N148" s="16">
        <v>0.96</v>
      </c>
      <c r="O148" s="16">
        <v>1.4609999999999999</v>
      </c>
      <c r="P148" s="16">
        <v>0.94399999999999995</v>
      </c>
      <c r="R148">
        <v>1.34</v>
      </c>
      <c r="S148" s="16">
        <v>2.5110000000000001</v>
      </c>
      <c r="T148">
        <v>2.4460000000000002</v>
      </c>
      <c r="U148">
        <v>2.0569999999999999</v>
      </c>
      <c r="V148" s="16">
        <v>2.2190000000000003</v>
      </c>
      <c r="W148">
        <v>1.8089999999999999</v>
      </c>
      <c r="X148">
        <v>1.9449999999999994</v>
      </c>
      <c r="Y148">
        <v>2.1130000000000004</v>
      </c>
      <c r="Z148">
        <v>1.6589999999999998</v>
      </c>
      <c r="AA148" s="22">
        <v>2.54</v>
      </c>
      <c r="AB148" s="16">
        <v>1.948</v>
      </c>
      <c r="AC148" s="16">
        <v>1.9570000000000001</v>
      </c>
    </row>
    <row r="149" spans="1:29" ht="15.75" thickBot="1" x14ac:dyDescent="0.3">
      <c r="B149" s="16">
        <v>0.62</v>
      </c>
      <c r="C149" s="18">
        <v>0.94800000000000006</v>
      </c>
      <c r="D149">
        <v>1.3280000000000003</v>
      </c>
      <c r="E149" s="15">
        <v>0.96300000000000008</v>
      </c>
      <c r="F149" s="23">
        <v>0.78099999999999969</v>
      </c>
      <c r="G149" s="15">
        <v>0.3409999999999993</v>
      </c>
      <c r="H149">
        <v>1.4159999999999999</v>
      </c>
      <c r="I149">
        <v>1.1419999999999999</v>
      </c>
      <c r="J149">
        <v>1.411</v>
      </c>
      <c r="K149">
        <v>1.028</v>
      </c>
      <c r="L149">
        <v>1.01</v>
      </c>
      <c r="M149">
        <v>0.89200000000000002</v>
      </c>
      <c r="N149" s="16">
        <v>0.96899999999999997</v>
      </c>
      <c r="O149" s="16">
        <v>1.466</v>
      </c>
      <c r="P149" s="16">
        <v>0.95199999999999996</v>
      </c>
      <c r="R149">
        <v>1.3720000000000001</v>
      </c>
      <c r="S149" s="16">
        <v>2.556</v>
      </c>
      <c r="T149">
        <v>2.452</v>
      </c>
      <c r="U149">
        <v>2.0590000000000002</v>
      </c>
      <c r="V149" s="16">
        <v>2.2229999999999999</v>
      </c>
      <c r="W149">
        <v>1.873</v>
      </c>
      <c r="X149">
        <v>1.9550000000000001</v>
      </c>
      <c r="Y149">
        <v>2.1310000000000002</v>
      </c>
      <c r="Z149">
        <v>1.6749999999999998</v>
      </c>
      <c r="AA149" s="22">
        <v>2.5579999999999998</v>
      </c>
      <c r="AB149" s="16">
        <v>1.964</v>
      </c>
      <c r="AC149" s="16">
        <v>1.966</v>
      </c>
    </row>
    <row r="150" spans="1:29" x14ac:dyDescent="0.25">
      <c r="B150" s="16">
        <v>0.625</v>
      </c>
      <c r="C150" s="16">
        <v>1</v>
      </c>
      <c r="D150">
        <v>1.383</v>
      </c>
      <c r="E150" s="15">
        <v>0.97200000000000042</v>
      </c>
      <c r="F150">
        <v>0.79999999999999982</v>
      </c>
      <c r="G150" s="15">
        <v>0.34799999999999986</v>
      </c>
      <c r="H150" s="18">
        <v>1.494</v>
      </c>
      <c r="I150">
        <v>1.159</v>
      </c>
      <c r="J150">
        <v>1.4369999999999998</v>
      </c>
      <c r="K150">
        <v>1.0640000000000001</v>
      </c>
      <c r="L150">
        <v>1.0109999999999999</v>
      </c>
      <c r="M150" s="18">
        <v>0.89800000000000002</v>
      </c>
      <c r="N150" s="18">
        <v>0.98399999999999999</v>
      </c>
      <c r="O150" s="18">
        <v>1.4869999999999999</v>
      </c>
      <c r="P150" s="16">
        <v>0.95700000000000007</v>
      </c>
      <c r="R150">
        <v>1.3960000000000001</v>
      </c>
      <c r="S150" s="16">
        <v>2.5680000000000005</v>
      </c>
      <c r="T150">
        <v>2.4620000000000002</v>
      </c>
      <c r="U150">
        <v>2.0819999999999999</v>
      </c>
      <c r="V150" s="16">
        <v>2.23</v>
      </c>
      <c r="W150" s="18">
        <v>1.877</v>
      </c>
      <c r="X150">
        <v>1.9619999999999997</v>
      </c>
      <c r="Y150" s="18">
        <v>2.1350000000000007</v>
      </c>
      <c r="Z150">
        <v>1.6850000000000005</v>
      </c>
      <c r="AA150" s="22">
        <v>2.5720000000000001</v>
      </c>
      <c r="AB150" s="16">
        <v>1.9670000000000001</v>
      </c>
      <c r="AC150" s="16">
        <v>1.9809999999999999</v>
      </c>
    </row>
    <row r="151" spans="1:29" x14ac:dyDescent="0.25">
      <c r="B151" s="16">
        <v>0.63</v>
      </c>
      <c r="C151" s="16">
        <v>1.016</v>
      </c>
      <c r="D151">
        <v>1.4000000000000004</v>
      </c>
      <c r="E151" s="17">
        <v>0.98000000000000043</v>
      </c>
      <c r="F151">
        <v>0.8199999999999994</v>
      </c>
      <c r="G151" s="15">
        <v>0.35199999999999942</v>
      </c>
      <c r="H151" s="19">
        <v>1.7420000000000002</v>
      </c>
      <c r="I151">
        <v>1.159</v>
      </c>
      <c r="J151">
        <v>1.4510000000000001</v>
      </c>
      <c r="K151">
        <v>1.0760000000000001</v>
      </c>
      <c r="L151">
        <v>1.0169999999999999</v>
      </c>
      <c r="M151">
        <v>0.91400000000000003</v>
      </c>
      <c r="N151" s="16">
        <v>1.018</v>
      </c>
      <c r="O151" s="16">
        <v>1.5109999999999999</v>
      </c>
      <c r="P151" s="16">
        <v>0.97699999999999998</v>
      </c>
      <c r="R151" s="18">
        <v>1.3980000000000001</v>
      </c>
      <c r="S151" s="16">
        <v>2.6139999999999999</v>
      </c>
      <c r="T151">
        <v>2.4809999999999999</v>
      </c>
      <c r="U151">
        <v>2.1280000000000001</v>
      </c>
      <c r="V151" s="16">
        <v>2.2450000000000001</v>
      </c>
      <c r="W151">
        <v>2.0070000000000001</v>
      </c>
      <c r="X151">
        <v>1.9649999999999999</v>
      </c>
      <c r="Y151">
        <v>2.2100000000000009</v>
      </c>
      <c r="Z151" s="18">
        <v>1.6870000000000003</v>
      </c>
      <c r="AA151" s="22">
        <v>2.5870000000000002</v>
      </c>
      <c r="AB151" s="18">
        <v>1.986</v>
      </c>
      <c r="AC151" s="16">
        <v>1.984</v>
      </c>
    </row>
    <row r="152" spans="1:29" ht="15.75" thickBot="1" x14ac:dyDescent="0.3">
      <c r="B152" s="18">
        <v>0.65400000000000003</v>
      </c>
      <c r="C152" s="18">
        <v>1.0699999999999998</v>
      </c>
      <c r="D152">
        <v>1.4050000000000002</v>
      </c>
      <c r="E152" s="15">
        <v>1.0200000000000005</v>
      </c>
      <c r="F152">
        <v>0.83000000000000007</v>
      </c>
      <c r="G152" s="15">
        <v>0.38999999999999968</v>
      </c>
      <c r="H152">
        <v>1.8850000000000002</v>
      </c>
      <c r="I152">
        <v>1.171</v>
      </c>
      <c r="J152">
        <v>1.452</v>
      </c>
      <c r="K152" s="18">
        <v>1.0920000000000001</v>
      </c>
      <c r="L152">
        <v>1.0249999999999999</v>
      </c>
      <c r="M152">
        <v>0.91600000000000004</v>
      </c>
      <c r="N152" s="16">
        <v>1.044</v>
      </c>
      <c r="O152" s="16">
        <v>1.5150000000000001</v>
      </c>
      <c r="P152" s="16">
        <v>0.97699999999999998</v>
      </c>
      <c r="R152" s="19">
        <v>1.4179999999999999</v>
      </c>
      <c r="S152" s="16">
        <v>2.6500000000000004</v>
      </c>
      <c r="T152">
        <v>2.5100000000000002</v>
      </c>
      <c r="U152">
        <v>2.242</v>
      </c>
      <c r="V152" s="16">
        <v>2.2800000000000002</v>
      </c>
      <c r="W152">
        <v>2.0089999999999999</v>
      </c>
      <c r="X152" s="23">
        <v>1.9969999999999999</v>
      </c>
      <c r="Y152">
        <v>2.2440000000000007</v>
      </c>
      <c r="Z152">
        <v>1.7149999999999999</v>
      </c>
      <c r="AA152" s="22">
        <v>2.6100000000000003</v>
      </c>
      <c r="AB152" s="16">
        <v>2.012</v>
      </c>
      <c r="AC152" s="18">
        <v>1.9890000000000001</v>
      </c>
    </row>
    <row r="153" spans="1:29" x14ac:dyDescent="0.25">
      <c r="B153" s="16">
        <v>0.71</v>
      </c>
      <c r="C153" s="19">
        <v>1.181</v>
      </c>
      <c r="D153">
        <v>1.415</v>
      </c>
      <c r="E153" s="17">
        <v>1.0600000000000005</v>
      </c>
      <c r="F153">
        <v>0.84999999999999964</v>
      </c>
      <c r="G153" s="17">
        <v>0.39399999999999924</v>
      </c>
      <c r="H153" s="18">
        <v>1.8859999999999999</v>
      </c>
      <c r="I153">
        <v>1.1720000000000002</v>
      </c>
      <c r="J153" s="18">
        <v>1.488</v>
      </c>
      <c r="K153">
        <v>1.149</v>
      </c>
      <c r="L153">
        <v>1.03</v>
      </c>
      <c r="M153">
        <v>0.92100000000000004</v>
      </c>
      <c r="N153" s="18">
        <v>1.083</v>
      </c>
      <c r="O153" s="18">
        <v>1.577</v>
      </c>
      <c r="P153" s="18">
        <v>0.99700000000000011</v>
      </c>
      <c r="R153" s="19">
        <v>1.532</v>
      </c>
      <c r="S153" s="16">
        <v>2.6669999999999998</v>
      </c>
      <c r="T153">
        <v>2.5230000000000001</v>
      </c>
      <c r="U153">
        <v>2.355</v>
      </c>
      <c r="V153" s="16">
        <v>2.3159999999999998</v>
      </c>
      <c r="W153">
        <v>2.036</v>
      </c>
      <c r="X153">
        <v>2.0499999999999998</v>
      </c>
      <c r="Y153" s="18">
        <v>2.2570000000000006</v>
      </c>
      <c r="Z153" s="18">
        <v>1.7650000000000006</v>
      </c>
      <c r="AA153" s="22">
        <v>2.6239999999999997</v>
      </c>
      <c r="AB153" s="16">
        <v>2.0209999999999999</v>
      </c>
      <c r="AC153" s="16">
        <v>2.008</v>
      </c>
    </row>
    <row r="154" spans="1:29" x14ac:dyDescent="0.25">
      <c r="B154" s="16">
        <v>0.72</v>
      </c>
      <c r="C154" s="16">
        <v>1.2050000000000001</v>
      </c>
      <c r="D154">
        <v>1.5380000000000003</v>
      </c>
      <c r="E154" s="15">
        <v>1.1040000000000001</v>
      </c>
      <c r="F154">
        <v>0.85699999999999932</v>
      </c>
      <c r="G154" s="15">
        <v>0.40499999999999936</v>
      </c>
      <c r="H154">
        <v>1.9170000000000003</v>
      </c>
      <c r="I154" s="18">
        <v>1.1869999999999998</v>
      </c>
      <c r="J154">
        <v>1.6600000000000001</v>
      </c>
      <c r="K154">
        <v>1.1539999999999999</v>
      </c>
      <c r="L154" s="18">
        <v>1.0740000000000001</v>
      </c>
      <c r="M154">
        <v>0.98299999999999998</v>
      </c>
      <c r="N154" s="16">
        <v>1.1320000000000001</v>
      </c>
      <c r="O154" s="16">
        <v>1.6960000000000002</v>
      </c>
      <c r="P154" s="16">
        <v>1.0569999999999999</v>
      </c>
      <c r="R154">
        <v>1.6</v>
      </c>
      <c r="S154" s="16">
        <v>2.7430000000000003</v>
      </c>
      <c r="T154">
        <v>2.6059999999999999</v>
      </c>
      <c r="U154" s="18">
        <v>2.4140000000000001</v>
      </c>
      <c r="V154" s="16">
        <v>2.4239999999999999</v>
      </c>
      <c r="W154">
        <v>2.0579999999999998</v>
      </c>
      <c r="X154">
        <v>2.0499999999999998</v>
      </c>
      <c r="Y154">
        <v>2.3580000000000005</v>
      </c>
      <c r="Z154">
        <v>1.8109999999999999</v>
      </c>
      <c r="AA154" s="22">
        <v>2.71</v>
      </c>
      <c r="AB154" s="16">
        <v>2.0309999999999997</v>
      </c>
      <c r="AC154" s="16">
        <v>2.04</v>
      </c>
    </row>
    <row r="155" spans="1:29" x14ac:dyDescent="0.25">
      <c r="V155" s="16"/>
      <c r="AB155" s="16"/>
    </row>
    <row r="156" spans="1:29" x14ac:dyDescent="0.25">
      <c r="A156" t="s">
        <v>64</v>
      </c>
      <c r="B156" s="8">
        <v>0.47037999999999974</v>
      </c>
      <c r="C156" s="8">
        <v>0.61702666666666672</v>
      </c>
      <c r="D156" s="8">
        <f>AVERAGE(D5:D154)</f>
        <v>0.75965333333333396</v>
      </c>
      <c r="E156" s="8">
        <v>0.63138666666666687</v>
      </c>
      <c r="F156">
        <v>0.43462666666666633</v>
      </c>
      <c r="G156">
        <v>0.26405333333333303</v>
      </c>
      <c r="H156">
        <v>0.71607333333333356</v>
      </c>
      <c r="I156">
        <v>0.71143333333333314</v>
      </c>
      <c r="J156">
        <v>0.98288666666666658</v>
      </c>
      <c r="K156">
        <v>0.8088333333333334</v>
      </c>
      <c r="L156">
        <v>0.71743999999999986</v>
      </c>
      <c r="M156">
        <v>0.66904000000000008</v>
      </c>
      <c r="N156">
        <v>0.5800333333333334</v>
      </c>
      <c r="O156">
        <v>0.93600266666666665</v>
      </c>
      <c r="P156">
        <v>0.76499999999999957</v>
      </c>
      <c r="Q156"/>
      <c r="R156">
        <v>0.87686666666666691</v>
      </c>
      <c r="S156">
        <v>1.7351533333333338</v>
      </c>
      <c r="T156">
        <v>1.6127466666666657</v>
      </c>
      <c r="U156">
        <v>1.5193666666666665</v>
      </c>
      <c r="V156">
        <v>1.530433333333334</v>
      </c>
      <c r="W156">
        <v>1.4169466666666668</v>
      </c>
      <c r="X156">
        <v>1.3309999999999995</v>
      </c>
      <c r="Y156">
        <v>1.3474933333333341</v>
      </c>
      <c r="Z156">
        <v>0.96692000000000067</v>
      </c>
      <c r="AA156">
        <v>1.82734</v>
      </c>
      <c r="AB156">
        <v>1.3322066666666659</v>
      </c>
      <c r="AC156">
        <v>1.1889466666666666</v>
      </c>
    </row>
    <row r="157" spans="1:29" x14ac:dyDescent="0.25">
      <c r="B157" s="8"/>
      <c r="C157" s="8"/>
      <c r="D157" s="15"/>
      <c r="E157" s="15"/>
      <c r="M157" s="16"/>
      <c r="Q157"/>
    </row>
    <row r="158" spans="1:29" x14ac:dyDescent="0.25">
      <c r="B158" s="8"/>
      <c r="C158" s="8"/>
      <c r="D158" s="15"/>
      <c r="E158" s="15"/>
      <c r="M158" s="16"/>
      <c r="P158" s="9" t="s">
        <v>62</v>
      </c>
      <c r="Q158" s="9" t="s">
        <v>63</v>
      </c>
    </row>
    <row r="159" spans="1:29" x14ac:dyDescent="0.25">
      <c r="A159" t="s">
        <v>65</v>
      </c>
      <c r="B159" s="8"/>
      <c r="C159" s="8"/>
      <c r="D159" s="15"/>
      <c r="E159" s="15"/>
      <c r="M159" s="16"/>
      <c r="Q159"/>
    </row>
    <row r="160" spans="1:29" x14ac:dyDescent="0.25">
      <c r="B160" s="8" t="s">
        <v>62</v>
      </c>
      <c r="C160" s="8" t="s">
        <v>63</v>
      </c>
      <c r="D160" s="15"/>
      <c r="E160" s="15"/>
      <c r="M160" s="16"/>
      <c r="O160" t="s">
        <v>64</v>
      </c>
      <c r="P160">
        <f>AVERAGE(B156:P156)</f>
        <v>0.67092462222222204</v>
      </c>
      <c r="Q160">
        <f>AVERAGE(R156:AC156)</f>
        <v>1.3904516666666666</v>
      </c>
    </row>
    <row r="161" spans="2:22" x14ac:dyDescent="0.25">
      <c r="B161" s="8">
        <v>0.47037999999999974</v>
      </c>
      <c r="C161" s="8">
        <v>0.87686666666666691</v>
      </c>
      <c r="D161" s="15"/>
      <c r="E161" s="15"/>
      <c r="M161" s="16"/>
      <c r="O161" t="s">
        <v>66</v>
      </c>
      <c r="P161">
        <f>STDEV(B156:P156)</f>
        <v>0.18583856958285416</v>
      </c>
      <c r="Q161">
        <f>STDEV(R156:AC156)</f>
        <v>0.28421293875287484</v>
      </c>
    </row>
    <row r="162" spans="2:22" x14ac:dyDescent="0.25">
      <c r="B162" s="8">
        <v>0.61702666666666672</v>
      </c>
      <c r="C162" s="8">
        <v>1.7351533333333338</v>
      </c>
      <c r="D162" s="15"/>
      <c r="E162" s="15"/>
      <c r="M162" s="16"/>
      <c r="O162" t="s">
        <v>27</v>
      </c>
      <c r="P162">
        <f>COUNT(B156:P156)</f>
        <v>15</v>
      </c>
      <c r="Q162">
        <f>COUNT(R156:AC156)</f>
        <v>12</v>
      </c>
    </row>
    <row r="163" spans="2:22" x14ac:dyDescent="0.25">
      <c r="B163" s="8">
        <v>0.76</v>
      </c>
      <c r="C163" s="8">
        <v>1.6127466666666657</v>
      </c>
      <c r="D163" s="15"/>
      <c r="E163" s="15"/>
      <c r="V163" s="16"/>
    </row>
    <row r="164" spans="2:22" x14ac:dyDescent="0.25">
      <c r="B164" s="8">
        <v>0.63138666666666687</v>
      </c>
      <c r="C164" s="8">
        <v>1.5193666666666665</v>
      </c>
      <c r="D164" s="15"/>
      <c r="E164" s="15"/>
      <c r="Q164"/>
    </row>
    <row r="165" spans="2:22" x14ac:dyDescent="0.25">
      <c r="B165">
        <v>0.43462666666666633</v>
      </c>
      <c r="C165">
        <v>1.530433333333334</v>
      </c>
      <c r="Q165"/>
    </row>
    <row r="166" spans="2:22" x14ac:dyDescent="0.25">
      <c r="B166">
        <v>0.26405333333333303</v>
      </c>
      <c r="C166">
        <v>1.4169466666666668</v>
      </c>
      <c r="Q166"/>
    </row>
    <row r="167" spans="2:22" x14ac:dyDescent="0.25">
      <c r="B167">
        <v>0.71607333333333356</v>
      </c>
      <c r="C167">
        <v>1.3309999999999995</v>
      </c>
      <c r="Q167"/>
    </row>
    <row r="168" spans="2:22" x14ac:dyDescent="0.25">
      <c r="B168">
        <v>0.71143333333333314</v>
      </c>
      <c r="C168">
        <v>1.3474933333333341</v>
      </c>
      <c r="Q168"/>
    </row>
    <row r="169" spans="2:22" x14ac:dyDescent="0.25">
      <c r="B169">
        <v>0.98288666666666658</v>
      </c>
      <c r="C169">
        <v>0.96692000000000067</v>
      </c>
      <c r="Q169"/>
    </row>
    <row r="170" spans="2:22" x14ac:dyDescent="0.25">
      <c r="B170">
        <v>0.8088333333333334</v>
      </c>
      <c r="C170">
        <v>1.82734</v>
      </c>
      <c r="Q170"/>
    </row>
    <row r="171" spans="2:22" x14ac:dyDescent="0.25">
      <c r="B171">
        <v>0.71743999999999986</v>
      </c>
      <c r="C171">
        <v>1.3322066666666659</v>
      </c>
      <c r="Q171"/>
    </row>
    <row r="172" spans="2:22" x14ac:dyDescent="0.25">
      <c r="B172">
        <v>0.66904000000000008</v>
      </c>
      <c r="C172">
        <v>1.1889466666666666</v>
      </c>
      <c r="Q172"/>
    </row>
    <row r="173" spans="2:22" x14ac:dyDescent="0.25">
      <c r="B173">
        <v>0.5800333333333334</v>
      </c>
      <c r="Q173"/>
    </row>
    <row r="174" spans="2:22" x14ac:dyDescent="0.25">
      <c r="B174">
        <v>0.93600266666666665</v>
      </c>
      <c r="Q174"/>
    </row>
    <row r="175" spans="2:22" x14ac:dyDescent="0.25">
      <c r="B175">
        <v>0.76499999999999957</v>
      </c>
      <c r="Q175"/>
    </row>
    <row r="176" spans="2:22" x14ac:dyDescent="0.25">
      <c r="Q176"/>
    </row>
    <row r="177" spans="17:17" x14ac:dyDescent="0.25">
      <c r="Q177"/>
    </row>
    <row r="178" spans="17:17" x14ac:dyDescent="0.25">
      <c r="Q178"/>
    </row>
    <row r="179" spans="17:17" x14ac:dyDescent="0.25">
      <c r="Q179"/>
    </row>
    <row r="180" spans="17:17" x14ac:dyDescent="0.25">
      <c r="Q180"/>
    </row>
    <row r="181" spans="17:17" x14ac:dyDescent="0.25">
      <c r="Q181"/>
    </row>
  </sheetData>
  <mergeCells count="11">
    <mergeCell ref="AA2:AC2"/>
    <mergeCell ref="B1:P1"/>
    <mergeCell ref="R1:AC1"/>
    <mergeCell ref="B2:D2"/>
    <mergeCell ref="E2:G2"/>
    <mergeCell ref="H2:J2"/>
    <mergeCell ref="K2:M2"/>
    <mergeCell ref="N2:P2"/>
    <mergeCell ref="R2:T2"/>
    <mergeCell ref="U2:W2"/>
    <mergeCell ref="X2:Z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D33"/>
  <sheetViews>
    <sheetView workbookViewId="0">
      <selection activeCell="Q32" sqref="Q32"/>
    </sheetView>
  </sheetViews>
  <sheetFormatPr defaultRowHeight="15" x14ac:dyDescent="0.25"/>
  <cols>
    <col min="29" max="29" width="2.7109375" customWidth="1"/>
  </cols>
  <sheetData>
    <row r="1" spans="1:30" x14ac:dyDescent="0.25">
      <c r="A1" s="10" t="s">
        <v>24</v>
      </c>
      <c r="B1">
        <v>0.46299999999999997</v>
      </c>
      <c r="C1">
        <v>0.61349999999999993</v>
      </c>
      <c r="D1" s="29">
        <v>0.75750000000000028</v>
      </c>
      <c r="E1" s="29">
        <v>0.61400000000000032</v>
      </c>
      <c r="F1" s="29">
        <v>0.3824999999999994</v>
      </c>
      <c r="G1" s="29">
        <v>0.25800000000000001</v>
      </c>
      <c r="H1" s="29">
        <v>0.55799999999999994</v>
      </c>
      <c r="I1">
        <v>0.64900000000000002</v>
      </c>
      <c r="J1">
        <v>0.97399999999999998</v>
      </c>
      <c r="K1">
        <v>0.8055000000000001</v>
      </c>
      <c r="L1">
        <v>0.73249999999999993</v>
      </c>
      <c r="M1">
        <v>0.67549999999999999</v>
      </c>
      <c r="N1">
        <v>0.86299999999999999</v>
      </c>
      <c r="O1" s="29">
        <v>1.7505000000000002</v>
      </c>
      <c r="P1">
        <v>1.5760000000000001</v>
      </c>
      <c r="Q1">
        <v>1.5790000000000002</v>
      </c>
      <c r="R1">
        <v>1.4895</v>
      </c>
      <c r="S1">
        <v>1.51</v>
      </c>
      <c r="T1" s="9">
        <v>1.3579999999999997</v>
      </c>
      <c r="U1" s="9">
        <v>1.2095000000000007</v>
      </c>
      <c r="V1" s="9">
        <v>0.87749999999999995</v>
      </c>
      <c r="W1">
        <v>0.55000000000000004</v>
      </c>
      <c r="X1">
        <v>0.8879999999999999</v>
      </c>
      <c r="Y1">
        <v>0.78149999999999997</v>
      </c>
      <c r="Z1">
        <v>1.891</v>
      </c>
      <c r="AA1">
        <v>1.4165000000000001</v>
      </c>
      <c r="AB1">
        <v>1.1085</v>
      </c>
    </row>
    <row r="2" spans="1:30" x14ac:dyDescent="0.25">
      <c r="A2" s="10" t="s">
        <v>10</v>
      </c>
      <c r="B2" s="10">
        <v>79</v>
      </c>
      <c r="C2" s="10">
        <v>54</v>
      </c>
      <c r="D2" s="8">
        <v>51</v>
      </c>
      <c r="E2" s="8">
        <v>67</v>
      </c>
      <c r="F2" s="8">
        <v>80</v>
      </c>
      <c r="G2" s="8">
        <v>47</v>
      </c>
      <c r="H2" s="11">
        <v>30</v>
      </c>
      <c r="I2" s="12">
        <v>21</v>
      </c>
      <c r="J2" s="12">
        <v>83</v>
      </c>
      <c r="K2" s="12">
        <v>59</v>
      </c>
      <c r="L2" s="12">
        <v>113</v>
      </c>
      <c r="M2" s="12">
        <v>23</v>
      </c>
      <c r="N2" s="12">
        <v>0</v>
      </c>
      <c r="O2" s="12">
        <v>0</v>
      </c>
      <c r="P2" s="12">
        <v>1</v>
      </c>
      <c r="Q2" s="12">
        <v>0</v>
      </c>
      <c r="R2" s="12">
        <v>0</v>
      </c>
      <c r="S2" s="12">
        <v>0</v>
      </c>
      <c r="T2" s="9">
        <v>14</v>
      </c>
      <c r="U2" s="9">
        <v>8</v>
      </c>
      <c r="V2" s="9">
        <v>19</v>
      </c>
      <c r="W2">
        <v>49</v>
      </c>
      <c r="X2">
        <v>51</v>
      </c>
      <c r="Y2">
        <v>63</v>
      </c>
      <c r="Z2">
        <v>0</v>
      </c>
      <c r="AA2">
        <v>0</v>
      </c>
      <c r="AB2">
        <v>2</v>
      </c>
      <c r="AD2" s="31">
        <f>COUNT(B2:AB2)</f>
        <v>27</v>
      </c>
    </row>
    <row r="4" spans="1:30" x14ac:dyDescent="0.25">
      <c r="A4" s="10" t="s">
        <v>24</v>
      </c>
      <c r="B4">
        <v>0.46299999999999997</v>
      </c>
      <c r="C4">
        <v>0.61349999999999993</v>
      </c>
      <c r="D4" s="29">
        <v>0.75750000000000028</v>
      </c>
      <c r="E4" s="29">
        <v>0.61400000000000032</v>
      </c>
      <c r="F4" s="29">
        <v>0.3824999999999994</v>
      </c>
      <c r="G4" s="29">
        <v>0.25800000000000001</v>
      </c>
      <c r="H4" s="29">
        <v>0.55799999999999994</v>
      </c>
      <c r="I4">
        <v>0.64900000000000002</v>
      </c>
      <c r="J4">
        <v>0.97399999999999998</v>
      </c>
      <c r="K4">
        <v>0.8055000000000001</v>
      </c>
      <c r="L4">
        <v>0.73249999999999993</v>
      </c>
      <c r="M4">
        <v>0.67549999999999999</v>
      </c>
      <c r="N4">
        <v>0.86299999999999999</v>
      </c>
      <c r="O4" s="29">
        <v>1.7505000000000002</v>
      </c>
      <c r="P4">
        <v>1.5760000000000001</v>
      </c>
      <c r="Q4">
        <v>1.5790000000000002</v>
      </c>
      <c r="R4">
        <v>1.4895</v>
      </c>
      <c r="S4">
        <v>1.51</v>
      </c>
      <c r="T4" s="9">
        <v>1.3579999999999997</v>
      </c>
      <c r="U4" s="9">
        <v>1.2095000000000007</v>
      </c>
      <c r="V4" s="9">
        <v>0.87749999999999995</v>
      </c>
      <c r="W4">
        <v>0.55000000000000004</v>
      </c>
      <c r="X4">
        <v>0.8879999999999999</v>
      </c>
      <c r="Y4">
        <v>0.78149999999999997</v>
      </c>
      <c r="Z4">
        <v>1.891</v>
      </c>
      <c r="AA4">
        <v>1.4165000000000001</v>
      </c>
      <c r="AB4">
        <v>1.1085</v>
      </c>
    </row>
    <row r="5" spans="1:30" x14ac:dyDescent="0.25">
      <c r="A5" s="10" t="s">
        <v>10</v>
      </c>
      <c r="B5" s="10">
        <f>B2+0.1</f>
        <v>79.099999999999994</v>
      </c>
      <c r="C5" s="10">
        <f t="shared" ref="C5:AC5" si="0">C2+0.1</f>
        <v>54.1</v>
      </c>
      <c r="D5" s="10">
        <f t="shared" si="0"/>
        <v>51.1</v>
      </c>
      <c r="E5" s="10">
        <f t="shared" si="0"/>
        <v>67.099999999999994</v>
      </c>
      <c r="F5" s="10">
        <f t="shared" si="0"/>
        <v>80.099999999999994</v>
      </c>
      <c r="G5" s="10">
        <f t="shared" si="0"/>
        <v>47.1</v>
      </c>
      <c r="H5" s="10">
        <f t="shared" si="0"/>
        <v>30.1</v>
      </c>
      <c r="I5" s="10">
        <f t="shared" si="0"/>
        <v>21.1</v>
      </c>
      <c r="J5" s="10">
        <f t="shared" si="0"/>
        <v>83.1</v>
      </c>
      <c r="K5" s="10">
        <f t="shared" si="0"/>
        <v>59.1</v>
      </c>
      <c r="L5" s="10">
        <f t="shared" si="0"/>
        <v>113.1</v>
      </c>
      <c r="M5" s="10">
        <f t="shared" si="0"/>
        <v>23.1</v>
      </c>
      <c r="N5" s="10">
        <f t="shared" si="0"/>
        <v>0.1</v>
      </c>
      <c r="O5" s="10">
        <f t="shared" si="0"/>
        <v>0.1</v>
      </c>
      <c r="P5" s="10">
        <f t="shared" si="0"/>
        <v>1.1000000000000001</v>
      </c>
      <c r="Q5" s="10">
        <f t="shared" si="0"/>
        <v>0.1</v>
      </c>
      <c r="R5" s="10">
        <f t="shared" si="0"/>
        <v>0.1</v>
      </c>
      <c r="S5" s="10">
        <f t="shared" si="0"/>
        <v>0.1</v>
      </c>
      <c r="T5" s="10">
        <f t="shared" si="0"/>
        <v>14.1</v>
      </c>
      <c r="U5" s="10">
        <f t="shared" si="0"/>
        <v>8.1</v>
      </c>
      <c r="V5" s="10">
        <f t="shared" si="0"/>
        <v>19.100000000000001</v>
      </c>
      <c r="W5" s="10">
        <f t="shared" si="0"/>
        <v>49.1</v>
      </c>
      <c r="X5" s="10">
        <f t="shared" si="0"/>
        <v>51.1</v>
      </c>
      <c r="Y5" s="10">
        <f t="shared" si="0"/>
        <v>63.1</v>
      </c>
      <c r="Z5" s="10">
        <f t="shared" si="0"/>
        <v>0.1</v>
      </c>
      <c r="AA5" s="10">
        <f t="shared" si="0"/>
        <v>0.1</v>
      </c>
      <c r="AB5" s="10">
        <f t="shared" si="0"/>
        <v>2.1</v>
      </c>
      <c r="AC5" s="10">
        <f t="shared" si="0"/>
        <v>0.1</v>
      </c>
      <c r="AD5" s="31">
        <f>COUNT(B5:AB5)</f>
        <v>27</v>
      </c>
    </row>
    <row r="7" spans="1:30" x14ac:dyDescent="0.25">
      <c r="M7" t="s">
        <v>25</v>
      </c>
      <c r="N7" t="s">
        <v>26</v>
      </c>
      <c r="O7" t="s">
        <v>27</v>
      </c>
      <c r="P7" t="s">
        <v>28</v>
      </c>
    </row>
    <row r="8" spans="1:30" x14ac:dyDescent="0.25">
      <c r="M8">
        <v>0.67600000000000005</v>
      </c>
      <c r="N8">
        <f>SQRT(M8)</f>
        <v>0.82219219164377866</v>
      </c>
      <c r="O8">
        <v>27</v>
      </c>
      <c r="P8" t="s">
        <v>29</v>
      </c>
    </row>
    <row r="33" spans="13:13" x14ac:dyDescent="0.25">
      <c r="M33" t="s">
        <v>3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D48"/>
  <sheetViews>
    <sheetView workbookViewId="0">
      <selection activeCell="H32" sqref="H32"/>
    </sheetView>
  </sheetViews>
  <sheetFormatPr defaultRowHeight="15" x14ac:dyDescent="0.25"/>
  <cols>
    <col min="1" max="1" width="5" customWidth="1"/>
    <col min="2" max="2" width="8.42578125" customWidth="1"/>
    <col min="3" max="4" width="13.7109375" style="9" customWidth="1"/>
    <col min="5" max="5" width="5" customWidth="1"/>
    <col min="6" max="6" width="14" customWidth="1"/>
    <col min="7" max="16" width="5" customWidth="1"/>
    <col min="17" max="17" width="2.7109375" customWidth="1"/>
  </cols>
  <sheetData>
    <row r="1" spans="2:4" x14ac:dyDescent="0.25">
      <c r="C1" s="9" t="s">
        <v>9</v>
      </c>
      <c r="D1" s="9" t="s">
        <v>31</v>
      </c>
    </row>
    <row r="2" spans="2:4" x14ac:dyDescent="0.25">
      <c r="C2" s="9" t="s">
        <v>32</v>
      </c>
      <c r="D2" s="9" t="s">
        <v>32</v>
      </c>
    </row>
    <row r="3" spans="2:4" x14ac:dyDescent="0.25">
      <c r="C3" s="9" t="s">
        <v>33</v>
      </c>
      <c r="D3" s="9" t="s">
        <v>34</v>
      </c>
    </row>
    <row r="4" spans="2:4" x14ac:dyDescent="0.25">
      <c r="B4" s="32">
        <v>0.1</v>
      </c>
      <c r="C4" s="33">
        <v>5.4704595185995622E-3</v>
      </c>
      <c r="D4" s="34">
        <v>9.8765432098765434E-4</v>
      </c>
    </row>
    <row r="5" spans="2:4" x14ac:dyDescent="0.25">
      <c r="B5" s="32">
        <v>0.2</v>
      </c>
      <c r="C5" s="33">
        <v>0.16083150984682712</v>
      </c>
      <c r="D5" s="34">
        <v>4.7407407407407405E-2</v>
      </c>
    </row>
    <row r="6" spans="2:4" x14ac:dyDescent="0.25">
      <c r="B6" s="32">
        <v>0.3</v>
      </c>
      <c r="C6" s="33">
        <v>0.17833698030634573</v>
      </c>
      <c r="D6" s="34">
        <v>5.6790123456790124E-2</v>
      </c>
    </row>
    <row r="7" spans="2:4" x14ac:dyDescent="0.25">
      <c r="B7" s="32">
        <v>0.4</v>
      </c>
      <c r="C7" s="33">
        <v>0.17614879649890591</v>
      </c>
      <c r="D7" s="34">
        <v>7.2592592592592597E-2</v>
      </c>
    </row>
    <row r="8" spans="2:4" x14ac:dyDescent="0.25">
      <c r="B8" s="32">
        <v>0.5</v>
      </c>
      <c r="C8" s="33">
        <v>0.13566739606126915</v>
      </c>
      <c r="D8" s="34">
        <v>7.407407407407407E-2</v>
      </c>
    </row>
    <row r="9" spans="2:4" x14ac:dyDescent="0.25">
      <c r="B9" s="32">
        <v>0.6</v>
      </c>
      <c r="C9" s="33">
        <v>0.12800875273522977</v>
      </c>
      <c r="D9" s="34">
        <v>8.666666666666667E-2</v>
      </c>
    </row>
    <row r="10" spans="2:4" x14ac:dyDescent="0.25">
      <c r="B10" s="32">
        <v>0.7</v>
      </c>
      <c r="C10" s="33">
        <v>0.11269146608315099</v>
      </c>
      <c r="D10" s="34">
        <v>9.9753086419753084E-2</v>
      </c>
    </row>
    <row r="11" spans="2:4" x14ac:dyDescent="0.25">
      <c r="B11" s="32">
        <v>0.8</v>
      </c>
      <c r="C11" s="33">
        <v>6.7833698030634576E-2</v>
      </c>
      <c r="D11" s="34">
        <v>0.10123456790123457</v>
      </c>
    </row>
    <row r="12" spans="2:4" x14ac:dyDescent="0.25">
      <c r="B12" s="32">
        <v>0.9</v>
      </c>
      <c r="C12" s="33">
        <v>3.2822757111597371E-2</v>
      </c>
      <c r="D12" s="34">
        <v>6.7160493827160495E-2</v>
      </c>
    </row>
    <row r="13" spans="2:4" x14ac:dyDescent="0.25">
      <c r="B13" s="32">
        <v>1</v>
      </c>
      <c r="C13" s="33">
        <v>2.1881838074398249E-3</v>
      </c>
      <c r="D13" s="34">
        <v>4.9135802469135806E-2</v>
      </c>
    </row>
    <row r="14" spans="2:4" x14ac:dyDescent="0.25">
      <c r="B14" s="32">
        <v>1.1000000000000001</v>
      </c>
      <c r="C14" s="33">
        <v>0</v>
      </c>
      <c r="D14" s="34">
        <v>4.3703703703703703E-2</v>
      </c>
    </row>
    <row r="15" spans="2:4" x14ac:dyDescent="0.25">
      <c r="B15" s="32">
        <v>1.2000000000000002</v>
      </c>
      <c r="C15" s="33">
        <v>0</v>
      </c>
      <c r="D15" s="34">
        <v>3.5308641975308641E-2</v>
      </c>
    </row>
    <row r="16" spans="2:4" x14ac:dyDescent="0.25">
      <c r="B16" s="32">
        <v>1.3</v>
      </c>
      <c r="C16" s="33">
        <v>0</v>
      </c>
      <c r="D16" s="34">
        <v>3.8271604938271607E-2</v>
      </c>
    </row>
    <row r="17" spans="2:4" x14ac:dyDescent="0.25">
      <c r="B17" s="32">
        <v>1.4000000000000001</v>
      </c>
      <c r="C17" s="33">
        <v>0</v>
      </c>
      <c r="D17" s="34">
        <v>3.4814814814814812E-2</v>
      </c>
    </row>
    <row r="18" spans="2:4" x14ac:dyDescent="0.25">
      <c r="B18" s="32">
        <v>1.5</v>
      </c>
      <c r="C18" s="33">
        <v>0</v>
      </c>
      <c r="D18" s="34">
        <v>3.2839506172839504E-2</v>
      </c>
    </row>
    <row r="19" spans="2:4" x14ac:dyDescent="0.25">
      <c r="B19" s="32">
        <v>1.6</v>
      </c>
      <c r="C19" s="33">
        <v>0</v>
      </c>
      <c r="D19" s="34">
        <v>3.0864197530864196E-2</v>
      </c>
    </row>
    <row r="20" spans="2:4" x14ac:dyDescent="0.25">
      <c r="B20" s="32">
        <v>1.7000000000000002</v>
      </c>
      <c r="C20" s="33">
        <v>0</v>
      </c>
      <c r="D20" s="34">
        <v>2.8395061728395062E-2</v>
      </c>
    </row>
    <row r="21" spans="2:4" x14ac:dyDescent="0.25">
      <c r="B21" s="32">
        <v>1.8</v>
      </c>
      <c r="C21" s="33">
        <v>0</v>
      </c>
      <c r="D21" s="34">
        <v>2.7654320987654323E-2</v>
      </c>
    </row>
    <row r="22" spans="2:4" x14ac:dyDescent="0.25">
      <c r="B22" s="32">
        <v>1.9</v>
      </c>
      <c r="C22" s="33">
        <v>0</v>
      </c>
      <c r="D22" s="34">
        <v>2.4444444444444446E-2</v>
      </c>
    </row>
    <row r="23" spans="2:4" x14ac:dyDescent="0.25">
      <c r="B23" s="32" t="s">
        <v>35</v>
      </c>
      <c r="C23" s="33">
        <v>0</v>
      </c>
      <c r="D23" s="34">
        <v>4.7901234567901234E-2</v>
      </c>
    </row>
    <row r="24" spans="2:4" x14ac:dyDescent="0.25">
      <c r="C24" s="26"/>
    </row>
    <row r="25" spans="2:4" x14ac:dyDescent="0.25">
      <c r="C25" s="9" t="s">
        <v>33</v>
      </c>
      <c r="D25" s="9" t="s">
        <v>34</v>
      </c>
    </row>
    <row r="26" spans="2:4" x14ac:dyDescent="0.25">
      <c r="C26" s="9">
        <v>5</v>
      </c>
      <c r="D26" s="26">
        <v>4</v>
      </c>
    </row>
    <row r="27" spans="2:4" x14ac:dyDescent="0.25">
      <c r="C27" s="9">
        <v>147</v>
      </c>
      <c r="D27" s="26">
        <v>192</v>
      </c>
    </row>
    <row r="28" spans="2:4" x14ac:dyDescent="0.25">
      <c r="C28" s="9">
        <v>163</v>
      </c>
      <c r="D28" s="26">
        <v>230</v>
      </c>
    </row>
    <row r="29" spans="2:4" x14ac:dyDescent="0.25">
      <c r="C29" s="9">
        <v>161</v>
      </c>
      <c r="D29" s="26">
        <v>294</v>
      </c>
    </row>
    <row r="30" spans="2:4" x14ac:dyDescent="0.25">
      <c r="C30" s="9">
        <v>124</v>
      </c>
      <c r="D30" s="26">
        <v>300</v>
      </c>
    </row>
    <row r="31" spans="2:4" x14ac:dyDescent="0.25">
      <c r="C31" s="9">
        <v>117</v>
      </c>
      <c r="D31" s="26">
        <v>351</v>
      </c>
    </row>
    <row r="32" spans="2:4" x14ac:dyDescent="0.25">
      <c r="C32" s="9">
        <v>103</v>
      </c>
      <c r="D32" s="26">
        <v>404</v>
      </c>
    </row>
    <row r="33" spans="3:4" x14ac:dyDescent="0.25">
      <c r="C33" s="9">
        <v>62</v>
      </c>
      <c r="D33" s="26">
        <v>410</v>
      </c>
    </row>
    <row r="34" spans="3:4" x14ac:dyDescent="0.25">
      <c r="C34" s="9">
        <v>30</v>
      </c>
      <c r="D34" s="26">
        <v>272</v>
      </c>
    </row>
    <row r="35" spans="3:4" x14ac:dyDescent="0.25">
      <c r="C35" s="9">
        <v>2</v>
      </c>
      <c r="D35" s="26">
        <v>199</v>
      </c>
    </row>
    <row r="36" spans="3:4" x14ac:dyDescent="0.25">
      <c r="C36" s="9">
        <v>0</v>
      </c>
      <c r="D36" s="26">
        <v>177</v>
      </c>
    </row>
    <row r="37" spans="3:4" x14ac:dyDescent="0.25">
      <c r="C37" s="9">
        <v>0</v>
      </c>
      <c r="D37" s="26">
        <v>143</v>
      </c>
    </row>
    <row r="38" spans="3:4" x14ac:dyDescent="0.25">
      <c r="C38" s="9">
        <v>0</v>
      </c>
      <c r="D38" s="26">
        <v>155</v>
      </c>
    </row>
    <row r="39" spans="3:4" x14ac:dyDescent="0.25">
      <c r="C39" s="9">
        <v>0</v>
      </c>
      <c r="D39" s="26">
        <v>141</v>
      </c>
    </row>
    <row r="40" spans="3:4" x14ac:dyDescent="0.25">
      <c r="C40" s="9">
        <v>0</v>
      </c>
      <c r="D40" s="26">
        <v>133</v>
      </c>
    </row>
    <row r="41" spans="3:4" x14ac:dyDescent="0.25">
      <c r="C41" s="9">
        <v>0</v>
      </c>
      <c r="D41" s="26">
        <v>125</v>
      </c>
    </row>
    <row r="42" spans="3:4" x14ac:dyDescent="0.25">
      <c r="C42" s="9">
        <v>0</v>
      </c>
      <c r="D42" s="26">
        <v>115</v>
      </c>
    </row>
    <row r="43" spans="3:4" x14ac:dyDescent="0.25">
      <c r="C43" s="9">
        <v>0</v>
      </c>
      <c r="D43" s="26">
        <v>112</v>
      </c>
    </row>
    <row r="44" spans="3:4" x14ac:dyDescent="0.25">
      <c r="C44" s="9">
        <v>0</v>
      </c>
      <c r="D44" s="26">
        <v>99</v>
      </c>
    </row>
    <row r="45" spans="3:4" x14ac:dyDescent="0.25">
      <c r="C45" s="9">
        <v>0</v>
      </c>
      <c r="D45" s="26">
        <v>194</v>
      </c>
    </row>
    <row r="48" spans="3:4" x14ac:dyDescent="0.25">
      <c r="C48" s="9">
        <f>SUM(C26:C45)</f>
        <v>914</v>
      </c>
      <c r="D48" s="9">
        <f>SUM(D26:D45)</f>
        <v>4050</v>
      </c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D26"/>
  <sheetViews>
    <sheetView workbookViewId="0">
      <selection activeCell="G37" sqref="G37"/>
    </sheetView>
  </sheetViews>
  <sheetFormatPr defaultRowHeight="15" x14ac:dyDescent="0.25"/>
  <sheetData>
    <row r="1" spans="1:30" x14ac:dyDescent="0.25">
      <c r="A1" s="1" t="s">
        <v>24</v>
      </c>
      <c r="B1" s="1">
        <v>0.46299999999999997</v>
      </c>
      <c r="C1" s="1">
        <v>0.61349999999999993</v>
      </c>
      <c r="D1" s="1">
        <v>0.75750000000000028</v>
      </c>
      <c r="E1" s="1">
        <v>0.61400000000000032</v>
      </c>
      <c r="F1" s="1">
        <v>0.3824999999999994</v>
      </c>
      <c r="G1" s="1">
        <v>0.25800000000000001</v>
      </c>
      <c r="H1" s="1">
        <v>0.55799999999999994</v>
      </c>
      <c r="I1" s="1">
        <v>0.64900000000000002</v>
      </c>
      <c r="J1" s="1">
        <v>0.97399999999999998</v>
      </c>
      <c r="K1" s="1">
        <v>0.8055000000000001</v>
      </c>
      <c r="L1" s="1">
        <v>0.73249999999999993</v>
      </c>
      <c r="M1" s="1">
        <v>0.67549999999999999</v>
      </c>
      <c r="N1" s="1">
        <v>0.86299999999999999</v>
      </c>
      <c r="O1" s="1">
        <v>1.7505000000000002</v>
      </c>
      <c r="P1" s="1">
        <v>1.5760000000000001</v>
      </c>
      <c r="Q1" s="1">
        <v>1.5790000000000002</v>
      </c>
      <c r="R1" s="1">
        <v>1.4895</v>
      </c>
      <c r="S1" s="1">
        <v>1.51</v>
      </c>
      <c r="T1" s="1">
        <v>1.3579999999999997</v>
      </c>
      <c r="U1" s="1">
        <v>1.2095000000000007</v>
      </c>
      <c r="V1" s="1">
        <v>0.87749999999999995</v>
      </c>
      <c r="W1" s="1">
        <v>0.55000000000000004</v>
      </c>
      <c r="X1" s="1">
        <v>0.8879999999999999</v>
      </c>
      <c r="Y1" s="1">
        <v>0.78149999999999997</v>
      </c>
      <c r="Z1" s="1">
        <v>1.891</v>
      </c>
      <c r="AA1" s="1">
        <v>1.4165000000000001</v>
      </c>
      <c r="AB1" s="1">
        <v>1.1085</v>
      </c>
    </row>
    <row r="2" spans="1:30" s="36" customFormat="1" x14ac:dyDescent="0.25">
      <c r="A2" s="35" t="s">
        <v>36</v>
      </c>
      <c r="B2" s="35">
        <v>0.89</v>
      </c>
      <c r="C2" s="35">
        <v>0.46</v>
      </c>
      <c r="D2" s="35">
        <v>0.42</v>
      </c>
      <c r="E2" s="35">
        <v>0.46</v>
      </c>
      <c r="F2" s="35">
        <v>0.39</v>
      </c>
      <c r="G2" s="35">
        <v>0.94</v>
      </c>
      <c r="H2" s="35">
        <v>0.31</v>
      </c>
      <c r="I2" s="35">
        <v>0.33</v>
      </c>
      <c r="J2" s="35">
        <v>0.52</v>
      </c>
      <c r="K2" s="35">
        <v>0.73</v>
      </c>
      <c r="L2" s="35">
        <v>0.89</v>
      </c>
      <c r="M2" s="35">
        <v>0.74</v>
      </c>
      <c r="N2" s="35">
        <v>0</v>
      </c>
      <c r="O2" s="35">
        <v>0</v>
      </c>
      <c r="P2" s="35">
        <v>0.03</v>
      </c>
      <c r="Q2" s="35">
        <v>0</v>
      </c>
      <c r="R2" s="35">
        <v>0</v>
      </c>
      <c r="S2" s="35">
        <v>0</v>
      </c>
      <c r="T2" s="35">
        <v>0.09</v>
      </c>
      <c r="U2" s="35">
        <v>0.25</v>
      </c>
      <c r="V2" s="35">
        <v>0.35</v>
      </c>
      <c r="W2" s="35">
        <v>0.55000000000000004</v>
      </c>
      <c r="X2" s="35">
        <v>0.44</v>
      </c>
      <c r="Y2" s="35">
        <v>0.51</v>
      </c>
      <c r="Z2" s="35">
        <v>0</v>
      </c>
      <c r="AA2" s="35">
        <v>0</v>
      </c>
      <c r="AB2" s="35">
        <v>0.04</v>
      </c>
      <c r="AD2" s="12">
        <f>COUNT(B2:AB2)</f>
        <v>27</v>
      </c>
    </row>
    <row r="4" spans="1:30" x14ac:dyDescent="0.25">
      <c r="A4" s="1" t="s">
        <v>24</v>
      </c>
      <c r="B4" s="1">
        <v>0.46299999999999997</v>
      </c>
      <c r="C4" s="1">
        <v>0.61349999999999993</v>
      </c>
      <c r="D4" s="1">
        <v>0.75750000000000028</v>
      </c>
      <c r="E4" s="1">
        <v>0.61400000000000032</v>
      </c>
      <c r="F4" s="1">
        <v>0.3824999999999994</v>
      </c>
      <c r="G4" s="1">
        <v>0.25800000000000001</v>
      </c>
      <c r="H4" s="1">
        <v>0.55799999999999994</v>
      </c>
      <c r="I4" s="1">
        <v>0.64900000000000002</v>
      </c>
      <c r="J4" s="1">
        <v>0.97399999999999998</v>
      </c>
      <c r="K4" s="1">
        <v>0.8055000000000001</v>
      </c>
      <c r="L4" s="1">
        <v>0.73249999999999993</v>
      </c>
      <c r="M4" s="1">
        <v>0.67549999999999999</v>
      </c>
      <c r="N4" s="1">
        <v>0.86299999999999999</v>
      </c>
      <c r="O4" s="1">
        <v>1.7505000000000002</v>
      </c>
      <c r="P4" s="1">
        <v>1.5760000000000001</v>
      </c>
      <c r="Q4" s="1">
        <v>1.5790000000000002</v>
      </c>
      <c r="R4" s="1">
        <v>1.4895</v>
      </c>
      <c r="S4" s="1">
        <v>1.51</v>
      </c>
      <c r="T4" s="1">
        <v>1.3579999999999997</v>
      </c>
      <c r="U4" s="1">
        <v>1.2095000000000007</v>
      </c>
      <c r="V4" s="1">
        <v>0.87749999999999995</v>
      </c>
      <c r="W4" s="1">
        <v>0.55000000000000004</v>
      </c>
      <c r="X4" s="1">
        <v>0.8879999999999999</v>
      </c>
      <c r="Y4" s="1">
        <v>0.78149999999999997</v>
      </c>
      <c r="Z4" s="1">
        <v>1.891</v>
      </c>
      <c r="AA4" s="1">
        <v>1.4165000000000001</v>
      </c>
      <c r="AB4" s="1">
        <v>1.1085</v>
      </c>
    </row>
    <row r="5" spans="1:30" s="36" customFormat="1" x14ac:dyDescent="0.25">
      <c r="A5" s="35" t="s">
        <v>36</v>
      </c>
      <c r="B5" s="37">
        <f>B2+0.001</f>
        <v>0.89100000000000001</v>
      </c>
      <c r="C5" s="37">
        <f t="shared" ref="C5:AB5" si="0">C2+0.001</f>
        <v>0.46100000000000002</v>
      </c>
      <c r="D5" s="37">
        <f t="shared" si="0"/>
        <v>0.42099999999999999</v>
      </c>
      <c r="E5" s="37">
        <f t="shared" si="0"/>
        <v>0.46100000000000002</v>
      </c>
      <c r="F5" s="37">
        <f t="shared" si="0"/>
        <v>0.39100000000000001</v>
      </c>
      <c r="G5" s="37">
        <f t="shared" si="0"/>
        <v>0.94099999999999995</v>
      </c>
      <c r="H5" s="37">
        <f t="shared" si="0"/>
        <v>0.311</v>
      </c>
      <c r="I5" s="37">
        <f t="shared" si="0"/>
        <v>0.33100000000000002</v>
      </c>
      <c r="J5" s="37">
        <f t="shared" si="0"/>
        <v>0.52100000000000002</v>
      </c>
      <c r="K5" s="37">
        <f t="shared" si="0"/>
        <v>0.73099999999999998</v>
      </c>
      <c r="L5" s="37">
        <f t="shared" si="0"/>
        <v>0.89100000000000001</v>
      </c>
      <c r="M5" s="37">
        <f t="shared" si="0"/>
        <v>0.74099999999999999</v>
      </c>
      <c r="N5" s="37">
        <f t="shared" si="0"/>
        <v>1E-3</v>
      </c>
      <c r="O5" s="37">
        <f t="shared" si="0"/>
        <v>1E-3</v>
      </c>
      <c r="P5" s="37">
        <f t="shared" si="0"/>
        <v>3.1E-2</v>
      </c>
      <c r="Q5" s="37">
        <f t="shared" si="0"/>
        <v>1E-3</v>
      </c>
      <c r="R5" s="37">
        <f t="shared" si="0"/>
        <v>1E-3</v>
      </c>
      <c r="S5" s="37">
        <f t="shared" si="0"/>
        <v>1E-3</v>
      </c>
      <c r="T5" s="37">
        <f t="shared" si="0"/>
        <v>9.0999999999999998E-2</v>
      </c>
      <c r="U5" s="37">
        <f t="shared" si="0"/>
        <v>0.251</v>
      </c>
      <c r="V5" s="37">
        <f t="shared" si="0"/>
        <v>0.35099999999999998</v>
      </c>
      <c r="W5" s="37">
        <f t="shared" si="0"/>
        <v>0.55100000000000005</v>
      </c>
      <c r="X5" s="37">
        <f t="shared" si="0"/>
        <v>0.441</v>
      </c>
      <c r="Y5" s="37">
        <f t="shared" si="0"/>
        <v>0.51100000000000001</v>
      </c>
      <c r="Z5" s="37">
        <f t="shared" si="0"/>
        <v>1E-3</v>
      </c>
      <c r="AA5" s="37">
        <f t="shared" si="0"/>
        <v>1E-3</v>
      </c>
      <c r="AB5" s="37">
        <f t="shared" si="0"/>
        <v>4.1000000000000002E-2</v>
      </c>
      <c r="AD5" s="12">
        <f>COUNT(B5:AB5)</f>
        <v>27</v>
      </c>
    </row>
    <row r="6" spans="1:30" x14ac:dyDescent="0.25">
      <c r="N6" s="36"/>
      <c r="O6" s="36"/>
      <c r="P6" s="36"/>
      <c r="Q6" s="36"/>
      <c r="R6" s="36"/>
      <c r="S6" s="36"/>
      <c r="Z6" s="36"/>
      <c r="AA6" s="36"/>
    </row>
    <row r="7" spans="1:30" x14ac:dyDescent="0.25">
      <c r="N7" s="36"/>
      <c r="O7" s="36"/>
      <c r="P7" s="36"/>
      <c r="Q7" s="36"/>
      <c r="R7" s="36"/>
      <c r="S7" s="36"/>
      <c r="Z7" s="36"/>
      <c r="AA7" s="36"/>
    </row>
    <row r="8" spans="1:30" x14ac:dyDescent="0.25">
      <c r="N8" s="36"/>
      <c r="O8" s="36"/>
      <c r="P8" s="36"/>
      <c r="Q8" s="36"/>
      <c r="R8" s="36"/>
      <c r="S8" s="36"/>
      <c r="Z8" s="36"/>
      <c r="AA8" s="36"/>
    </row>
    <row r="12" spans="1:30" x14ac:dyDescent="0.25">
      <c r="Q12" t="s">
        <v>25</v>
      </c>
      <c r="R12">
        <v>0.66239999999999999</v>
      </c>
    </row>
    <row r="13" spans="1:30" x14ac:dyDescent="0.25">
      <c r="Q13" t="s">
        <v>37</v>
      </c>
      <c r="R13">
        <f>SQRT(R12)</f>
        <v>0.81387959797503218</v>
      </c>
    </row>
    <row r="14" spans="1:30" x14ac:dyDescent="0.25">
      <c r="Q14" t="s">
        <v>27</v>
      </c>
      <c r="R14">
        <v>27</v>
      </c>
    </row>
    <row r="15" spans="1:30" x14ac:dyDescent="0.25">
      <c r="B15" t="s">
        <v>30</v>
      </c>
    </row>
    <row r="17" spans="2:24" x14ac:dyDescent="0.25">
      <c r="X17" t="s">
        <v>30</v>
      </c>
    </row>
    <row r="26" spans="2:24" x14ac:dyDescent="0.25">
      <c r="B26" t="s">
        <v>30</v>
      </c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44"/>
  <sheetViews>
    <sheetView workbookViewId="0">
      <selection activeCell="H44" sqref="H44"/>
    </sheetView>
  </sheetViews>
  <sheetFormatPr defaultRowHeight="15" x14ac:dyDescent="0.25"/>
  <cols>
    <col min="10" max="22" width="7.5703125" customWidth="1"/>
  </cols>
  <sheetData>
    <row r="1" spans="10:10" ht="11.25" customHeight="1" x14ac:dyDescent="0.25"/>
    <row r="2" spans="10:10" ht="11.25" customHeight="1" x14ac:dyDescent="0.25">
      <c r="J2">
        <v>1</v>
      </c>
    </row>
    <row r="3" spans="10:10" ht="11.25" customHeight="1" x14ac:dyDescent="0.25">
      <c r="J3">
        <v>2</v>
      </c>
    </row>
    <row r="4" spans="10:10" ht="11.25" customHeight="1" x14ac:dyDescent="0.25">
      <c r="J4">
        <v>3</v>
      </c>
    </row>
    <row r="5" spans="10:10" ht="11.25" customHeight="1" x14ac:dyDescent="0.25">
      <c r="J5">
        <v>4</v>
      </c>
    </row>
    <row r="6" spans="10:10" ht="11.25" customHeight="1" x14ac:dyDescent="0.25">
      <c r="J6">
        <v>5</v>
      </c>
    </row>
    <row r="7" spans="10:10" ht="11.25" customHeight="1" x14ac:dyDescent="0.25">
      <c r="J7">
        <v>6</v>
      </c>
    </row>
    <row r="8" spans="10:10" ht="11.25" customHeight="1" x14ac:dyDescent="0.25">
      <c r="J8">
        <v>7</v>
      </c>
    </row>
    <row r="9" spans="10:10" ht="11.25" customHeight="1" x14ac:dyDescent="0.25">
      <c r="J9">
        <v>8</v>
      </c>
    </row>
    <row r="10" spans="10:10" ht="11.25" customHeight="1" x14ac:dyDescent="0.25">
      <c r="J10">
        <v>9</v>
      </c>
    </row>
    <row r="11" spans="10:10" ht="11.25" customHeight="1" x14ac:dyDescent="0.25">
      <c r="J11">
        <v>10</v>
      </c>
    </row>
    <row r="12" spans="10:10" ht="11.25" customHeight="1" x14ac:dyDescent="0.25">
      <c r="J12">
        <v>11</v>
      </c>
    </row>
    <row r="13" spans="10:10" ht="11.25" customHeight="1" x14ac:dyDescent="0.25">
      <c r="J13">
        <v>12</v>
      </c>
    </row>
    <row r="14" spans="10:10" ht="11.25" customHeight="1" x14ac:dyDescent="0.25">
      <c r="J14">
        <v>13</v>
      </c>
    </row>
    <row r="15" spans="10:10" ht="11.25" customHeight="1" x14ac:dyDescent="0.25">
      <c r="J15">
        <v>14</v>
      </c>
    </row>
    <row r="16" spans="10:10" ht="11.25" customHeight="1" x14ac:dyDescent="0.25">
      <c r="J16">
        <v>15</v>
      </c>
    </row>
    <row r="17" spans="1:10" ht="11.25" customHeight="1" x14ac:dyDescent="0.25">
      <c r="J17">
        <v>16</v>
      </c>
    </row>
    <row r="18" spans="1:10" ht="11.25" customHeight="1" x14ac:dyDescent="0.25"/>
    <row r="19" spans="1:10" ht="11.25" customHeight="1" x14ac:dyDescent="0.25"/>
    <row r="20" spans="1:10" ht="11.25" customHeight="1" x14ac:dyDescent="0.25"/>
    <row r="21" spans="1:10" ht="11.25" customHeight="1" x14ac:dyDescent="0.25">
      <c r="B21" s="16"/>
      <c r="C21" s="16"/>
      <c r="D21" s="16"/>
      <c r="E21" s="16"/>
      <c r="F21" s="20"/>
      <c r="G21" s="8"/>
      <c r="H21" s="8"/>
    </row>
    <row r="22" spans="1:10" ht="11.25" customHeight="1" x14ac:dyDescent="0.25">
      <c r="A22">
        <v>1</v>
      </c>
      <c r="B22" s="12">
        <v>0</v>
      </c>
      <c r="C22">
        <v>1.4890000000000001</v>
      </c>
      <c r="E22">
        <v>0.27400000000000002</v>
      </c>
      <c r="F22" s="8"/>
      <c r="H22" s="8"/>
    </row>
    <row r="23" spans="1:10" ht="11.25" customHeight="1" x14ac:dyDescent="0.25">
      <c r="A23">
        <v>2</v>
      </c>
      <c r="B23" s="12"/>
      <c r="C23">
        <v>1.5920000000000001</v>
      </c>
      <c r="E23">
        <v>0.32900000000000001</v>
      </c>
      <c r="F23" s="8"/>
      <c r="H23" s="8"/>
    </row>
    <row r="24" spans="1:10" ht="11.25" customHeight="1" x14ac:dyDescent="0.25">
      <c r="A24">
        <v>3</v>
      </c>
      <c r="B24" s="12">
        <v>1</v>
      </c>
      <c r="C24">
        <v>1.1539999999999999</v>
      </c>
      <c r="E24" s="8">
        <v>0.31</v>
      </c>
      <c r="F24" s="8"/>
      <c r="H24" s="8"/>
    </row>
    <row r="25" spans="1:10" ht="11.25" customHeight="1" x14ac:dyDescent="0.25">
      <c r="A25">
        <v>4</v>
      </c>
      <c r="B25" s="12"/>
      <c r="C25">
        <v>0.47199999999999998</v>
      </c>
      <c r="E25" s="8">
        <v>0.28399999999999997</v>
      </c>
      <c r="F25" s="8"/>
      <c r="H25" s="8"/>
    </row>
    <row r="26" spans="1:10" ht="11.25" customHeight="1" x14ac:dyDescent="0.25">
      <c r="A26">
        <v>5</v>
      </c>
      <c r="B26" s="12">
        <v>2</v>
      </c>
      <c r="C26">
        <v>0.90700000000000003</v>
      </c>
      <c r="E26" s="8">
        <v>0.32599999999999996</v>
      </c>
      <c r="F26" s="8"/>
      <c r="H26" s="8"/>
    </row>
    <row r="27" spans="1:10" ht="11.25" customHeight="1" x14ac:dyDescent="0.25">
      <c r="A27">
        <v>6</v>
      </c>
      <c r="B27" s="12"/>
      <c r="C27">
        <v>0.82300000000000006</v>
      </c>
      <c r="E27" s="8">
        <v>0.307</v>
      </c>
      <c r="F27" s="8"/>
      <c r="H27" s="8"/>
    </row>
    <row r="28" spans="1:10" ht="11.25" customHeight="1" x14ac:dyDescent="0.25">
      <c r="A28">
        <v>7</v>
      </c>
      <c r="B28" s="12">
        <v>3</v>
      </c>
      <c r="C28">
        <v>0.89100000000000001</v>
      </c>
      <c r="E28" s="8">
        <v>0.34599999999999997</v>
      </c>
      <c r="F28" s="8"/>
      <c r="H28" s="8"/>
      <c r="J28">
        <v>1</v>
      </c>
    </row>
    <row r="29" spans="1:10" ht="11.25" customHeight="1" x14ac:dyDescent="0.25">
      <c r="A29">
        <v>8</v>
      </c>
      <c r="B29" s="12"/>
      <c r="C29">
        <v>0.82899999999999996</v>
      </c>
      <c r="E29" s="8">
        <v>0.32400000000000001</v>
      </c>
      <c r="F29" s="8"/>
      <c r="H29" s="8"/>
      <c r="J29">
        <v>2</v>
      </c>
    </row>
    <row r="30" spans="1:10" ht="11.25" customHeight="1" x14ac:dyDescent="0.25">
      <c r="A30">
        <v>9</v>
      </c>
      <c r="B30" s="12">
        <v>4</v>
      </c>
      <c r="C30">
        <v>1.1839999999999999</v>
      </c>
      <c r="E30" s="8">
        <v>0.33599999999999997</v>
      </c>
      <c r="F30" s="8"/>
      <c r="H30" s="8"/>
      <c r="J30">
        <v>3</v>
      </c>
    </row>
    <row r="31" spans="1:10" ht="11.25" customHeight="1" x14ac:dyDescent="0.25">
      <c r="A31">
        <v>10</v>
      </c>
      <c r="B31" s="12"/>
      <c r="C31">
        <v>1.2490000000000001</v>
      </c>
      <c r="E31" s="8">
        <v>0.22700000000000001</v>
      </c>
      <c r="F31" s="8"/>
      <c r="H31" s="8"/>
      <c r="J31">
        <v>4</v>
      </c>
    </row>
    <row r="32" spans="1:10" ht="11.25" customHeight="1" x14ac:dyDescent="0.25">
      <c r="A32">
        <v>11</v>
      </c>
      <c r="B32" s="12">
        <v>5</v>
      </c>
      <c r="C32">
        <v>1.65</v>
      </c>
      <c r="E32" s="8">
        <v>0.32599999999999996</v>
      </c>
      <c r="F32" s="8"/>
      <c r="H32" s="8"/>
      <c r="J32">
        <v>5</v>
      </c>
    </row>
    <row r="33" spans="1:10" ht="11.25" customHeight="1" x14ac:dyDescent="0.25">
      <c r="A33">
        <v>12</v>
      </c>
      <c r="B33" s="12"/>
      <c r="C33">
        <v>1.3740000000000001</v>
      </c>
      <c r="E33" s="8">
        <v>0.26600000000000001</v>
      </c>
      <c r="F33" s="8"/>
      <c r="H33" s="8"/>
      <c r="J33">
        <v>6</v>
      </c>
    </row>
    <row r="34" spans="1:10" ht="11.25" customHeight="1" x14ac:dyDescent="0.25">
      <c r="A34">
        <v>13</v>
      </c>
      <c r="B34" s="12">
        <v>6</v>
      </c>
      <c r="C34">
        <v>1.125</v>
      </c>
      <c r="E34" s="8">
        <v>0.29399999999999998</v>
      </c>
      <c r="F34" s="8"/>
      <c r="H34" s="8"/>
      <c r="J34">
        <v>7</v>
      </c>
    </row>
    <row r="35" spans="1:10" ht="11.25" customHeight="1" x14ac:dyDescent="0.25">
      <c r="A35">
        <v>14</v>
      </c>
      <c r="B35" s="12"/>
      <c r="C35">
        <v>1.0660000000000001</v>
      </c>
      <c r="E35" s="8">
        <v>0.31900000000000001</v>
      </c>
      <c r="F35" s="8"/>
      <c r="H35" s="8"/>
      <c r="J35">
        <v>8</v>
      </c>
    </row>
    <row r="36" spans="1:10" ht="11.25" customHeight="1" x14ac:dyDescent="0.25">
      <c r="A36">
        <v>15</v>
      </c>
      <c r="B36" s="12">
        <v>7</v>
      </c>
      <c r="C36">
        <v>0.94900000000000007</v>
      </c>
      <c r="E36" s="8">
        <v>0.34100000000000003</v>
      </c>
      <c r="F36" s="8"/>
      <c r="H36" s="8"/>
      <c r="J36">
        <v>9</v>
      </c>
    </row>
    <row r="37" spans="1:10" ht="11.25" customHeight="1" x14ac:dyDescent="0.25">
      <c r="A37">
        <v>16</v>
      </c>
      <c r="B37" s="12"/>
      <c r="C37">
        <v>0.90399999999999991</v>
      </c>
      <c r="E37" s="8">
        <v>0.32</v>
      </c>
      <c r="F37" s="8"/>
      <c r="H37" s="8"/>
      <c r="J37">
        <v>10</v>
      </c>
    </row>
    <row r="38" spans="1:10" ht="11.25" customHeight="1" x14ac:dyDescent="0.25">
      <c r="A38">
        <v>17</v>
      </c>
      <c r="B38" s="12">
        <v>8</v>
      </c>
      <c r="C38">
        <v>1.21</v>
      </c>
      <c r="E38" s="8">
        <v>0.32100000000000001</v>
      </c>
      <c r="F38" s="8"/>
      <c r="H38" s="8"/>
      <c r="J38">
        <v>11</v>
      </c>
    </row>
    <row r="39" spans="1:10" ht="11.25" customHeight="1" x14ac:dyDescent="0.25">
      <c r="A39">
        <v>18</v>
      </c>
      <c r="B39" s="12"/>
      <c r="C39">
        <v>1.556</v>
      </c>
      <c r="E39" s="8">
        <v>0.26600000000000001</v>
      </c>
      <c r="F39" s="8"/>
      <c r="H39" s="8"/>
      <c r="J39">
        <v>12</v>
      </c>
    </row>
    <row r="40" spans="1:10" ht="11.25" customHeight="1" x14ac:dyDescent="0.25">
      <c r="A40" s="8">
        <v>19</v>
      </c>
      <c r="B40" s="11">
        <v>9</v>
      </c>
      <c r="C40" s="8">
        <v>1.55</v>
      </c>
      <c r="D40" s="8"/>
      <c r="E40" s="8">
        <v>0.33599999999999997</v>
      </c>
      <c r="F40" s="8"/>
      <c r="H40" s="8"/>
      <c r="J40">
        <v>13</v>
      </c>
    </row>
    <row r="41" spans="1:10" ht="11.25" customHeight="1" x14ac:dyDescent="0.25">
      <c r="A41" s="8">
        <v>20</v>
      </c>
      <c r="B41" s="20"/>
      <c r="C41" s="20">
        <v>1.59</v>
      </c>
      <c r="D41" s="20"/>
      <c r="E41" s="20">
        <v>0.251</v>
      </c>
      <c r="F41" s="20"/>
      <c r="H41" s="8"/>
      <c r="J41">
        <v>14</v>
      </c>
    </row>
    <row r="42" spans="1:10" ht="11.25" customHeight="1" x14ac:dyDescent="0.25">
      <c r="A42" s="8">
        <v>21</v>
      </c>
      <c r="B42" s="20">
        <v>10</v>
      </c>
      <c r="C42" s="20">
        <v>0.97399999999999998</v>
      </c>
      <c r="D42" s="20"/>
      <c r="E42" s="20">
        <v>0.35099999999999998</v>
      </c>
      <c r="F42" s="20"/>
      <c r="J42">
        <v>15</v>
      </c>
    </row>
    <row r="43" spans="1:10" ht="11.25" customHeight="1" x14ac:dyDescent="0.25">
      <c r="A43" s="8"/>
      <c r="B43" s="20"/>
      <c r="C43" s="20"/>
      <c r="D43" s="20"/>
      <c r="E43" s="20">
        <v>0.41200000000000003</v>
      </c>
      <c r="F43" s="20"/>
      <c r="J43">
        <v>16</v>
      </c>
    </row>
    <row r="44" spans="1:10" ht="11.25" customHeight="1" x14ac:dyDescent="0.25">
      <c r="A44" s="8"/>
    </row>
  </sheetData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Q24"/>
  <sheetViews>
    <sheetView workbookViewId="0">
      <selection activeCell="G36" sqref="G36"/>
    </sheetView>
  </sheetViews>
  <sheetFormatPr defaultRowHeight="15" x14ac:dyDescent="0.25"/>
  <cols>
    <col min="3" max="4" width="16" style="9" customWidth="1"/>
    <col min="5" max="5" width="13.28515625" customWidth="1"/>
  </cols>
  <sheetData>
    <row r="1" spans="2:17" x14ac:dyDescent="0.25">
      <c r="B1" s="9"/>
      <c r="E1" s="9"/>
    </row>
    <row r="4" spans="2:17" x14ac:dyDescent="0.25">
      <c r="B4" s="9"/>
      <c r="C4" s="3" t="s">
        <v>38</v>
      </c>
      <c r="D4" s="3" t="s">
        <v>39</v>
      </c>
    </row>
    <row r="5" spans="2:17" x14ac:dyDescent="0.25">
      <c r="B5" s="38" t="s">
        <v>40</v>
      </c>
      <c r="C5" s="39"/>
      <c r="D5" s="14">
        <v>1.3333333333333334E-2</v>
      </c>
      <c r="G5">
        <v>1</v>
      </c>
      <c r="H5">
        <v>2</v>
      </c>
      <c r="I5">
        <v>3</v>
      </c>
      <c r="J5">
        <v>4</v>
      </c>
      <c r="K5">
        <v>5</v>
      </c>
      <c r="L5">
        <v>6</v>
      </c>
      <c r="M5">
        <v>7</v>
      </c>
      <c r="N5">
        <v>8</v>
      </c>
      <c r="O5">
        <v>9</v>
      </c>
      <c r="P5">
        <v>10</v>
      </c>
      <c r="Q5">
        <v>11</v>
      </c>
    </row>
    <row r="6" spans="2:17" x14ac:dyDescent="0.25">
      <c r="B6" s="40">
        <v>0.2</v>
      </c>
      <c r="C6" s="34">
        <v>0.76595744680851063</v>
      </c>
      <c r="D6" s="34">
        <v>0.80666666666666664</v>
      </c>
      <c r="F6">
        <v>1</v>
      </c>
    </row>
    <row r="7" spans="2:17" x14ac:dyDescent="0.25">
      <c r="B7" s="40">
        <v>0.3</v>
      </c>
      <c r="C7" s="34">
        <v>0.23404255319148937</v>
      </c>
      <c r="D7" s="34">
        <v>0.17333333333333334</v>
      </c>
      <c r="F7">
        <v>2</v>
      </c>
    </row>
    <row r="8" spans="2:17" x14ac:dyDescent="0.25">
      <c r="B8" s="40">
        <v>0.4</v>
      </c>
      <c r="C8" s="34"/>
      <c r="D8" s="34">
        <v>6.6666666666666671E-3</v>
      </c>
      <c r="F8">
        <v>3</v>
      </c>
    </row>
    <row r="9" spans="2:17" x14ac:dyDescent="0.25">
      <c r="B9" s="40">
        <v>0.5</v>
      </c>
      <c r="C9" s="34"/>
      <c r="D9" s="34">
        <v>0</v>
      </c>
      <c r="F9">
        <v>4</v>
      </c>
    </row>
    <row r="10" spans="2:17" x14ac:dyDescent="0.25">
      <c r="B10" s="40">
        <v>0.6</v>
      </c>
      <c r="C10" s="34"/>
      <c r="D10" s="34">
        <v>0</v>
      </c>
      <c r="F10">
        <v>5</v>
      </c>
    </row>
    <row r="11" spans="2:17" x14ac:dyDescent="0.25">
      <c r="B11" s="40">
        <v>0.7</v>
      </c>
      <c r="C11" s="34"/>
      <c r="D11" s="34">
        <v>0</v>
      </c>
      <c r="F11">
        <v>6</v>
      </c>
    </row>
    <row r="12" spans="2:17" x14ac:dyDescent="0.25">
      <c r="B12" s="40">
        <v>0.8</v>
      </c>
      <c r="C12" s="34"/>
      <c r="D12" s="34">
        <v>0</v>
      </c>
      <c r="F12">
        <v>7</v>
      </c>
    </row>
    <row r="13" spans="2:17" x14ac:dyDescent="0.25">
      <c r="B13" s="40">
        <v>0.9</v>
      </c>
      <c r="C13" s="34"/>
      <c r="D13" s="34">
        <v>0</v>
      </c>
      <c r="F13">
        <v>8</v>
      </c>
    </row>
    <row r="14" spans="2:17" x14ac:dyDescent="0.25">
      <c r="B14" s="40">
        <v>1</v>
      </c>
      <c r="C14" s="34"/>
      <c r="D14" s="34">
        <v>0</v>
      </c>
      <c r="F14">
        <v>9</v>
      </c>
    </row>
    <row r="15" spans="2:17" x14ac:dyDescent="0.25">
      <c r="B15" s="40">
        <v>1.1000000000000001</v>
      </c>
      <c r="C15" s="34"/>
      <c r="D15" s="34">
        <v>0</v>
      </c>
      <c r="F15">
        <v>10</v>
      </c>
    </row>
    <row r="16" spans="2:17" x14ac:dyDescent="0.25">
      <c r="B16" s="40">
        <v>1.2000000000000002</v>
      </c>
      <c r="C16" s="34"/>
      <c r="D16" s="34">
        <v>0</v>
      </c>
      <c r="F16">
        <v>11</v>
      </c>
    </row>
    <row r="17" spans="2:6" x14ac:dyDescent="0.25">
      <c r="B17" s="40">
        <v>1.3</v>
      </c>
      <c r="C17" s="34"/>
      <c r="D17" s="34">
        <v>0</v>
      </c>
      <c r="F17">
        <v>12</v>
      </c>
    </row>
    <row r="18" spans="2:6" x14ac:dyDescent="0.25">
      <c r="B18" s="40">
        <v>1.4000000000000001</v>
      </c>
      <c r="C18" s="34"/>
      <c r="D18" s="34">
        <v>0</v>
      </c>
      <c r="F18">
        <v>13</v>
      </c>
    </row>
    <row r="19" spans="2:6" x14ac:dyDescent="0.25">
      <c r="B19" s="40">
        <v>1.5</v>
      </c>
      <c r="D19" s="34">
        <v>0</v>
      </c>
      <c r="F19">
        <v>14</v>
      </c>
    </row>
    <row r="20" spans="2:6" x14ac:dyDescent="0.25">
      <c r="B20" s="40">
        <v>1.6</v>
      </c>
      <c r="D20" s="34">
        <v>0</v>
      </c>
      <c r="F20">
        <v>15</v>
      </c>
    </row>
    <row r="21" spans="2:6" x14ac:dyDescent="0.25">
      <c r="B21" s="40">
        <v>1.7000000000000002</v>
      </c>
      <c r="D21" s="34">
        <v>0</v>
      </c>
      <c r="F21">
        <v>16</v>
      </c>
    </row>
    <row r="22" spans="2:6" x14ac:dyDescent="0.25">
      <c r="B22" s="38">
        <v>1.8</v>
      </c>
      <c r="D22" s="34">
        <v>0</v>
      </c>
      <c r="F22">
        <v>17</v>
      </c>
    </row>
    <row r="23" spans="2:6" x14ac:dyDescent="0.25">
      <c r="B23" s="38">
        <v>1.9</v>
      </c>
      <c r="D23" s="34">
        <v>0</v>
      </c>
    </row>
    <row r="24" spans="2:6" x14ac:dyDescent="0.25">
      <c r="B24" s="40">
        <v>2</v>
      </c>
      <c r="D24" s="34">
        <v>0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Unit names + #</vt:lpstr>
      <vt:lpstr>all # holes</vt:lpstr>
      <vt:lpstr>all # grid</vt:lpstr>
      <vt:lpstr>WET v DRY</vt:lpstr>
      <vt:lpstr>Fig 1</vt:lpstr>
      <vt:lpstr>Fig 2</vt:lpstr>
      <vt:lpstr>Fig 3</vt:lpstr>
      <vt:lpstr>Fig 5</vt:lpstr>
      <vt:lpstr>Fig 6A</vt:lpstr>
      <vt:lpstr>Fig 6B</vt:lpstr>
      <vt:lpstr>Fig 7</vt:lpstr>
      <vt:lpstr>Fig 8</vt:lpstr>
      <vt:lpstr>Fig 9</vt:lpstr>
      <vt:lpstr>Fig 10A</vt:lpstr>
      <vt:lpstr>Fig 10B</vt:lpstr>
      <vt:lpstr>Fig 10C</vt:lpstr>
    </vt:vector>
  </TitlesOfParts>
  <Company>Windows Us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</dc:creator>
  <cp:lastModifiedBy>Deborah Woodward</cp:lastModifiedBy>
  <dcterms:created xsi:type="dcterms:W3CDTF">2020-08-29T19:03:57Z</dcterms:created>
  <dcterms:modified xsi:type="dcterms:W3CDTF">2020-11-27T19:28:02Z</dcterms:modified>
</cp:coreProperties>
</file>